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acha\Desktop\CP_COMPLEXOME\FINAL\Submission\"/>
    </mc:Choice>
  </mc:AlternateContent>
  <bookViews>
    <workbookView xWindow="0" yWindow="0" windowWidth="28800" windowHeight="11400"/>
  </bookViews>
  <sheets>
    <sheet name="Supplemental Table 2" sheetId="4"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425" i="4" l="1"/>
  <c r="U425" i="4"/>
  <c r="T425" i="4"/>
  <c r="S425" i="4"/>
  <c r="L425" i="4"/>
  <c r="K425" i="4"/>
  <c r="J425" i="4"/>
  <c r="I425" i="4"/>
  <c r="X425" i="4" s="1"/>
  <c r="V424" i="4"/>
  <c r="U424" i="4"/>
  <c r="T424" i="4"/>
  <c r="S424" i="4"/>
  <c r="L424" i="4"/>
  <c r="K424" i="4"/>
  <c r="J424" i="4"/>
  <c r="I424" i="4"/>
  <c r="X424" i="4" s="1"/>
  <c r="V423" i="4"/>
  <c r="U423" i="4"/>
  <c r="T423" i="4"/>
  <c r="S423" i="4"/>
  <c r="L423" i="4"/>
  <c r="K423" i="4"/>
  <c r="J423" i="4"/>
  <c r="I423" i="4"/>
  <c r="X423" i="4" s="1"/>
  <c r="V422" i="4"/>
  <c r="U422" i="4"/>
  <c r="T422" i="4"/>
  <c r="S422" i="4"/>
  <c r="L422" i="4"/>
  <c r="K422" i="4"/>
  <c r="J422" i="4"/>
  <c r="I422" i="4"/>
  <c r="X422" i="4" s="1"/>
  <c r="V421" i="4"/>
  <c r="U421" i="4"/>
  <c r="T421" i="4"/>
  <c r="S421" i="4"/>
  <c r="L421" i="4"/>
  <c r="K421" i="4"/>
  <c r="J421" i="4"/>
  <c r="I421" i="4"/>
  <c r="X421" i="4" s="1"/>
  <c r="V420" i="4"/>
  <c r="U420" i="4"/>
  <c r="T420" i="4"/>
  <c r="S420" i="4"/>
  <c r="L420" i="4"/>
  <c r="K420" i="4"/>
  <c r="J420" i="4"/>
  <c r="I420" i="4"/>
  <c r="X420" i="4" s="1"/>
  <c r="V419" i="4"/>
  <c r="U419" i="4"/>
  <c r="T419" i="4"/>
  <c r="S419" i="4"/>
  <c r="L419" i="4"/>
  <c r="K419" i="4"/>
  <c r="J419" i="4"/>
  <c r="I419" i="4"/>
  <c r="X419" i="4" s="1"/>
  <c r="V418" i="4"/>
  <c r="U418" i="4"/>
  <c r="T418" i="4"/>
  <c r="S418" i="4"/>
  <c r="L418" i="4"/>
  <c r="K418" i="4"/>
  <c r="J418" i="4"/>
  <c r="I418" i="4"/>
  <c r="X418" i="4" s="1"/>
  <c r="V417" i="4"/>
  <c r="U417" i="4"/>
  <c r="T417" i="4"/>
  <c r="S417" i="4"/>
  <c r="L417" i="4"/>
  <c r="K417" i="4"/>
  <c r="J417" i="4"/>
  <c r="I417" i="4"/>
  <c r="X417" i="4" s="1"/>
  <c r="V416" i="4"/>
  <c r="U416" i="4"/>
  <c r="T416" i="4"/>
  <c r="S416" i="4"/>
  <c r="L416" i="4"/>
  <c r="K416" i="4"/>
  <c r="J416" i="4"/>
  <c r="I416" i="4"/>
  <c r="X416" i="4" s="1"/>
  <c r="V415" i="4"/>
  <c r="U415" i="4"/>
  <c r="T415" i="4"/>
  <c r="S415" i="4"/>
  <c r="L415" i="4"/>
  <c r="K415" i="4"/>
  <c r="J415" i="4"/>
  <c r="I415" i="4"/>
  <c r="X415" i="4" s="1"/>
  <c r="V414" i="4"/>
  <c r="U414" i="4"/>
  <c r="T414" i="4"/>
  <c r="S414" i="4"/>
  <c r="L414" i="4"/>
  <c r="K414" i="4"/>
  <c r="J414" i="4"/>
  <c r="I414" i="4"/>
  <c r="X414" i="4" s="1"/>
  <c r="V413" i="4"/>
  <c r="U413" i="4"/>
  <c r="T413" i="4"/>
  <c r="S413" i="4"/>
  <c r="L413" i="4"/>
  <c r="K413" i="4"/>
  <c r="J413" i="4"/>
  <c r="I413" i="4"/>
  <c r="X413" i="4" s="1"/>
  <c r="V412" i="4"/>
  <c r="U412" i="4"/>
  <c r="T412" i="4"/>
  <c r="S412" i="4"/>
  <c r="L412" i="4"/>
  <c r="K412" i="4"/>
  <c r="J412" i="4"/>
  <c r="I412" i="4"/>
  <c r="X412" i="4" s="1"/>
  <c r="V411" i="4"/>
  <c r="U411" i="4"/>
  <c r="T411" i="4"/>
  <c r="S411" i="4"/>
  <c r="L411" i="4"/>
  <c r="K411" i="4"/>
  <c r="J411" i="4"/>
  <c r="I411" i="4"/>
  <c r="X411" i="4" s="1"/>
  <c r="V410" i="4"/>
  <c r="U410" i="4"/>
  <c r="T410" i="4"/>
  <c r="S410" i="4"/>
  <c r="L410" i="4"/>
  <c r="K410" i="4"/>
  <c r="J410" i="4"/>
  <c r="I410" i="4"/>
  <c r="X410" i="4" s="1"/>
  <c r="V409" i="4"/>
  <c r="U409" i="4"/>
  <c r="T409" i="4"/>
  <c r="S409" i="4"/>
  <c r="L409" i="4"/>
  <c r="K409" i="4"/>
  <c r="J409" i="4"/>
  <c r="I409" i="4"/>
  <c r="X409" i="4" s="1"/>
  <c r="V408" i="4"/>
  <c r="U408" i="4"/>
  <c r="T408" i="4"/>
  <c r="S408" i="4"/>
  <c r="L408" i="4"/>
  <c r="K408" i="4"/>
  <c r="J408" i="4"/>
  <c r="I408" i="4"/>
  <c r="X408" i="4" s="1"/>
  <c r="V407" i="4"/>
  <c r="U407" i="4"/>
  <c r="T407" i="4"/>
  <c r="S407" i="4"/>
  <c r="L407" i="4"/>
  <c r="K407" i="4"/>
  <c r="J407" i="4"/>
  <c r="I407" i="4"/>
  <c r="X407" i="4" s="1"/>
  <c r="V406" i="4"/>
  <c r="U406" i="4"/>
  <c r="T406" i="4"/>
  <c r="S406" i="4"/>
  <c r="L406" i="4"/>
  <c r="K406" i="4"/>
  <c r="J406" i="4"/>
  <c r="I406" i="4"/>
  <c r="X406" i="4" s="1"/>
  <c r="V405" i="4"/>
  <c r="U405" i="4"/>
  <c r="T405" i="4"/>
  <c r="S405" i="4"/>
  <c r="L405" i="4"/>
  <c r="K405" i="4"/>
  <c r="J405" i="4"/>
  <c r="I405" i="4"/>
  <c r="X405" i="4" s="1"/>
  <c r="V404" i="4"/>
  <c r="U404" i="4"/>
  <c r="T404" i="4"/>
  <c r="S404" i="4"/>
  <c r="L404" i="4"/>
  <c r="K404" i="4"/>
  <c r="J404" i="4"/>
  <c r="I404" i="4"/>
  <c r="X404" i="4" s="1"/>
  <c r="V403" i="4"/>
  <c r="U403" i="4"/>
  <c r="T403" i="4"/>
  <c r="S403" i="4"/>
  <c r="L403" i="4"/>
  <c r="K403" i="4"/>
  <c r="J403" i="4"/>
  <c r="I403" i="4"/>
  <c r="X403" i="4" s="1"/>
  <c r="V402" i="4"/>
  <c r="U402" i="4"/>
  <c r="T402" i="4"/>
  <c r="S402" i="4"/>
  <c r="L402" i="4"/>
  <c r="K402" i="4"/>
  <c r="J402" i="4"/>
  <c r="I402" i="4"/>
  <c r="X402" i="4" s="1"/>
  <c r="V401" i="4"/>
  <c r="U401" i="4"/>
  <c r="T401" i="4"/>
  <c r="S401" i="4"/>
  <c r="L401" i="4"/>
  <c r="K401" i="4"/>
  <c r="J401" i="4"/>
  <c r="I401" i="4"/>
  <c r="X401" i="4" s="1"/>
  <c r="V400" i="4"/>
  <c r="U400" i="4"/>
  <c r="T400" i="4"/>
  <c r="S400" i="4"/>
  <c r="L400" i="4"/>
  <c r="K400" i="4"/>
  <c r="J400" i="4"/>
  <c r="I400" i="4"/>
  <c r="X400" i="4" s="1"/>
  <c r="V399" i="4"/>
  <c r="U399" i="4"/>
  <c r="T399" i="4"/>
  <c r="S399" i="4"/>
  <c r="L399" i="4"/>
  <c r="K399" i="4"/>
  <c r="J399" i="4"/>
  <c r="I399" i="4"/>
  <c r="X399" i="4" s="1"/>
  <c r="V398" i="4"/>
  <c r="U398" i="4"/>
  <c r="T398" i="4"/>
  <c r="S398" i="4"/>
  <c r="L398" i="4"/>
  <c r="K398" i="4"/>
  <c r="J398" i="4"/>
  <c r="I398" i="4"/>
  <c r="X398" i="4" s="1"/>
  <c r="V397" i="4"/>
  <c r="U397" i="4"/>
  <c r="T397" i="4"/>
  <c r="S397" i="4"/>
  <c r="L397" i="4"/>
  <c r="K397" i="4"/>
  <c r="J397" i="4"/>
  <c r="I397" i="4"/>
  <c r="X397" i="4" s="1"/>
  <c r="V396" i="4"/>
  <c r="U396" i="4"/>
  <c r="T396" i="4"/>
  <c r="S396" i="4"/>
  <c r="L396" i="4"/>
  <c r="K396" i="4"/>
  <c r="J396" i="4"/>
  <c r="I396" i="4"/>
  <c r="X396" i="4" s="1"/>
  <c r="V395" i="4"/>
  <c r="U395" i="4"/>
  <c r="T395" i="4"/>
  <c r="S395" i="4"/>
  <c r="L395" i="4"/>
  <c r="K395" i="4"/>
  <c r="J395" i="4"/>
  <c r="I395" i="4"/>
  <c r="X395" i="4" s="1"/>
  <c r="V394" i="4"/>
  <c r="U394" i="4"/>
  <c r="T394" i="4"/>
  <c r="S394" i="4"/>
  <c r="L394" i="4"/>
  <c r="K394" i="4"/>
  <c r="J394" i="4"/>
  <c r="I394" i="4"/>
  <c r="X394" i="4" s="1"/>
  <c r="V393" i="4"/>
  <c r="U393" i="4"/>
  <c r="T393" i="4"/>
  <c r="S393" i="4"/>
  <c r="L393" i="4"/>
  <c r="K393" i="4"/>
  <c r="J393" i="4"/>
  <c r="I393" i="4"/>
  <c r="X393" i="4" s="1"/>
  <c r="V392" i="4"/>
  <c r="U392" i="4"/>
  <c r="T392" i="4"/>
  <c r="S392" i="4"/>
  <c r="L392" i="4"/>
  <c r="K392" i="4"/>
  <c r="J392" i="4"/>
  <c r="I392" i="4"/>
  <c r="X392" i="4" s="1"/>
  <c r="V391" i="4"/>
  <c r="U391" i="4"/>
  <c r="T391" i="4"/>
  <c r="S391" i="4"/>
  <c r="L391" i="4"/>
  <c r="K391" i="4"/>
  <c r="J391" i="4"/>
  <c r="I391" i="4"/>
  <c r="X391" i="4" s="1"/>
  <c r="V390" i="4"/>
  <c r="U390" i="4"/>
  <c r="T390" i="4"/>
  <c r="S390" i="4"/>
  <c r="L390" i="4"/>
  <c r="K390" i="4"/>
  <c r="J390" i="4"/>
  <c r="I390" i="4"/>
  <c r="X390" i="4" s="1"/>
  <c r="V389" i="4"/>
  <c r="U389" i="4"/>
  <c r="T389" i="4"/>
  <c r="S389" i="4"/>
  <c r="L389" i="4"/>
  <c r="K389" i="4"/>
  <c r="J389" i="4"/>
  <c r="I389" i="4"/>
  <c r="X389" i="4" s="1"/>
  <c r="V388" i="4"/>
  <c r="U388" i="4"/>
  <c r="T388" i="4"/>
  <c r="S388" i="4"/>
  <c r="L388" i="4"/>
  <c r="K388" i="4"/>
  <c r="J388" i="4"/>
  <c r="I388" i="4"/>
  <c r="X388" i="4" s="1"/>
  <c r="V387" i="4"/>
  <c r="U387" i="4"/>
  <c r="T387" i="4"/>
  <c r="S387" i="4"/>
  <c r="L387" i="4"/>
  <c r="K387" i="4"/>
  <c r="J387" i="4"/>
  <c r="I387" i="4"/>
  <c r="X387" i="4" s="1"/>
  <c r="V386" i="4"/>
  <c r="U386" i="4"/>
  <c r="T386" i="4"/>
  <c r="S386" i="4"/>
  <c r="L386" i="4"/>
  <c r="K386" i="4"/>
  <c r="J386" i="4"/>
  <c r="I386" i="4"/>
  <c r="X386" i="4" s="1"/>
  <c r="V385" i="4"/>
  <c r="U385" i="4"/>
  <c r="T385" i="4"/>
  <c r="S385" i="4"/>
  <c r="L385" i="4"/>
  <c r="K385" i="4"/>
  <c r="J385" i="4"/>
  <c r="I385" i="4"/>
  <c r="X385" i="4" s="1"/>
  <c r="V384" i="4"/>
  <c r="U384" i="4"/>
  <c r="T384" i="4"/>
  <c r="S384" i="4"/>
  <c r="L384" i="4"/>
  <c r="K384" i="4"/>
  <c r="J384" i="4"/>
  <c r="I384" i="4"/>
  <c r="X384" i="4" s="1"/>
  <c r="V383" i="4"/>
  <c r="U383" i="4"/>
  <c r="T383" i="4"/>
  <c r="S383" i="4"/>
  <c r="L383" i="4"/>
  <c r="K383" i="4"/>
  <c r="J383" i="4"/>
  <c r="I383" i="4"/>
  <c r="X383" i="4" s="1"/>
  <c r="V382" i="4"/>
  <c r="U382" i="4"/>
  <c r="T382" i="4"/>
  <c r="S382" i="4"/>
  <c r="L382" i="4"/>
  <c r="K382" i="4"/>
  <c r="J382" i="4"/>
  <c r="I382" i="4"/>
  <c r="X382" i="4" s="1"/>
  <c r="V381" i="4"/>
  <c r="U381" i="4"/>
  <c r="T381" i="4"/>
  <c r="S381" i="4"/>
  <c r="L381" i="4"/>
  <c r="K381" i="4"/>
  <c r="J381" i="4"/>
  <c r="I381" i="4"/>
  <c r="X381" i="4" s="1"/>
  <c r="V380" i="4"/>
  <c r="U380" i="4"/>
  <c r="T380" i="4"/>
  <c r="S380" i="4"/>
  <c r="L380" i="4"/>
  <c r="K380" i="4"/>
  <c r="J380" i="4"/>
  <c r="I380" i="4"/>
  <c r="X380" i="4" s="1"/>
  <c r="V379" i="4"/>
  <c r="U379" i="4"/>
  <c r="T379" i="4"/>
  <c r="S379" i="4"/>
  <c r="L379" i="4"/>
  <c r="K379" i="4"/>
  <c r="J379" i="4"/>
  <c r="I379" i="4"/>
  <c r="X379" i="4" s="1"/>
  <c r="V378" i="4"/>
  <c r="U378" i="4"/>
  <c r="T378" i="4"/>
  <c r="S378" i="4"/>
  <c r="L378" i="4"/>
  <c r="K378" i="4"/>
  <c r="J378" i="4"/>
  <c r="I378" i="4"/>
  <c r="X378" i="4" s="1"/>
  <c r="V377" i="4"/>
  <c r="U377" i="4"/>
  <c r="T377" i="4"/>
  <c r="S377" i="4"/>
  <c r="L377" i="4"/>
  <c r="K377" i="4"/>
  <c r="J377" i="4"/>
  <c r="I377" i="4"/>
  <c r="X377" i="4" s="1"/>
  <c r="V376" i="4"/>
  <c r="U376" i="4"/>
  <c r="T376" i="4"/>
  <c r="S376" i="4"/>
  <c r="L376" i="4"/>
  <c r="K376" i="4"/>
  <c r="J376" i="4"/>
  <c r="I376" i="4"/>
  <c r="X376" i="4" s="1"/>
  <c r="V375" i="4"/>
  <c r="U375" i="4"/>
  <c r="T375" i="4"/>
  <c r="S375" i="4"/>
  <c r="L375" i="4"/>
  <c r="K375" i="4"/>
  <c r="J375" i="4"/>
  <c r="I375" i="4"/>
  <c r="X375" i="4" s="1"/>
  <c r="V374" i="4"/>
  <c r="U374" i="4"/>
  <c r="T374" i="4"/>
  <c r="S374" i="4"/>
  <c r="L374" i="4"/>
  <c r="K374" i="4"/>
  <c r="J374" i="4"/>
  <c r="I374" i="4"/>
  <c r="X374" i="4" s="1"/>
  <c r="V373" i="4"/>
  <c r="U373" i="4"/>
  <c r="T373" i="4"/>
  <c r="S373" i="4"/>
  <c r="L373" i="4"/>
  <c r="K373" i="4"/>
  <c r="J373" i="4"/>
  <c r="I373" i="4"/>
  <c r="X373" i="4" s="1"/>
  <c r="V372" i="4"/>
  <c r="U372" i="4"/>
  <c r="T372" i="4"/>
  <c r="S372" i="4"/>
  <c r="L372" i="4"/>
  <c r="K372" i="4"/>
  <c r="J372" i="4"/>
  <c r="I372" i="4"/>
  <c r="X372" i="4" s="1"/>
  <c r="V371" i="4"/>
  <c r="U371" i="4"/>
  <c r="T371" i="4"/>
  <c r="S371" i="4"/>
  <c r="L371" i="4"/>
  <c r="K371" i="4"/>
  <c r="J371" i="4"/>
  <c r="I371" i="4"/>
  <c r="X371" i="4" s="1"/>
  <c r="V370" i="4"/>
  <c r="U370" i="4"/>
  <c r="T370" i="4"/>
  <c r="S370" i="4"/>
  <c r="L370" i="4"/>
  <c r="K370" i="4"/>
  <c r="J370" i="4"/>
  <c r="I370" i="4"/>
  <c r="X370" i="4" s="1"/>
  <c r="V369" i="4"/>
  <c r="U369" i="4"/>
  <c r="T369" i="4"/>
  <c r="S369" i="4"/>
  <c r="L369" i="4"/>
  <c r="K369" i="4"/>
  <c r="J369" i="4"/>
  <c r="I369" i="4"/>
  <c r="X369" i="4" s="1"/>
  <c r="V368" i="4"/>
  <c r="U368" i="4"/>
  <c r="T368" i="4"/>
  <c r="S368" i="4"/>
  <c r="L368" i="4"/>
  <c r="K368" i="4"/>
  <c r="J368" i="4"/>
  <c r="I368" i="4"/>
  <c r="X368" i="4" s="1"/>
  <c r="V367" i="4"/>
  <c r="U367" i="4"/>
  <c r="T367" i="4"/>
  <c r="S367" i="4"/>
  <c r="L367" i="4"/>
  <c r="K367" i="4"/>
  <c r="J367" i="4"/>
  <c r="I367" i="4"/>
  <c r="X367" i="4" s="1"/>
  <c r="V366" i="4"/>
  <c r="U366" i="4"/>
  <c r="T366" i="4"/>
  <c r="S366" i="4"/>
  <c r="L366" i="4"/>
  <c r="K366" i="4"/>
  <c r="J366" i="4"/>
  <c r="I366" i="4"/>
  <c r="X366" i="4" s="1"/>
  <c r="V365" i="4"/>
  <c r="U365" i="4"/>
  <c r="T365" i="4"/>
  <c r="S365" i="4"/>
  <c r="L365" i="4"/>
  <c r="K365" i="4"/>
  <c r="J365" i="4"/>
  <c r="I365" i="4"/>
  <c r="X365" i="4" s="1"/>
  <c r="V364" i="4"/>
  <c r="U364" i="4"/>
  <c r="T364" i="4"/>
  <c r="S364" i="4"/>
  <c r="L364" i="4"/>
  <c r="K364" i="4"/>
  <c r="J364" i="4"/>
  <c r="I364" i="4"/>
  <c r="X364" i="4" s="1"/>
  <c r="V363" i="4"/>
  <c r="U363" i="4"/>
  <c r="T363" i="4"/>
  <c r="S363" i="4"/>
  <c r="L363" i="4"/>
  <c r="K363" i="4"/>
  <c r="J363" i="4"/>
  <c r="I363" i="4"/>
  <c r="X363" i="4" s="1"/>
  <c r="V362" i="4"/>
  <c r="U362" i="4"/>
  <c r="T362" i="4"/>
  <c r="S362" i="4"/>
  <c r="L362" i="4"/>
  <c r="K362" i="4"/>
  <c r="J362" i="4"/>
  <c r="I362" i="4"/>
  <c r="X362" i="4" s="1"/>
  <c r="V361" i="4"/>
  <c r="U361" i="4"/>
  <c r="T361" i="4"/>
  <c r="S361" i="4"/>
  <c r="L361" i="4"/>
  <c r="K361" i="4"/>
  <c r="J361" i="4"/>
  <c r="I361" i="4"/>
  <c r="X361" i="4" s="1"/>
  <c r="V360" i="4"/>
  <c r="U360" i="4"/>
  <c r="T360" i="4"/>
  <c r="S360" i="4"/>
  <c r="L360" i="4"/>
  <c r="K360" i="4"/>
  <c r="J360" i="4"/>
  <c r="I360" i="4"/>
  <c r="X360" i="4" s="1"/>
  <c r="V359" i="4"/>
  <c r="U359" i="4"/>
  <c r="T359" i="4"/>
  <c r="S359" i="4"/>
  <c r="L359" i="4"/>
  <c r="K359" i="4"/>
  <c r="J359" i="4"/>
  <c r="I359" i="4"/>
  <c r="X359" i="4" s="1"/>
  <c r="V358" i="4"/>
  <c r="U358" i="4"/>
  <c r="T358" i="4"/>
  <c r="S358" i="4"/>
  <c r="L358" i="4"/>
  <c r="K358" i="4"/>
  <c r="J358" i="4"/>
  <c r="I358" i="4"/>
  <c r="X358" i="4" s="1"/>
  <c r="V357" i="4"/>
  <c r="U357" i="4"/>
  <c r="T357" i="4"/>
  <c r="S357" i="4"/>
  <c r="L357" i="4"/>
  <c r="K357" i="4"/>
  <c r="J357" i="4"/>
  <c r="I357" i="4"/>
  <c r="X357" i="4" s="1"/>
  <c r="V356" i="4"/>
  <c r="U356" i="4"/>
  <c r="T356" i="4"/>
  <c r="S356" i="4"/>
  <c r="L356" i="4"/>
  <c r="K356" i="4"/>
  <c r="J356" i="4"/>
  <c r="I356" i="4"/>
  <c r="X356" i="4" s="1"/>
  <c r="V355" i="4"/>
  <c r="U355" i="4"/>
  <c r="T355" i="4"/>
  <c r="S355" i="4"/>
  <c r="L355" i="4"/>
  <c r="K355" i="4"/>
  <c r="J355" i="4"/>
  <c r="I355" i="4"/>
  <c r="X355" i="4" s="1"/>
  <c r="V354" i="4"/>
  <c r="U354" i="4"/>
  <c r="T354" i="4"/>
  <c r="S354" i="4"/>
  <c r="L354" i="4"/>
  <c r="K354" i="4"/>
  <c r="J354" i="4"/>
  <c r="I354" i="4"/>
  <c r="X354" i="4" s="1"/>
  <c r="V353" i="4"/>
  <c r="U353" i="4"/>
  <c r="T353" i="4"/>
  <c r="S353" i="4"/>
  <c r="L353" i="4"/>
  <c r="K353" i="4"/>
  <c r="J353" i="4"/>
  <c r="I353" i="4"/>
  <c r="X353" i="4" s="1"/>
  <c r="V352" i="4"/>
  <c r="U352" i="4"/>
  <c r="T352" i="4"/>
  <c r="S352" i="4"/>
  <c r="L352" i="4"/>
  <c r="K352" i="4"/>
  <c r="J352" i="4"/>
  <c r="I352" i="4"/>
  <c r="X352" i="4" s="1"/>
  <c r="V351" i="4"/>
  <c r="U351" i="4"/>
  <c r="T351" i="4"/>
  <c r="S351" i="4"/>
  <c r="L351" i="4"/>
  <c r="K351" i="4"/>
  <c r="J351" i="4"/>
  <c r="I351" i="4"/>
  <c r="X351" i="4" s="1"/>
  <c r="V350" i="4"/>
  <c r="U350" i="4"/>
  <c r="T350" i="4"/>
  <c r="S350" i="4"/>
  <c r="L350" i="4"/>
  <c r="K350" i="4"/>
  <c r="J350" i="4"/>
  <c r="I350" i="4"/>
  <c r="X350" i="4" s="1"/>
  <c r="V349" i="4"/>
  <c r="U349" i="4"/>
  <c r="T349" i="4"/>
  <c r="S349" i="4"/>
  <c r="L349" i="4"/>
  <c r="K349" i="4"/>
  <c r="J349" i="4"/>
  <c r="I349" i="4"/>
  <c r="X349" i="4" s="1"/>
  <c r="V348" i="4"/>
  <c r="U348" i="4"/>
  <c r="T348" i="4"/>
  <c r="S348" i="4"/>
  <c r="L348" i="4"/>
  <c r="K348" i="4"/>
  <c r="J348" i="4"/>
  <c r="I348" i="4"/>
  <c r="X348" i="4" s="1"/>
  <c r="V347" i="4"/>
  <c r="U347" i="4"/>
  <c r="T347" i="4"/>
  <c r="S347" i="4"/>
  <c r="L347" i="4"/>
  <c r="K347" i="4"/>
  <c r="J347" i="4"/>
  <c r="I347" i="4"/>
  <c r="X347" i="4" s="1"/>
  <c r="V346" i="4"/>
  <c r="U346" i="4"/>
  <c r="T346" i="4"/>
  <c r="S346" i="4"/>
  <c r="L346" i="4"/>
  <c r="K346" i="4"/>
  <c r="J346" i="4"/>
  <c r="I346" i="4"/>
  <c r="X346" i="4" s="1"/>
  <c r="V345" i="4"/>
  <c r="U345" i="4"/>
  <c r="T345" i="4"/>
  <c r="S345" i="4"/>
  <c r="L345" i="4"/>
  <c r="K345" i="4"/>
  <c r="J345" i="4"/>
  <c r="I345" i="4"/>
  <c r="X345" i="4" s="1"/>
  <c r="V344" i="4"/>
  <c r="U344" i="4"/>
  <c r="T344" i="4"/>
  <c r="S344" i="4"/>
  <c r="L344" i="4"/>
  <c r="K344" i="4"/>
  <c r="J344" i="4"/>
  <c r="I344" i="4"/>
  <c r="X344" i="4" s="1"/>
  <c r="V343" i="4"/>
  <c r="U343" i="4"/>
  <c r="T343" i="4"/>
  <c r="S343" i="4"/>
  <c r="L343" i="4"/>
  <c r="K343" i="4"/>
  <c r="J343" i="4"/>
  <c r="I343" i="4"/>
  <c r="X343" i="4" s="1"/>
  <c r="V342" i="4"/>
  <c r="U342" i="4"/>
  <c r="T342" i="4"/>
  <c r="S342" i="4"/>
  <c r="L342" i="4"/>
  <c r="K342" i="4"/>
  <c r="J342" i="4"/>
  <c r="I342" i="4"/>
  <c r="X342" i="4" s="1"/>
  <c r="V341" i="4"/>
  <c r="U341" i="4"/>
  <c r="T341" i="4"/>
  <c r="S341" i="4"/>
  <c r="L341" i="4"/>
  <c r="K341" i="4"/>
  <c r="J341" i="4"/>
  <c r="I341" i="4"/>
  <c r="X341" i="4" s="1"/>
  <c r="V340" i="4"/>
  <c r="U340" i="4"/>
  <c r="T340" i="4"/>
  <c r="S340" i="4"/>
  <c r="L340" i="4"/>
  <c r="K340" i="4"/>
  <c r="J340" i="4"/>
  <c r="I340" i="4"/>
  <c r="X340" i="4" s="1"/>
  <c r="V339" i="4"/>
  <c r="U339" i="4"/>
  <c r="T339" i="4"/>
  <c r="S339" i="4"/>
  <c r="L339" i="4"/>
  <c r="K339" i="4"/>
  <c r="J339" i="4"/>
  <c r="I339" i="4"/>
  <c r="X339" i="4" s="1"/>
  <c r="V338" i="4"/>
  <c r="U338" i="4"/>
  <c r="T338" i="4"/>
  <c r="S338" i="4"/>
  <c r="L338" i="4"/>
  <c r="K338" i="4"/>
  <c r="J338" i="4"/>
  <c r="I338" i="4"/>
  <c r="X338" i="4" s="1"/>
  <c r="V337" i="4"/>
  <c r="U337" i="4"/>
  <c r="T337" i="4"/>
  <c r="S337" i="4"/>
  <c r="L337" i="4"/>
  <c r="K337" i="4"/>
  <c r="J337" i="4"/>
  <c r="I337" i="4"/>
  <c r="X337" i="4" s="1"/>
  <c r="V336" i="4"/>
  <c r="U336" i="4"/>
  <c r="T336" i="4"/>
  <c r="S336" i="4"/>
  <c r="L336" i="4"/>
  <c r="K336" i="4"/>
  <c r="J336" i="4"/>
  <c r="I336" i="4"/>
  <c r="X336" i="4" s="1"/>
  <c r="V335" i="4"/>
  <c r="U335" i="4"/>
  <c r="T335" i="4"/>
  <c r="S335" i="4"/>
  <c r="L335" i="4"/>
  <c r="K335" i="4"/>
  <c r="J335" i="4"/>
  <c r="I335" i="4"/>
  <c r="X335" i="4" s="1"/>
  <c r="V334" i="4"/>
  <c r="U334" i="4"/>
  <c r="T334" i="4"/>
  <c r="S334" i="4"/>
  <c r="L334" i="4"/>
  <c r="K334" i="4"/>
  <c r="J334" i="4"/>
  <c r="I334" i="4"/>
  <c r="X334" i="4" s="1"/>
  <c r="V333" i="4"/>
  <c r="U333" i="4"/>
  <c r="T333" i="4"/>
  <c r="S333" i="4"/>
  <c r="L333" i="4"/>
  <c r="K333" i="4"/>
  <c r="J333" i="4"/>
  <c r="I333" i="4"/>
  <c r="X333" i="4" s="1"/>
  <c r="V332" i="4"/>
  <c r="U332" i="4"/>
  <c r="T332" i="4"/>
  <c r="S332" i="4"/>
  <c r="L332" i="4"/>
  <c r="K332" i="4"/>
  <c r="J332" i="4"/>
  <c r="I332" i="4"/>
  <c r="X332" i="4" s="1"/>
  <c r="V331" i="4"/>
  <c r="U331" i="4"/>
  <c r="T331" i="4"/>
  <c r="S331" i="4"/>
  <c r="L331" i="4"/>
  <c r="K331" i="4"/>
  <c r="J331" i="4"/>
  <c r="I331" i="4"/>
  <c r="X331" i="4" s="1"/>
  <c r="V330" i="4"/>
  <c r="U330" i="4"/>
  <c r="T330" i="4"/>
  <c r="S330" i="4"/>
  <c r="L330" i="4"/>
  <c r="K330" i="4"/>
  <c r="J330" i="4"/>
  <c r="I330" i="4"/>
  <c r="X330" i="4" s="1"/>
  <c r="V329" i="4"/>
  <c r="U329" i="4"/>
  <c r="T329" i="4"/>
  <c r="S329" i="4"/>
  <c r="L329" i="4"/>
  <c r="K329" i="4"/>
  <c r="J329" i="4"/>
  <c r="I329" i="4"/>
  <c r="X329" i="4" s="1"/>
  <c r="V328" i="4"/>
  <c r="U328" i="4"/>
  <c r="T328" i="4"/>
  <c r="S328" i="4"/>
  <c r="L328" i="4"/>
  <c r="K328" i="4"/>
  <c r="J328" i="4"/>
  <c r="I328" i="4"/>
  <c r="X328" i="4" s="1"/>
  <c r="V327" i="4"/>
  <c r="U327" i="4"/>
  <c r="T327" i="4"/>
  <c r="S327" i="4"/>
  <c r="L327" i="4"/>
  <c r="K327" i="4"/>
  <c r="J327" i="4"/>
  <c r="I327" i="4"/>
  <c r="X327" i="4" s="1"/>
  <c r="V326" i="4"/>
  <c r="U326" i="4"/>
  <c r="T326" i="4"/>
  <c r="S326" i="4"/>
  <c r="L326" i="4"/>
  <c r="K326" i="4"/>
  <c r="J326" i="4"/>
  <c r="I326" i="4"/>
  <c r="X326" i="4" s="1"/>
  <c r="V325" i="4"/>
  <c r="U325" i="4"/>
  <c r="T325" i="4"/>
  <c r="S325" i="4"/>
  <c r="L325" i="4"/>
  <c r="K325" i="4"/>
  <c r="J325" i="4"/>
  <c r="I325" i="4"/>
  <c r="X325" i="4" s="1"/>
  <c r="V324" i="4"/>
  <c r="U324" i="4"/>
  <c r="T324" i="4"/>
  <c r="S324" i="4"/>
  <c r="L324" i="4"/>
  <c r="K324" i="4"/>
  <c r="J324" i="4"/>
  <c r="I324" i="4"/>
  <c r="X324" i="4" s="1"/>
  <c r="V323" i="4"/>
  <c r="U323" i="4"/>
  <c r="T323" i="4"/>
  <c r="S323" i="4"/>
  <c r="L323" i="4"/>
  <c r="K323" i="4"/>
  <c r="J323" i="4"/>
  <c r="I323" i="4"/>
  <c r="X323" i="4" s="1"/>
  <c r="V322" i="4"/>
  <c r="U322" i="4"/>
  <c r="T322" i="4"/>
  <c r="S322" i="4"/>
  <c r="L322" i="4"/>
  <c r="K322" i="4"/>
  <c r="J322" i="4"/>
  <c r="I322" i="4"/>
  <c r="X322" i="4" s="1"/>
  <c r="V321" i="4"/>
  <c r="U321" i="4"/>
  <c r="T321" i="4"/>
  <c r="S321" i="4"/>
  <c r="L321" i="4"/>
  <c r="K321" i="4"/>
  <c r="J321" i="4"/>
  <c r="I321" i="4"/>
  <c r="X321" i="4" s="1"/>
  <c r="V320" i="4"/>
  <c r="U320" i="4"/>
  <c r="T320" i="4"/>
  <c r="S320" i="4"/>
  <c r="L320" i="4"/>
  <c r="K320" i="4"/>
  <c r="J320" i="4"/>
  <c r="I320" i="4"/>
  <c r="X320" i="4" s="1"/>
  <c r="V319" i="4"/>
  <c r="U319" i="4"/>
  <c r="T319" i="4"/>
  <c r="S319" i="4"/>
  <c r="L319" i="4"/>
  <c r="K319" i="4"/>
  <c r="J319" i="4"/>
  <c r="I319" i="4"/>
  <c r="X319" i="4" s="1"/>
  <c r="V318" i="4"/>
  <c r="U318" i="4"/>
  <c r="T318" i="4"/>
  <c r="S318" i="4"/>
  <c r="L318" i="4"/>
  <c r="K318" i="4"/>
  <c r="J318" i="4"/>
  <c r="I318" i="4"/>
  <c r="X318" i="4" s="1"/>
  <c r="V317" i="4"/>
  <c r="U317" i="4"/>
  <c r="T317" i="4"/>
  <c r="S317" i="4"/>
  <c r="L317" i="4"/>
  <c r="K317" i="4"/>
  <c r="J317" i="4"/>
  <c r="I317" i="4"/>
  <c r="X317" i="4" s="1"/>
  <c r="V316" i="4"/>
  <c r="U316" i="4"/>
  <c r="T316" i="4"/>
  <c r="S316" i="4"/>
  <c r="L316" i="4"/>
  <c r="K316" i="4"/>
  <c r="J316" i="4"/>
  <c r="I316" i="4"/>
  <c r="X316" i="4" s="1"/>
  <c r="V315" i="4"/>
  <c r="U315" i="4"/>
  <c r="T315" i="4"/>
  <c r="S315" i="4"/>
  <c r="L315" i="4"/>
  <c r="K315" i="4"/>
  <c r="J315" i="4"/>
  <c r="I315" i="4"/>
  <c r="X315" i="4" s="1"/>
  <c r="V314" i="4"/>
  <c r="U314" i="4"/>
  <c r="T314" i="4"/>
  <c r="S314" i="4"/>
  <c r="L314" i="4"/>
  <c r="K314" i="4"/>
  <c r="J314" i="4"/>
  <c r="I314" i="4"/>
  <c r="X314" i="4" s="1"/>
  <c r="V313" i="4"/>
  <c r="U313" i="4"/>
  <c r="T313" i="4"/>
  <c r="S313" i="4"/>
  <c r="L313" i="4"/>
  <c r="K313" i="4"/>
  <c r="J313" i="4"/>
  <c r="I313" i="4"/>
  <c r="X313" i="4" s="1"/>
  <c r="V312" i="4"/>
  <c r="U312" i="4"/>
  <c r="T312" i="4"/>
  <c r="S312" i="4"/>
  <c r="L312" i="4"/>
  <c r="K312" i="4"/>
  <c r="J312" i="4"/>
  <c r="I312" i="4"/>
  <c r="X312" i="4" s="1"/>
  <c r="V311" i="4"/>
  <c r="U311" i="4"/>
  <c r="T311" i="4"/>
  <c r="S311" i="4"/>
  <c r="L311" i="4"/>
  <c r="K311" i="4"/>
  <c r="J311" i="4"/>
  <c r="I311" i="4"/>
  <c r="X311" i="4" s="1"/>
  <c r="V310" i="4"/>
  <c r="U310" i="4"/>
  <c r="T310" i="4"/>
  <c r="S310" i="4"/>
  <c r="L310" i="4"/>
  <c r="K310" i="4"/>
  <c r="J310" i="4"/>
  <c r="I310" i="4"/>
  <c r="X310" i="4" s="1"/>
  <c r="V309" i="4"/>
  <c r="U309" i="4"/>
  <c r="T309" i="4"/>
  <c r="S309" i="4"/>
  <c r="L309" i="4"/>
  <c r="K309" i="4"/>
  <c r="J309" i="4"/>
  <c r="I309" i="4"/>
  <c r="X309" i="4" s="1"/>
  <c r="V308" i="4"/>
  <c r="U308" i="4"/>
  <c r="T308" i="4"/>
  <c r="S308" i="4"/>
  <c r="L308" i="4"/>
  <c r="K308" i="4"/>
  <c r="J308" i="4"/>
  <c r="I308" i="4"/>
  <c r="X308" i="4" s="1"/>
  <c r="V307" i="4"/>
  <c r="U307" i="4"/>
  <c r="T307" i="4"/>
  <c r="S307" i="4"/>
  <c r="L307" i="4"/>
  <c r="K307" i="4"/>
  <c r="J307" i="4"/>
  <c r="I307" i="4"/>
  <c r="X307" i="4" s="1"/>
  <c r="V306" i="4"/>
  <c r="U306" i="4"/>
  <c r="T306" i="4"/>
  <c r="S306" i="4"/>
  <c r="L306" i="4"/>
  <c r="K306" i="4"/>
  <c r="J306" i="4"/>
  <c r="I306" i="4"/>
  <c r="X306" i="4" s="1"/>
  <c r="V305" i="4"/>
  <c r="U305" i="4"/>
  <c r="T305" i="4"/>
  <c r="S305" i="4"/>
  <c r="L305" i="4"/>
  <c r="K305" i="4"/>
  <c r="J305" i="4"/>
  <c r="I305" i="4"/>
  <c r="X305" i="4" s="1"/>
  <c r="V304" i="4"/>
  <c r="U304" i="4"/>
  <c r="T304" i="4"/>
  <c r="S304" i="4"/>
  <c r="L304" i="4"/>
  <c r="K304" i="4"/>
  <c r="J304" i="4"/>
  <c r="I304" i="4"/>
  <c r="X304" i="4" s="1"/>
  <c r="V303" i="4"/>
  <c r="U303" i="4"/>
  <c r="T303" i="4"/>
  <c r="S303" i="4"/>
  <c r="L303" i="4"/>
  <c r="K303" i="4"/>
  <c r="J303" i="4"/>
  <c r="I303" i="4"/>
  <c r="X303" i="4" s="1"/>
  <c r="V302" i="4"/>
  <c r="U302" i="4"/>
  <c r="T302" i="4"/>
  <c r="S302" i="4"/>
  <c r="L302" i="4"/>
  <c r="K302" i="4"/>
  <c r="J302" i="4"/>
  <c r="I302" i="4"/>
  <c r="X302" i="4" s="1"/>
  <c r="V301" i="4"/>
  <c r="U301" i="4"/>
  <c r="T301" i="4"/>
  <c r="S301" i="4"/>
  <c r="L301" i="4"/>
  <c r="K301" i="4"/>
  <c r="J301" i="4"/>
  <c r="I301" i="4"/>
  <c r="X301" i="4" s="1"/>
  <c r="V300" i="4"/>
  <c r="U300" i="4"/>
  <c r="T300" i="4"/>
  <c r="S300" i="4"/>
  <c r="L300" i="4"/>
  <c r="K300" i="4"/>
  <c r="J300" i="4"/>
  <c r="I300" i="4"/>
  <c r="X300" i="4" s="1"/>
  <c r="V299" i="4"/>
  <c r="U299" i="4"/>
  <c r="T299" i="4"/>
  <c r="S299" i="4"/>
  <c r="L299" i="4"/>
  <c r="K299" i="4"/>
  <c r="J299" i="4"/>
  <c r="I299" i="4"/>
  <c r="X299" i="4" s="1"/>
  <c r="V298" i="4"/>
  <c r="U298" i="4"/>
  <c r="T298" i="4"/>
  <c r="S298" i="4"/>
  <c r="L298" i="4"/>
  <c r="K298" i="4"/>
  <c r="J298" i="4"/>
  <c r="I298" i="4"/>
  <c r="X298" i="4" s="1"/>
  <c r="V297" i="4"/>
  <c r="U297" i="4"/>
  <c r="T297" i="4"/>
  <c r="S297" i="4"/>
  <c r="L297" i="4"/>
  <c r="K297" i="4"/>
  <c r="J297" i="4"/>
  <c r="I297" i="4"/>
  <c r="X297" i="4" s="1"/>
  <c r="V296" i="4"/>
  <c r="U296" i="4"/>
  <c r="T296" i="4"/>
  <c r="S296" i="4"/>
  <c r="L296" i="4"/>
  <c r="K296" i="4"/>
  <c r="J296" i="4"/>
  <c r="I296" i="4"/>
  <c r="X296" i="4" s="1"/>
  <c r="V295" i="4"/>
  <c r="U295" i="4"/>
  <c r="T295" i="4"/>
  <c r="S295" i="4"/>
  <c r="L295" i="4"/>
  <c r="K295" i="4"/>
  <c r="J295" i="4"/>
  <c r="I295" i="4"/>
  <c r="X295" i="4" s="1"/>
  <c r="V294" i="4"/>
  <c r="U294" i="4"/>
  <c r="T294" i="4"/>
  <c r="S294" i="4"/>
  <c r="L294" i="4"/>
  <c r="K294" i="4"/>
  <c r="J294" i="4"/>
  <c r="I294" i="4"/>
  <c r="X294" i="4" s="1"/>
  <c r="V293" i="4"/>
  <c r="U293" i="4"/>
  <c r="T293" i="4"/>
  <c r="S293" i="4"/>
  <c r="L293" i="4"/>
  <c r="K293" i="4"/>
  <c r="J293" i="4"/>
  <c r="I293" i="4"/>
  <c r="X293" i="4" s="1"/>
  <c r="V292" i="4"/>
  <c r="U292" i="4"/>
  <c r="T292" i="4"/>
  <c r="S292" i="4"/>
  <c r="L292" i="4"/>
  <c r="K292" i="4"/>
  <c r="J292" i="4"/>
  <c r="I292" i="4"/>
  <c r="X292" i="4" s="1"/>
  <c r="V291" i="4"/>
  <c r="U291" i="4"/>
  <c r="T291" i="4"/>
  <c r="S291" i="4"/>
  <c r="L291" i="4"/>
  <c r="K291" i="4"/>
  <c r="J291" i="4"/>
  <c r="I291" i="4"/>
  <c r="X291" i="4" s="1"/>
  <c r="V290" i="4"/>
  <c r="U290" i="4"/>
  <c r="T290" i="4"/>
  <c r="S290" i="4"/>
  <c r="L290" i="4"/>
  <c r="K290" i="4"/>
  <c r="J290" i="4"/>
  <c r="I290" i="4"/>
  <c r="X290" i="4" s="1"/>
  <c r="V289" i="4"/>
  <c r="U289" i="4"/>
  <c r="T289" i="4"/>
  <c r="S289" i="4"/>
  <c r="L289" i="4"/>
  <c r="K289" i="4"/>
  <c r="J289" i="4"/>
  <c r="I289" i="4"/>
  <c r="X289" i="4" s="1"/>
  <c r="V288" i="4"/>
  <c r="U288" i="4"/>
  <c r="T288" i="4"/>
  <c r="S288" i="4"/>
  <c r="L288" i="4"/>
  <c r="K288" i="4"/>
  <c r="J288" i="4"/>
  <c r="I288" i="4"/>
  <c r="X288" i="4" s="1"/>
  <c r="V287" i="4"/>
  <c r="U287" i="4"/>
  <c r="T287" i="4"/>
  <c r="S287" i="4"/>
  <c r="L287" i="4"/>
  <c r="K287" i="4"/>
  <c r="J287" i="4"/>
  <c r="I287" i="4"/>
  <c r="X287" i="4" s="1"/>
  <c r="V286" i="4"/>
  <c r="U286" i="4"/>
  <c r="T286" i="4"/>
  <c r="S286" i="4"/>
  <c r="L286" i="4"/>
  <c r="K286" i="4"/>
  <c r="J286" i="4"/>
  <c r="I286" i="4"/>
  <c r="X286" i="4" s="1"/>
  <c r="V285" i="4"/>
  <c r="U285" i="4"/>
  <c r="T285" i="4"/>
  <c r="S285" i="4"/>
  <c r="L285" i="4"/>
  <c r="K285" i="4"/>
  <c r="J285" i="4"/>
  <c r="I285" i="4"/>
  <c r="X285" i="4" s="1"/>
  <c r="V284" i="4"/>
  <c r="U284" i="4"/>
  <c r="T284" i="4"/>
  <c r="S284" i="4"/>
  <c r="L284" i="4"/>
  <c r="K284" i="4"/>
  <c r="J284" i="4"/>
  <c r="I284" i="4"/>
  <c r="X284" i="4" s="1"/>
  <c r="V283" i="4"/>
  <c r="U283" i="4"/>
  <c r="T283" i="4"/>
  <c r="S283" i="4"/>
  <c r="L283" i="4"/>
  <c r="K283" i="4"/>
  <c r="J283" i="4"/>
  <c r="I283" i="4"/>
  <c r="X283" i="4" s="1"/>
  <c r="V282" i="4"/>
  <c r="U282" i="4"/>
  <c r="T282" i="4"/>
  <c r="S282" i="4"/>
  <c r="L282" i="4"/>
  <c r="K282" i="4"/>
  <c r="J282" i="4"/>
  <c r="I282" i="4"/>
  <c r="X282" i="4" s="1"/>
  <c r="V281" i="4"/>
  <c r="U281" i="4"/>
  <c r="T281" i="4"/>
  <c r="S281" i="4"/>
  <c r="L281" i="4"/>
  <c r="K281" i="4"/>
  <c r="J281" i="4"/>
  <c r="I281" i="4"/>
  <c r="X281" i="4" s="1"/>
  <c r="V280" i="4"/>
  <c r="U280" i="4"/>
  <c r="T280" i="4"/>
  <c r="S280" i="4"/>
  <c r="L280" i="4"/>
  <c r="K280" i="4"/>
  <c r="J280" i="4"/>
  <c r="I280" i="4"/>
  <c r="X280" i="4" s="1"/>
  <c r="V279" i="4"/>
  <c r="U279" i="4"/>
  <c r="T279" i="4"/>
  <c r="S279" i="4"/>
  <c r="L279" i="4"/>
  <c r="K279" i="4"/>
  <c r="J279" i="4"/>
  <c r="I279" i="4"/>
  <c r="X279" i="4" s="1"/>
  <c r="V278" i="4"/>
  <c r="U278" i="4"/>
  <c r="T278" i="4"/>
  <c r="S278" i="4"/>
  <c r="L278" i="4"/>
  <c r="K278" i="4"/>
  <c r="J278" i="4"/>
  <c r="I278" i="4"/>
  <c r="X278" i="4" s="1"/>
  <c r="V277" i="4"/>
  <c r="U277" i="4"/>
  <c r="T277" i="4"/>
  <c r="S277" i="4"/>
  <c r="L277" i="4"/>
  <c r="K277" i="4"/>
  <c r="J277" i="4"/>
  <c r="I277" i="4"/>
  <c r="X277" i="4" s="1"/>
  <c r="V276" i="4"/>
  <c r="U276" i="4"/>
  <c r="T276" i="4"/>
  <c r="S276" i="4"/>
  <c r="L276" i="4"/>
  <c r="K276" i="4"/>
  <c r="J276" i="4"/>
  <c r="I276" i="4"/>
  <c r="X276" i="4" s="1"/>
  <c r="V275" i="4"/>
  <c r="U275" i="4"/>
  <c r="T275" i="4"/>
  <c r="S275" i="4"/>
  <c r="L275" i="4"/>
  <c r="K275" i="4"/>
  <c r="J275" i="4"/>
  <c r="I275" i="4"/>
  <c r="X275" i="4" s="1"/>
  <c r="V274" i="4"/>
  <c r="U274" i="4"/>
  <c r="T274" i="4"/>
  <c r="S274" i="4"/>
  <c r="L274" i="4"/>
  <c r="K274" i="4"/>
  <c r="J274" i="4"/>
  <c r="I274" i="4"/>
  <c r="X274" i="4" s="1"/>
  <c r="V273" i="4"/>
  <c r="U273" i="4"/>
  <c r="T273" i="4"/>
  <c r="S273" i="4"/>
  <c r="L273" i="4"/>
  <c r="K273" i="4"/>
  <c r="J273" i="4"/>
  <c r="I273" i="4"/>
  <c r="X273" i="4" s="1"/>
  <c r="V272" i="4"/>
  <c r="U272" i="4"/>
  <c r="T272" i="4"/>
  <c r="S272" i="4"/>
  <c r="L272" i="4"/>
  <c r="K272" i="4"/>
  <c r="J272" i="4"/>
  <c r="I272" i="4"/>
  <c r="X272" i="4" s="1"/>
  <c r="V271" i="4"/>
  <c r="U271" i="4"/>
  <c r="T271" i="4"/>
  <c r="S271" i="4"/>
  <c r="L271" i="4"/>
  <c r="K271" i="4"/>
  <c r="J271" i="4"/>
  <c r="I271" i="4"/>
  <c r="X271" i="4" s="1"/>
  <c r="V270" i="4"/>
  <c r="U270" i="4"/>
  <c r="T270" i="4"/>
  <c r="S270" i="4"/>
  <c r="L270" i="4"/>
  <c r="K270" i="4"/>
  <c r="J270" i="4"/>
  <c r="I270" i="4"/>
  <c r="X270" i="4" s="1"/>
  <c r="V269" i="4"/>
  <c r="U269" i="4"/>
  <c r="T269" i="4"/>
  <c r="S269" i="4"/>
  <c r="L269" i="4"/>
  <c r="K269" i="4"/>
  <c r="J269" i="4"/>
  <c r="I269" i="4"/>
  <c r="X269" i="4" s="1"/>
  <c r="V268" i="4"/>
  <c r="U268" i="4"/>
  <c r="T268" i="4"/>
  <c r="S268" i="4"/>
  <c r="L268" i="4"/>
  <c r="K268" i="4"/>
  <c r="J268" i="4"/>
  <c r="I268" i="4"/>
  <c r="X268" i="4" s="1"/>
  <c r="V267" i="4"/>
  <c r="U267" i="4"/>
  <c r="T267" i="4"/>
  <c r="S267" i="4"/>
  <c r="L267" i="4"/>
  <c r="K267" i="4"/>
  <c r="J267" i="4"/>
  <c r="I267" i="4"/>
  <c r="X267" i="4" s="1"/>
  <c r="V266" i="4"/>
  <c r="U266" i="4"/>
  <c r="T266" i="4"/>
  <c r="S266" i="4"/>
  <c r="L266" i="4"/>
  <c r="K266" i="4"/>
  <c r="J266" i="4"/>
  <c r="I266" i="4"/>
  <c r="X266" i="4" s="1"/>
  <c r="V265" i="4"/>
  <c r="U265" i="4"/>
  <c r="T265" i="4"/>
  <c r="S265" i="4"/>
  <c r="L265" i="4"/>
  <c r="K265" i="4"/>
  <c r="J265" i="4"/>
  <c r="I265" i="4"/>
  <c r="X265" i="4" s="1"/>
  <c r="V264" i="4"/>
  <c r="U264" i="4"/>
  <c r="T264" i="4"/>
  <c r="S264" i="4"/>
  <c r="L264" i="4"/>
  <c r="K264" i="4"/>
  <c r="J264" i="4"/>
  <c r="I264" i="4"/>
  <c r="X264" i="4" s="1"/>
  <c r="V263" i="4"/>
  <c r="U263" i="4"/>
  <c r="T263" i="4"/>
  <c r="S263" i="4"/>
  <c r="L263" i="4"/>
  <c r="K263" i="4"/>
  <c r="J263" i="4"/>
  <c r="I263" i="4"/>
  <c r="X263" i="4" s="1"/>
  <c r="V262" i="4"/>
  <c r="U262" i="4"/>
  <c r="T262" i="4"/>
  <c r="S262" i="4"/>
  <c r="L262" i="4"/>
  <c r="K262" i="4"/>
  <c r="J262" i="4"/>
  <c r="I262" i="4"/>
  <c r="X262" i="4" s="1"/>
  <c r="V261" i="4"/>
  <c r="U261" i="4"/>
  <c r="T261" i="4"/>
  <c r="S261" i="4"/>
  <c r="L261" i="4"/>
  <c r="K261" i="4"/>
  <c r="J261" i="4"/>
  <c r="I261" i="4"/>
  <c r="X261" i="4" s="1"/>
  <c r="V260" i="4"/>
  <c r="U260" i="4"/>
  <c r="T260" i="4"/>
  <c r="S260" i="4"/>
  <c r="L260" i="4"/>
  <c r="K260" i="4"/>
  <c r="J260" i="4"/>
  <c r="I260" i="4"/>
  <c r="X260" i="4" s="1"/>
  <c r="V259" i="4"/>
  <c r="U259" i="4"/>
  <c r="T259" i="4"/>
  <c r="S259" i="4"/>
  <c r="L259" i="4"/>
  <c r="K259" i="4"/>
  <c r="J259" i="4"/>
  <c r="I259" i="4"/>
  <c r="X259" i="4" s="1"/>
  <c r="V258" i="4"/>
  <c r="U258" i="4"/>
  <c r="T258" i="4"/>
  <c r="S258" i="4"/>
  <c r="L258" i="4"/>
  <c r="K258" i="4"/>
  <c r="J258" i="4"/>
  <c r="I258" i="4"/>
  <c r="X258" i="4" s="1"/>
  <c r="V257" i="4"/>
  <c r="U257" i="4"/>
  <c r="T257" i="4"/>
  <c r="S257" i="4"/>
  <c r="L257" i="4"/>
  <c r="K257" i="4"/>
  <c r="J257" i="4"/>
  <c r="I257" i="4"/>
  <c r="X257" i="4" s="1"/>
  <c r="V256" i="4"/>
  <c r="U256" i="4"/>
  <c r="T256" i="4"/>
  <c r="S256" i="4"/>
  <c r="L256" i="4"/>
  <c r="K256" i="4"/>
  <c r="J256" i="4"/>
  <c r="I256" i="4"/>
  <c r="X256" i="4" s="1"/>
  <c r="V255" i="4"/>
  <c r="U255" i="4"/>
  <c r="T255" i="4"/>
  <c r="S255" i="4"/>
  <c r="L255" i="4"/>
  <c r="K255" i="4"/>
  <c r="J255" i="4"/>
  <c r="I255" i="4"/>
  <c r="X255" i="4" s="1"/>
  <c r="V254" i="4"/>
  <c r="U254" i="4"/>
  <c r="T254" i="4"/>
  <c r="S254" i="4"/>
  <c r="L254" i="4"/>
  <c r="K254" i="4"/>
  <c r="J254" i="4"/>
  <c r="I254" i="4"/>
  <c r="X254" i="4" s="1"/>
  <c r="V253" i="4"/>
  <c r="U253" i="4"/>
  <c r="T253" i="4"/>
  <c r="S253" i="4"/>
  <c r="L253" i="4"/>
  <c r="K253" i="4"/>
  <c r="J253" i="4"/>
  <c r="I253" i="4"/>
  <c r="X253" i="4" s="1"/>
  <c r="V252" i="4"/>
  <c r="U252" i="4"/>
  <c r="T252" i="4"/>
  <c r="S252" i="4"/>
  <c r="L252" i="4"/>
  <c r="K252" i="4"/>
  <c r="J252" i="4"/>
  <c r="I252" i="4"/>
  <c r="X252" i="4" s="1"/>
  <c r="V251" i="4"/>
  <c r="U251" i="4"/>
  <c r="T251" i="4"/>
  <c r="S251" i="4"/>
  <c r="L251" i="4"/>
  <c r="K251" i="4"/>
  <c r="J251" i="4"/>
  <c r="I251" i="4"/>
  <c r="X251" i="4" s="1"/>
  <c r="V250" i="4"/>
  <c r="U250" i="4"/>
  <c r="T250" i="4"/>
  <c r="S250" i="4"/>
  <c r="L250" i="4"/>
  <c r="K250" i="4"/>
  <c r="J250" i="4"/>
  <c r="I250" i="4"/>
  <c r="X250" i="4" s="1"/>
  <c r="V249" i="4"/>
  <c r="U249" i="4"/>
  <c r="T249" i="4"/>
  <c r="S249" i="4"/>
  <c r="L249" i="4"/>
  <c r="K249" i="4"/>
  <c r="J249" i="4"/>
  <c r="I249" i="4"/>
  <c r="X249" i="4" s="1"/>
  <c r="V248" i="4"/>
  <c r="U248" i="4"/>
  <c r="T248" i="4"/>
  <c r="S248" i="4"/>
  <c r="L248" i="4"/>
  <c r="K248" i="4"/>
  <c r="J248" i="4"/>
  <c r="I248" i="4"/>
  <c r="X248" i="4" s="1"/>
  <c r="V247" i="4"/>
  <c r="U247" i="4"/>
  <c r="T247" i="4"/>
  <c r="S247" i="4"/>
  <c r="L247" i="4"/>
  <c r="K247" i="4"/>
  <c r="J247" i="4"/>
  <c r="I247" i="4"/>
  <c r="X247" i="4" s="1"/>
  <c r="V246" i="4"/>
  <c r="U246" i="4"/>
  <c r="T246" i="4"/>
  <c r="S246" i="4"/>
  <c r="L246" i="4"/>
  <c r="K246" i="4"/>
  <c r="J246" i="4"/>
  <c r="I246" i="4"/>
  <c r="X246" i="4" s="1"/>
  <c r="V245" i="4"/>
  <c r="U245" i="4"/>
  <c r="T245" i="4"/>
  <c r="S245" i="4"/>
  <c r="L245" i="4"/>
  <c r="K245" i="4"/>
  <c r="J245" i="4"/>
  <c r="I245" i="4"/>
  <c r="X245" i="4" s="1"/>
  <c r="V244" i="4"/>
  <c r="U244" i="4"/>
  <c r="T244" i="4"/>
  <c r="S244" i="4"/>
  <c r="L244" i="4"/>
  <c r="K244" i="4"/>
  <c r="J244" i="4"/>
  <c r="I244" i="4"/>
  <c r="X244" i="4" s="1"/>
  <c r="V243" i="4"/>
  <c r="U243" i="4"/>
  <c r="T243" i="4"/>
  <c r="S243" i="4"/>
  <c r="L243" i="4"/>
  <c r="K243" i="4"/>
  <c r="J243" i="4"/>
  <c r="I243" i="4"/>
  <c r="X243" i="4" s="1"/>
  <c r="V242" i="4"/>
  <c r="U242" i="4"/>
  <c r="T242" i="4"/>
  <c r="S242" i="4"/>
  <c r="L242" i="4"/>
  <c r="K242" i="4"/>
  <c r="J242" i="4"/>
  <c r="I242" i="4"/>
  <c r="X242" i="4" s="1"/>
  <c r="V241" i="4"/>
  <c r="U241" i="4"/>
  <c r="T241" i="4"/>
  <c r="S241" i="4"/>
  <c r="L241" i="4"/>
  <c r="K241" i="4"/>
  <c r="J241" i="4"/>
  <c r="I241" i="4"/>
  <c r="X241" i="4" s="1"/>
  <c r="V240" i="4"/>
  <c r="U240" i="4"/>
  <c r="T240" i="4"/>
  <c r="S240" i="4"/>
  <c r="L240" i="4"/>
  <c r="K240" i="4"/>
  <c r="J240" i="4"/>
  <c r="I240" i="4"/>
  <c r="X240" i="4" s="1"/>
  <c r="V239" i="4"/>
  <c r="U239" i="4"/>
  <c r="T239" i="4"/>
  <c r="S239" i="4"/>
  <c r="L239" i="4"/>
  <c r="K239" i="4"/>
  <c r="J239" i="4"/>
  <c r="I239" i="4"/>
  <c r="X239" i="4" s="1"/>
  <c r="V238" i="4"/>
  <c r="U238" i="4"/>
  <c r="T238" i="4"/>
  <c r="S238" i="4"/>
  <c r="L238" i="4"/>
  <c r="K238" i="4"/>
  <c r="J238" i="4"/>
  <c r="I238" i="4"/>
  <c r="X238" i="4" s="1"/>
  <c r="V237" i="4"/>
  <c r="U237" i="4"/>
  <c r="T237" i="4"/>
  <c r="S237" i="4"/>
  <c r="L237" i="4"/>
  <c r="K237" i="4"/>
  <c r="J237" i="4"/>
  <c r="I237" i="4"/>
  <c r="X237" i="4" s="1"/>
  <c r="V236" i="4"/>
  <c r="U236" i="4"/>
  <c r="T236" i="4"/>
  <c r="S236" i="4"/>
  <c r="L236" i="4"/>
  <c r="K236" i="4"/>
  <c r="J236" i="4"/>
  <c r="I236" i="4"/>
  <c r="X236" i="4" s="1"/>
  <c r="V235" i="4"/>
  <c r="U235" i="4"/>
  <c r="T235" i="4"/>
  <c r="S235" i="4"/>
  <c r="L235" i="4"/>
  <c r="K235" i="4"/>
  <c r="J235" i="4"/>
  <c r="I235" i="4"/>
  <c r="X235" i="4" s="1"/>
  <c r="V234" i="4"/>
  <c r="U234" i="4"/>
  <c r="T234" i="4"/>
  <c r="S234" i="4"/>
  <c r="L234" i="4"/>
  <c r="K234" i="4"/>
  <c r="J234" i="4"/>
  <c r="I234" i="4"/>
  <c r="X234" i="4" s="1"/>
  <c r="V233" i="4"/>
  <c r="U233" i="4"/>
  <c r="T233" i="4"/>
  <c r="S233" i="4"/>
  <c r="L233" i="4"/>
  <c r="K233" i="4"/>
  <c r="J233" i="4"/>
  <c r="I233" i="4"/>
  <c r="X233" i="4" s="1"/>
  <c r="V232" i="4"/>
  <c r="U232" i="4"/>
  <c r="T232" i="4"/>
  <c r="S232" i="4"/>
  <c r="L232" i="4"/>
  <c r="K232" i="4"/>
  <c r="J232" i="4"/>
  <c r="I232" i="4"/>
  <c r="X232" i="4" s="1"/>
  <c r="V231" i="4"/>
  <c r="U231" i="4"/>
  <c r="T231" i="4"/>
  <c r="S231" i="4"/>
  <c r="L231" i="4"/>
  <c r="K231" i="4"/>
  <c r="J231" i="4"/>
  <c r="I231" i="4"/>
  <c r="X231" i="4" s="1"/>
  <c r="V230" i="4"/>
  <c r="U230" i="4"/>
  <c r="T230" i="4"/>
  <c r="S230" i="4"/>
  <c r="L230" i="4"/>
  <c r="K230" i="4"/>
  <c r="J230" i="4"/>
  <c r="I230" i="4"/>
  <c r="X230" i="4" s="1"/>
  <c r="V229" i="4"/>
  <c r="U229" i="4"/>
  <c r="T229" i="4"/>
  <c r="S229" i="4"/>
  <c r="L229" i="4"/>
  <c r="K229" i="4"/>
  <c r="J229" i="4"/>
  <c r="I229" i="4"/>
  <c r="X229" i="4" s="1"/>
  <c r="V228" i="4"/>
  <c r="U228" i="4"/>
  <c r="T228" i="4"/>
  <c r="S228" i="4"/>
  <c r="L228" i="4"/>
  <c r="K228" i="4"/>
  <c r="J228" i="4"/>
  <c r="I228" i="4"/>
  <c r="X228" i="4" s="1"/>
  <c r="V227" i="4"/>
  <c r="U227" i="4"/>
  <c r="T227" i="4"/>
  <c r="S227" i="4"/>
  <c r="L227" i="4"/>
  <c r="K227" i="4"/>
  <c r="J227" i="4"/>
  <c r="I227" i="4"/>
  <c r="X227" i="4" s="1"/>
  <c r="V226" i="4"/>
  <c r="U226" i="4"/>
  <c r="T226" i="4"/>
  <c r="S226" i="4"/>
  <c r="L226" i="4"/>
  <c r="K226" i="4"/>
  <c r="J226" i="4"/>
  <c r="I226" i="4"/>
  <c r="X226" i="4" s="1"/>
  <c r="V225" i="4"/>
  <c r="U225" i="4"/>
  <c r="T225" i="4"/>
  <c r="S225" i="4"/>
  <c r="L225" i="4"/>
  <c r="K225" i="4"/>
  <c r="J225" i="4"/>
  <c r="I225" i="4"/>
  <c r="X225" i="4" s="1"/>
  <c r="V224" i="4"/>
  <c r="U224" i="4"/>
  <c r="T224" i="4"/>
  <c r="S224" i="4"/>
  <c r="L224" i="4"/>
  <c r="K224" i="4"/>
  <c r="J224" i="4"/>
  <c r="I224" i="4"/>
  <c r="X224" i="4" s="1"/>
  <c r="V223" i="4"/>
  <c r="U223" i="4"/>
  <c r="T223" i="4"/>
  <c r="S223" i="4"/>
  <c r="L223" i="4"/>
  <c r="K223" i="4"/>
  <c r="J223" i="4"/>
  <c r="I223" i="4"/>
  <c r="X223" i="4" s="1"/>
  <c r="V222" i="4"/>
  <c r="U222" i="4"/>
  <c r="T222" i="4"/>
  <c r="S222" i="4"/>
  <c r="L222" i="4"/>
  <c r="K222" i="4"/>
  <c r="J222" i="4"/>
  <c r="I222" i="4"/>
  <c r="X222" i="4" s="1"/>
  <c r="V221" i="4"/>
  <c r="U221" i="4"/>
  <c r="T221" i="4"/>
  <c r="S221" i="4"/>
  <c r="L221" i="4"/>
  <c r="K221" i="4"/>
  <c r="J221" i="4"/>
  <c r="I221" i="4"/>
  <c r="X221" i="4" s="1"/>
  <c r="V220" i="4"/>
  <c r="U220" i="4"/>
  <c r="T220" i="4"/>
  <c r="S220" i="4"/>
  <c r="L220" i="4"/>
  <c r="K220" i="4"/>
  <c r="J220" i="4"/>
  <c r="I220" i="4"/>
  <c r="X220" i="4" s="1"/>
  <c r="V219" i="4"/>
  <c r="U219" i="4"/>
  <c r="T219" i="4"/>
  <c r="S219" i="4"/>
  <c r="L219" i="4"/>
  <c r="K219" i="4"/>
  <c r="J219" i="4"/>
  <c r="I219" i="4"/>
  <c r="X219" i="4" s="1"/>
  <c r="V218" i="4"/>
  <c r="U218" i="4"/>
  <c r="T218" i="4"/>
  <c r="S218" i="4"/>
  <c r="L218" i="4"/>
  <c r="K218" i="4"/>
  <c r="J218" i="4"/>
  <c r="I218" i="4"/>
  <c r="X218" i="4" s="1"/>
  <c r="V217" i="4"/>
  <c r="U217" i="4"/>
  <c r="T217" i="4"/>
  <c r="S217" i="4"/>
  <c r="L217" i="4"/>
  <c r="K217" i="4"/>
  <c r="J217" i="4"/>
  <c r="I217" i="4"/>
  <c r="X217" i="4" s="1"/>
  <c r="V216" i="4"/>
  <c r="U216" i="4"/>
  <c r="T216" i="4"/>
  <c r="S216" i="4"/>
  <c r="L216" i="4"/>
  <c r="K216" i="4"/>
  <c r="J216" i="4"/>
  <c r="I216" i="4"/>
  <c r="X216" i="4" s="1"/>
  <c r="V215" i="4"/>
  <c r="U215" i="4"/>
  <c r="T215" i="4"/>
  <c r="S215" i="4"/>
  <c r="L215" i="4"/>
  <c r="K215" i="4"/>
  <c r="J215" i="4"/>
  <c r="I215" i="4"/>
  <c r="X215" i="4" s="1"/>
  <c r="V214" i="4"/>
  <c r="U214" i="4"/>
  <c r="T214" i="4"/>
  <c r="S214" i="4"/>
  <c r="L214" i="4"/>
  <c r="K214" i="4"/>
  <c r="J214" i="4"/>
  <c r="I214" i="4"/>
  <c r="X214" i="4" s="1"/>
  <c r="V213" i="4"/>
  <c r="U213" i="4"/>
  <c r="T213" i="4"/>
  <c r="S213" i="4"/>
  <c r="L213" i="4"/>
  <c r="K213" i="4"/>
  <c r="J213" i="4"/>
  <c r="I213" i="4"/>
  <c r="X213" i="4" s="1"/>
  <c r="V212" i="4"/>
  <c r="U212" i="4"/>
  <c r="T212" i="4"/>
  <c r="S212" i="4"/>
  <c r="L212" i="4"/>
  <c r="K212" i="4"/>
  <c r="J212" i="4"/>
  <c r="I212" i="4"/>
  <c r="X212" i="4" s="1"/>
  <c r="V211" i="4"/>
  <c r="U211" i="4"/>
  <c r="T211" i="4"/>
  <c r="S211" i="4"/>
  <c r="L211" i="4"/>
  <c r="K211" i="4"/>
  <c r="J211" i="4"/>
  <c r="I211" i="4"/>
  <c r="X211" i="4" s="1"/>
  <c r="V210" i="4"/>
  <c r="U210" i="4"/>
  <c r="T210" i="4"/>
  <c r="S210" i="4"/>
  <c r="L210" i="4"/>
  <c r="K210" i="4"/>
  <c r="J210" i="4"/>
  <c r="I210" i="4"/>
  <c r="X210" i="4" s="1"/>
  <c r="V209" i="4"/>
  <c r="U209" i="4"/>
  <c r="T209" i="4"/>
  <c r="S209" i="4"/>
  <c r="L209" i="4"/>
  <c r="K209" i="4"/>
  <c r="J209" i="4"/>
  <c r="I209" i="4"/>
  <c r="X209" i="4" s="1"/>
  <c r="V208" i="4"/>
  <c r="U208" i="4"/>
  <c r="T208" i="4"/>
  <c r="S208" i="4"/>
  <c r="L208" i="4"/>
  <c r="K208" i="4"/>
  <c r="J208" i="4"/>
  <c r="I208" i="4"/>
  <c r="X208" i="4" s="1"/>
  <c r="V207" i="4"/>
  <c r="U207" i="4"/>
  <c r="T207" i="4"/>
  <c r="S207" i="4"/>
  <c r="L207" i="4"/>
  <c r="K207" i="4"/>
  <c r="J207" i="4"/>
  <c r="I207" i="4"/>
  <c r="X207" i="4" s="1"/>
  <c r="V206" i="4"/>
  <c r="U206" i="4"/>
  <c r="T206" i="4"/>
  <c r="S206" i="4"/>
  <c r="L206" i="4"/>
  <c r="K206" i="4"/>
  <c r="J206" i="4"/>
  <c r="I206" i="4"/>
  <c r="X206" i="4" s="1"/>
  <c r="V205" i="4"/>
  <c r="U205" i="4"/>
  <c r="T205" i="4"/>
  <c r="S205" i="4"/>
  <c r="L205" i="4"/>
  <c r="K205" i="4"/>
  <c r="J205" i="4"/>
  <c r="I205" i="4"/>
  <c r="X205" i="4" s="1"/>
  <c r="V204" i="4"/>
  <c r="U204" i="4"/>
  <c r="T204" i="4"/>
  <c r="S204" i="4"/>
  <c r="L204" i="4"/>
  <c r="K204" i="4"/>
  <c r="J204" i="4"/>
  <c r="I204" i="4"/>
  <c r="X204" i="4" s="1"/>
  <c r="V203" i="4"/>
  <c r="U203" i="4"/>
  <c r="T203" i="4"/>
  <c r="S203" i="4"/>
  <c r="L203" i="4"/>
  <c r="K203" i="4"/>
  <c r="J203" i="4"/>
  <c r="I203" i="4"/>
  <c r="X203" i="4" s="1"/>
  <c r="V202" i="4"/>
  <c r="U202" i="4"/>
  <c r="T202" i="4"/>
  <c r="S202" i="4"/>
  <c r="L202" i="4"/>
  <c r="K202" i="4"/>
  <c r="J202" i="4"/>
  <c r="I202" i="4"/>
  <c r="X202" i="4" s="1"/>
  <c r="V201" i="4"/>
  <c r="U201" i="4"/>
  <c r="T201" i="4"/>
  <c r="S201" i="4"/>
  <c r="L201" i="4"/>
  <c r="K201" i="4"/>
  <c r="J201" i="4"/>
  <c r="I201" i="4"/>
  <c r="X201" i="4" s="1"/>
  <c r="V200" i="4"/>
  <c r="U200" i="4"/>
  <c r="T200" i="4"/>
  <c r="S200" i="4"/>
  <c r="L200" i="4"/>
  <c r="K200" i="4"/>
  <c r="J200" i="4"/>
  <c r="I200" i="4"/>
  <c r="X200" i="4" s="1"/>
  <c r="V199" i="4"/>
  <c r="U199" i="4"/>
  <c r="T199" i="4"/>
  <c r="S199" i="4"/>
  <c r="L199" i="4"/>
  <c r="K199" i="4"/>
  <c r="J199" i="4"/>
  <c r="I199" i="4"/>
  <c r="X199" i="4" s="1"/>
  <c r="V198" i="4"/>
  <c r="U198" i="4"/>
  <c r="T198" i="4"/>
  <c r="S198" i="4"/>
  <c r="L198" i="4"/>
  <c r="K198" i="4"/>
  <c r="J198" i="4"/>
  <c r="I198" i="4"/>
  <c r="X198" i="4" s="1"/>
  <c r="V197" i="4"/>
  <c r="U197" i="4"/>
  <c r="T197" i="4"/>
  <c r="S197" i="4"/>
  <c r="L197" i="4"/>
  <c r="K197" i="4"/>
  <c r="J197" i="4"/>
  <c r="I197" i="4"/>
  <c r="X197" i="4" s="1"/>
  <c r="V196" i="4"/>
  <c r="U196" i="4"/>
  <c r="T196" i="4"/>
  <c r="S196" i="4"/>
  <c r="L196" i="4"/>
  <c r="K196" i="4"/>
  <c r="J196" i="4"/>
  <c r="I196" i="4"/>
  <c r="X196" i="4" s="1"/>
  <c r="V195" i="4"/>
  <c r="U195" i="4"/>
  <c r="T195" i="4"/>
  <c r="S195" i="4"/>
  <c r="L195" i="4"/>
  <c r="K195" i="4"/>
  <c r="J195" i="4"/>
  <c r="I195" i="4"/>
  <c r="X195" i="4" s="1"/>
  <c r="V194" i="4"/>
  <c r="U194" i="4"/>
  <c r="T194" i="4"/>
  <c r="S194" i="4"/>
  <c r="L194" i="4"/>
  <c r="K194" i="4"/>
  <c r="J194" i="4"/>
  <c r="I194" i="4"/>
  <c r="X194" i="4" s="1"/>
  <c r="V193" i="4"/>
  <c r="U193" i="4"/>
  <c r="T193" i="4"/>
  <c r="S193" i="4"/>
  <c r="L193" i="4"/>
  <c r="K193" i="4"/>
  <c r="J193" i="4"/>
  <c r="I193" i="4"/>
  <c r="X193" i="4" s="1"/>
  <c r="V192" i="4"/>
  <c r="U192" i="4"/>
  <c r="T192" i="4"/>
  <c r="S192" i="4"/>
  <c r="L192" i="4"/>
  <c r="K192" i="4"/>
  <c r="J192" i="4"/>
  <c r="I192" i="4"/>
  <c r="X192" i="4" s="1"/>
  <c r="V191" i="4"/>
  <c r="U191" i="4"/>
  <c r="T191" i="4"/>
  <c r="S191" i="4"/>
  <c r="L191" i="4"/>
  <c r="K191" i="4"/>
  <c r="J191" i="4"/>
  <c r="I191" i="4"/>
  <c r="X191" i="4" s="1"/>
  <c r="V190" i="4"/>
  <c r="U190" i="4"/>
  <c r="T190" i="4"/>
  <c r="S190" i="4"/>
  <c r="L190" i="4"/>
  <c r="K190" i="4"/>
  <c r="J190" i="4"/>
  <c r="I190" i="4"/>
  <c r="X190" i="4" s="1"/>
  <c r="V189" i="4"/>
  <c r="U189" i="4"/>
  <c r="T189" i="4"/>
  <c r="S189" i="4"/>
  <c r="L189" i="4"/>
  <c r="K189" i="4"/>
  <c r="J189" i="4"/>
  <c r="I189" i="4"/>
  <c r="X189" i="4" s="1"/>
  <c r="V188" i="4"/>
  <c r="U188" i="4"/>
  <c r="T188" i="4"/>
  <c r="S188" i="4"/>
  <c r="L188" i="4"/>
  <c r="K188" i="4"/>
  <c r="J188" i="4"/>
  <c r="I188" i="4"/>
  <c r="X188" i="4" s="1"/>
  <c r="V187" i="4"/>
  <c r="U187" i="4"/>
  <c r="T187" i="4"/>
  <c r="S187" i="4"/>
  <c r="L187" i="4"/>
  <c r="K187" i="4"/>
  <c r="J187" i="4"/>
  <c r="I187" i="4"/>
  <c r="X187" i="4" s="1"/>
  <c r="V186" i="4"/>
  <c r="U186" i="4"/>
  <c r="T186" i="4"/>
  <c r="S186" i="4"/>
  <c r="L186" i="4"/>
  <c r="K186" i="4"/>
  <c r="J186" i="4"/>
  <c r="I186" i="4"/>
  <c r="X186" i="4" s="1"/>
  <c r="V185" i="4"/>
  <c r="U185" i="4"/>
  <c r="T185" i="4"/>
  <c r="S185" i="4"/>
  <c r="L185" i="4"/>
  <c r="K185" i="4"/>
  <c r="J185" i="4"/>
  <c r="I185" i="4"/>
  <c r="X185" i="4" s="1"/>
  <c r="V184" i="4"/>
  <c r="U184" i="4"/>
  <c r="T184" i="4"/>
  <c r="S184" i="4"/>
  <c r="L184" i="4"/>
  <c r="K184" i="4"/>
  <c r="J184" i="4"/>
  <c r="I184" i="4"/>
  <c r="X184" i="4" s="1"/>
  <c r="V183" i="4"/>
  <c r="U183" i="4"/>
  <c r="T183" i="4"/>
  <c r="S183" i="4"/>
  <c r="L183" i="4"/>
  <c r="K183" i="4"/>
  <c r="J183" i="4"/>
  <c r="I183" i="4"/>
  <c r="X183" i="4" s="1"/>
  <c r="V182" i="4"/>
  <c r="U182" i="4"/>
  <c r="T182" i="4"/>
  <c r="S182" i="4"/>
  <c r="L182" i="4"/>
  <c r="K182" i="4"/>
  <c r="J182" i="4"/>
  <c r="I182" i="4"/>
  <c r="X182" i="4" s="1"/>
  <c r="V181" i="4"/>
  <c r="U181" i="4"/>
  <c r="T181" i="4"/>
  <c r="S181" i="4"/>
  <c r="L181" i="4"/>
  <c r="K181" i="4"/>
  <c r="J181" i="4"/>
  <c r="I181" i="4"/>
  <c r="X181" i="4" s="1"/>
  <c r="V180" i="4"/>
  <c r="U180" i="4"/>
  <c r="T180" i="4"/>
  <c r="S180" i="4"/>
  <c r="L180" i="4"/>
  <c r="K180" i="4"/>
  <c r="J180" i="4"/>
  <c r="I180" i="4"/>
  <c r="X180" i="4" s="1"/>
  <c r="V179" i="4"/>
  <c r="U179" i="4"/>
  <c r="T179" i="4"/>
  <c r="S179" i="4"/>
  <c r="L179" i="4"/>
  <c r="K179" i="4"/>
  <c r="J179" i="4"/>
  <c r="I179" i="4"/>
  <c r="X179" i="4" s="1"/>
  <c r="V178" i="4"/>
  <c r="U178" i="4"/>
  <c r="T178" i="4"/>
  <c r="S178" i="4"/>
  <c r="L178" i="4"/>
  <c r="K178" i="4"/>
  <c r="J178" i="4"/>
  <c r="I178" i="4"/>
  <c r="X178" i="4" s="1"/>
  <c r="V177" i="4"/>
  <c r="U177" i="4"/>
  <c r="T177" i="4"/>
  <c r="S177" i="4"/>
  <c r="L177" i="4"/>
  <c r="K177" i="4"/>
  <c r="J177" i="4"/>
  <c r="I177" i="4"/>
  <c r="X177" i="4" s="1"/>
  <c r="V176" i="4"/>
  <c r="U176" i="4"/>
  <c r="T176" i="4"/>
  <c r="S176" i="4"/>
  <c r="L176" i="4"/>
  <c r="K176" i="4"/>
  <c r="J176" i="4"/>
  <c r="I176" i="4"/>
  <c r="X176" i="4" s="1"/>
  <c r="V175" i="4"/>
  <c r="U175" i="4"/>
  <c r="T175" i="4"/>
  <c r="S175" i="4"/>
  <c r="L175" i="4"/>
  <c r="K175" i="4"/>
  <c r="J175" i="4"/>
  <c r="I175" i="4"/>
  <c r="X175" i="4" s="1"/>
  <c r="V174" i="4"/>
  <c r="U174" i="4"/>
  <c r="T174" i="4"/>
  <c r="S174" i="4"/>
  <c r="L174" i="4"/>
  <c r="K174" i="4"/>
  <c r="J174" i="4"/>
  <c r="I174" i="4"/>
  <c r="X174" i="4" s="1"/>
  <c r="V173" i="4"/>
  <c r="U173" i="4"/>
  <c r="T173" i="4"/>
  <c r="S173" i="4"/>
  <c r="L173" i="4"/>
  <c r="K173" i="4"/>
  <c r="J173" i="4"/>
  <c r="I173" i="4"/>
  <c r="X173" i="4" s="1"/>
  <c r="V172" i="4"/>
  <c r="U172" i="4"/>
  <c r="T172" i="4"/>
  <c r="S172" i="4"/>
  <c r="L172" i="4"/>
  <c r="K172" i="4"/>
  <c r="J172" i="4"/>
  <c r="I172" i="4"/>
  <c r="X172" i="4" s="1"/>
  <c r="V171" i="4"/>
  <c r="U171" i="4"/>
  <c r="T171" i="4"/>
  <c r="S171" i="4"/>
  <c r="L171" i="4"/>
  <c r="K171" i="4"/>
  <c r="J171" i="4"/>
  <c r="I171" i="4"/>
  <c r="X171" i="4" s="1"/>
  <c r="V170" i="4"/>
  <c r="U170" i="4"/>
  <c r="T170" i="4"/>
  <c r="S170" i="4"/>
  <c r="L170" i="4"/>
  <c r="K170" i="4"/>
  <c r="J170" i="4"/>
  <c r="I170" i="4"/>
  <c r="X170" i="4" s="1"/>
  <c r="V169" i="4"/>
  <c r="U169" i="4"/>
  <c r="T169" i="4"/>
  <c r="S169" i="4"/>
  <c r="L169" i="4"/>
  <c r="K169" i="4"/>
  <c r="J169" i="4"/>
  <c r="I169" i="4"/>
  <c r="X169" i="4" s="1"/>
  <c r="V168" i="4"/>
  <c r="U168" i="4"/>
  <c r="T168" i="4"/>
  <c r="S168" i="4"/>
  <c r="L168" i="4"/>
  <c r="K168" i="4"/>
  <c r="J168" i="4"/>
  <c r="I168" i="4"/>
  <c r="X168" i="4" s="1"/>
  <c r="V167" i="4"/>
  <c r="U167" i="4"/>
  <c r="T167" i="4"/>
  <c r="S167" i="4"/>
  <c r="L167" i="4"/>
  <c r="K167" i="4"/>
  <c r="J167" i="4"/>
  <c r="I167" i="4"/>
  <c r="X167" i="4" s="1"/>
  <c r="V166" i="4"/>
  <c r="U166" i="4"/>
  <c r="T166" i="4"/>
  <c r="S166" i="4"/>
  <c r="L166" i="4"/>
  <c r="K166" i="4"/>
  <c r="J166" i="4"/>
  <c r="I166" i="4"/>
  <c r="X166" i="4" s="1"/>
  <c r="V165" i="4"/>
  <c r="U165" i="4"/>
  <c r="T165" i="4"/>
  <c r="S165" i="4"/>
  <c r="L165" i="4"/>
  <c r="K165" i="4"/>
  <c r="J165" i="4"/>
  <c r="I165" i="4"/>
  <c r="X165" i="4" s="1"/>
  <c r="V164" i="4"/>
  <c r="U164" i="4"/>
  <c r="T164" i="4"/>
  <c r="S164" i="4"/>
  <c r="L164" i="4"/>
  <c r="K164" i="4"/>
  <c r="J164" i="4"/>
  <c r="I164" i="4"/>
  <c r="X164" i="4" s="1"/>
  <c r="V163" i="4"/>
  <c r="U163" i="4"/>
  <c r="T163" i="4"/>
  <c r="S163" i="4"/>
  <c r="L163" i="4"/>
  <c r="K163" i="4"/>
  <c r="J163" i="4"/>
  <c r="I163" i="4"/>
  <c r="X163" i="4" s="1"/>
  <c r="V162" i="4"/>
  <c r="U162" i="4"/>
  <c r="T162" i="4"/>
  <c r="S162" i="4"/>
  <c r="L162" i="4"/>
  <c r="K162" i="4"/>
  <c r="J162" i="4"/>
  <c r="I162" i="4"/>
  <c r="X162" i="4" s="1"/>
  <c r="V161" i="4"/>
  <c r="U161" i="4"/>
  <c r="T161" i="4"/>
  <c r="S161" i="4"/>
  <c r="L161" i="4"/>
  <c r="K161" i="4"/>
  <c r="J161" i="4"/>
  <c r="I161" i="4"/>
  <c r="X161" i="4" s="1"/>
  <c r="V160" i="4"/>
  <c r="U160" i="4"/>
  <c r="T160" i="4"/>
  <c r="S160" i="4"/>
  <c r="L160" i="4"/>
  <c r="K160" i="4"/>
  <c r="J160" i="4"/>
  <c r="I160" i="4"/>
  <c r="X160" i="4" s="1"/>
  <c r="V159" i="4"/>
  <c r="U159" i="4"/>
  <c r="T159" i="4"/>
  <c r="S159" i="4"/>
  <c r="L159" i="4"/>
  <c r="K159" i="4"/>
  <c r="J159" i="4"/>
  <c r="I159" i="4"/>
  <c r="X159" i="4" s="1"/>
  <c r="V158" i="4"/>
  <c r="U158" i="4"/>
  <c r="T158" i="4"/>
  <c r="S158" i="4"/>
  <c r="L158" i="4"/>
  <c r="K158" i="4"/>
  <c r="J158" i="4"/>
  <c r="I158" i="4"/>
  <c r="X158" i="4" s="1"/>
  <c r="V157" i="4"/>
  <c r="U157" i="4"/>
  <c r="T157" i="4"/>
  <c r="S157" i="4"/>
  <c r="L157" i="4"/>
  <c r="K157" i="4"/>
  <c r="J157" i="4"/>
  <c r="I157" i="4"/>
  <c r="X157" i="4" s="1"/>
  <c r="V156" i="4"/>
  <c r="U156" i="4"/>
  <c r="T156" i="4"/>
  <c r="S156" i="4"/>
  <c r="L156" i="4"/>
  <c r="K156" i="4"/>
  <c r="J156" i="4"/>
  <c r="I156" i="4"/>
  <c r="X156" i="4" s="1"/>
  <c r="V155" i="4"/>
  <c r="U155" i="4"/>
  <c r="T155" i="4"/>
  <c r="S155" i="4"/>
  <c r="L155" i="4"/>
  <c r="K155" i="4"/>
  <c r="J155" i="4"/>
  <c r="I155" i="4"/>
  <c r="X155" i="4" s="1"/>
  <c r="V154" i="4"/>
  <c r="U154" i="4"/>
  <c r="T154" i="4"/>
  <c r="S154" i="4"/>
  <c r="L154" i="4"/>
  <c r="K154" i="4"/>
  <c r="J154" i="4"/>
  <c r="I154" i="4"/>
  <c r="X154" i="4" s="1"/>
  <c r="V153" i="4"/>
  <c r="U153" i="4"/>
  <c r="T153" i="4"/>
  <c r="S153" i="4"/>
  <c r="L153" i="4"/>
  <c r="K153" i="4"/>
  <c r="J153" i="4"/>
  <c r="I153" i="4"/>
  <c r="X153" i="4" s="1"/>
  <c r="V152" i="4"/>
  <c r="U152" i="4"/>
  <c r="T152" i="4"/>
  <c r="S152" i="4"/>
  <c r="L152" i="4"/>
  <c r="K152" i="4"/>
  <c r="J152" i="4"/>
  <c r="I152" i="4"/>
  <c r="X152" i="4" s="1"/>
  <c r="V151" i="4"/>
  <c r="U151" i="4"/>
  <c r="T151" i="4"/>
  <c r="S151" i="4"/>
  <c r="L151" i="4"/>
  <c r="K151" i="4"/>
  <c r="J151" i="4"/>
  <c r="I151" i="4"/>
  <c r="X151" i="4" s="1"/>
  <c r="V150" i="4"/>
  <c r="U150" i="4"/>
  <c r="T150" i="4"/>
  <c r="S150" i="4"/>
  <c r="L150" i="4"/>
  <c r="K150" i="4"/>
  <c r="J150" i="4"/>
  <c r="I150" i="4"/>
  <c r="X150" i="4" s="1"/>
  <c r="V149" i="4"/>
  <c r="U149" i="4"/>
  <c r="T149" i="4"/>
  <c r="S149" i="4"/>
  <c r="L149" i="4"/>
  <c r="K149" i="4"/>
  <c r="J149" i="4"/>
  <c r="I149" i="4"/>
  <c r="X149" i="4" s="1"/>
  <c r="V148" i="4"/>
  <c r="U148" i="4"/>
  <c r="T148" i="4"/>
  <c r="S148" i="4"/>
  <c r="L148" i="4"/>
  <c r="K148" i="4"/>
  <c r="J148" i="4"/>
  <c r="I148" i="4"/>
  <c r="X148" i="4" s="1"/>
  <c r="V147" i="4"/>
  <c r="U147" i="4"/>
  <c r="T147" i="4"/>
  <c r="S147" i="4"/>
  <c r="L147" i="4"/>
  <c r="K147" i="4"/>
  <c r="J147" i="4"/>
  <c r="I147" i="4"/>
  <c r="X147" i="4" s="1"/>
  <c r="V146" i="4"/>
  <c r="U146" i="4"/>
  <c r="T146" i="4"/>
  <c r="S146" i="4"/>
  <c r="L146" i="4"/>
  <c r="K146" i="4"/>
  <c r="J146" i="4"/>
  <c r="I146" i="4"/>
  <c r="X146" i="4" s="1"/>
  <c r="V145" i="4"/>
  <c r="U145" i="4"/>
  <c r="T145" i="4"/>
  <c r="S145" i="4"/>
  <c r="L145" i="4"/>
  <c r="K145" i="4"/>
  <c r="J145" i="4"/>
  <c r="I145" i="4"/>
  <c r="X145" i="4" s="1"/>
  <c r="V144" i="4"/>
  <c r="U144" i="4"/>
  <c r="T144" i="4"/>
  <c r="S144" i="4"/>
  <c r="L144" i="4"/>
  <c r="K144" i="4"/>
  <c r="J144" i="4"/>
  <c r="I144" i="4"/>
  <c r="X144" i="4" s="1"/>
  <c r="V143" i="4"/>
  <c r="U143" i="4"/>
  <c r="T143" i="4"/>
  <c r="S143" i="4"/>
  <c r="L143" i="4"/>
  <c r="K143" i="4"/>
  <c r="J143" i="4"/>
  <c r="I143" i="4"/>
  <c r="X143" i="4" s="1"/>
  <c r="V142" i="4"/>
  <c r="U142" i="4"/>
  <c r="T142" i="4"/>
  <c r="S142" i="4"/>
  <c r="L142" i="4"/>
  <c r="K142" i="4"/>
  <c r="J142" i="4"/>
  <c r="I142" i="4"/>
  <c r="X142" i="4" s="1"/>
  <c r="V141" i="4"/>
  <c r="U141" i="4"/>
  <c r="T141" i="4"/>
  <c r="S141" i="4"/>
  <c r="L141" i="4"/>
  <c r="K141" i="4"/>
  <c r="J141" i="4"/>
  <c r="I141" i="4"/>
  <c r="X141" i="4" s="1"/>
  <c r="V140" i="4"/>
  <c r="U140" i="4"/>
  <c r="T140" i="4"/>
  <c r="S140" i="4"/>
  <c r="L140" i="4"/>
  <c r="K140" i="4"/>
  <c r="J140" i="4"/>
  <c r="I140" i="4"/>
  <c r="X140" i="4" s="1"/>
  <c r="V139" i="4"/>
  <c r="U139" i="4"/>
  <c r="T139" i="4"/>
  <c r="S139" i="4"/>
  <c r="L139" i="4"/>
  <c r="K139" i="4"/>
  <c r="J139" i="4"/>
  <c r="I139" i="4"/>
  <c r="X139" i="4" s="1"/>
  <c r="V138" i="4"/>
  <c r="U138" i="4"/>
  <c r="T138" i="4"/>
  <c r="S138" i="4"/>
  <c r="L138" i="4"/>
  <c r="K138" i="4"/>
  <c r="J138" i="4"/>
  <c r="I138" i="4"/>
  <c r="X138" i="4" s="1"/>
  <c r="V137" i="4"/>
  <c r="U137" i="4"/>
  <c r="T137" i="4"/>
  <c r="S137" i="4"/>
  <c r="L137" i="4"/>
  <c r="K137" i="4"/>
  <c r="J137" i="4"/>
  <c r="I137" i="4"/>
  <c r="X137" i="4" s="1"/>
  <c r="V136" i="4"/>
  <c r="U136" i="4"/>
  <c r="T136" i="4"/>
  <c r="S136" i="4"/>
  <c r="L136" i="4"/>
  <c r="K136" i="4"/>
  <c r="J136" i="4"/>
  <c r="I136" i="4"/>
  <c r="X136" i="4" s="1"/>
  <c r="V135" i="4"/>
  <c r="U135" i="4"/>
  <c r="T135" i="4"/>
  <c r="S135" i="4"/>
  <c r="L135" i="4"/>
  <c r="K135" i="4"/>
  <c r="J135" i="4"/>
  <c r="I135" i="4"/>
  <c r="X135" i="4" s="1"/>
  <c r="V134" i="4"/>
  <c r="U134" i="4"/>
  <c r="T134" i="4"/>
  <c r="S134" i="4"/>
  <c r="L134" i="4"/>
  <c r="K134" i="4"/>
  <c r="J134" i="4"/>
  <c r="I134" i="4"/>
  <c r="X134" i="4" s="1"/>
  <c r="V133" i="4"/>
  <c r="U133" i="4"/>
  <c r="T133" i="4"/>
  <c r="S133" i="4"/>
  <c r="L133" i="4"/>
  <c r="K133" i="4"/>
  <c r="J133" i="4"/>
  <c r="I133" i="4"/>
  <c r="X133" i="4" s="1"/>
  <c r="V132" i="4"/>
  <c r="U132" i="4"/>
  <c r="T132" i="4"/>
  <c r="S132" i="4"/>
  <c r="L132" i="4"/>
  <c r="K132" i="4"/>
  <c r="J132" i="4"/>
  <c r="I132" i="4"/>
  <c r="X132" i="4" s="1"/>
  <c r="V131" i="4"/>
  <c r="U131" i="4"/>
  <c r="T131" i="4"/>
  <c r="S131" i="4"/>
  <c r="L131" i="4"/>
  <c r="K131" i="4"/>
  <c r="J131" i="4"/>
  <c r="I131" i="4"/>
  <c r="X131" i="4" s="1"/>
  <c r="V130" i="4"/>
  <c r="U130" i="4"/>
  <c r="T130" i="4"/>
  <c r="S130" i="4"/>
  <c r="L130" i="4"/>
  <c r="K130" i="4"/>
  <c r="J130" i="4"/>
  <c r="I130" i="4"/>
  <c r="X130" i="4" s="1"/>
  <c r="V129" i="4"/>
  <c r="U129" i="4"/>
  <c r="T129" i="4"/>
  <c r="S129" i="4"/>
  <c r="L129" i="4"/>
  <c r="K129" i="4"/>
  <c r="J129" i="4"/>
  <c r="I129" i="4"/>
  <c r="X129" i="4" s="1"/>
  <c r="V128" i="4"/>
  <c r="U128" i="4"/>
  <c r="T128" i="4"/>
  <c r="S128" i="4"/>
  <c r="L128" i="4"/>
  <c r="K128" i="4"/>
  <c r="J128" i="4"/>
  <c r="I128" i="4"/>
  <c r="X128" i="4" s="1"/>
  <c r="V127" i="4"/>
  <c r="U127" i="4"/>
  <c r="T127" i="4"/>
  <c r="S127" i="4"/>
  <c r="L127" i="4"/>
  <c r="K127" i="4"/>
  <c r="J127" i="4"/>
  <c r="I127" i="4"/>
  <c r="X127" i="4" s="1"/>
  <c r="V126" i="4"/>
  <c r="U126" i="4"/>
  <c r="T126" i="4"/>
  <c r="S126" i="4"/>
  <c r="L126" i="4"/>
  <c r="K126" i="4"/>
  <c r="J126" i="4"/>
  <c r="I126" i="4"/>
  <c r="X126" i="4" s="1"/>
  <c r="V125" i="4"/>
  <c r="U125" i="4"/>
  <c r="T125" i="4"/>
  <c r="S125" i="4"/>
  <c r="L125" i="4"/>
  <c r="K125" i="4"/>
  <c r="J125" i="4"/>
  <c r="I125" i="4"/>
  <c r="X125" i="4" s="1"/>
  <c r="V124" i="4"/>
  <c r="U124" i="4"/>
  <c r="T124" i="4"/>
  <c r="S124" i="4"/>
  <c r="L124" i="4"/>
  <c r="K124" i="4"/>
  <c r="J124" i="4"/>
  <c r="I124" i="4"/>
  <c r="X124" i="4" s="1"/>
  <c r="V123" i="4"/>
  <c r="U123" i="4"/>
  <c r="T123" i="4"/>
  <c r="S123" i="4"/>
  <c r="L123" i="4"/>
  <c r="K123" i="4"/>
  <c r="J123" i="4"/>
  <c r="I123" i="4"/>
  <c r="X123" i="4" s="1"/>
  <c r="V122" i="4"/>
  <c r="U122" i="4"/>
  <c r="T122" i="4"/>
  <c r="S122" i="4"/>
  <c r="L122" i="4"/>
  <c r="K122" i="4"/>
  <c r="J122" i="4"/>
  <c r="I122" i="4"/>
  <c r="X122" i="4" s="1"/>
  <c r="V121" i="4"/>
  <c r="U121" i="4"/>
  <c r="T121" i="4"/>
  <c r="S121" i="4"/>
  <c r="L121" i="4"/>
  <c r="K121" i="4"/>
  <c r="J121" i="4"/>
  <c r="I121" i="4"/>
  <c r="X121" i="4" s="1"/>
  <c r="V120" i="4"/>
  <c r="U120" i="4"/>
  <c r="T120" i="4"/>
  <c r="S120" i="4"/>
  <c r="L120" i="4"/>
  <c r="K120" i="4"/>
  <c r="J120" i="4"/>
  <c r="I120" i="4"/>
  <c r="X120" i="4" s="1"/>
  <c r="V119" i="4"/>
  <c r="U119" i="4"/>
  <c r="T119" i="4"/>
  <c r="S119" i="4"/>
  <c r="L119" i="4"/>
  <c r="K119" i="4"/>
  <c r="J119" i="4"/>
  <c r="I119" i="4"/>
  <c r="X119" i="4" s="1"/>
  <c r="V118" i="4"/>
  <c r="U118" i="4"/>
  <c r="T118" i="4"/>
  <c r="S118" i="4"/>
  <c r="L118" i="4"/>
  <c r="K118" i="4"/>
  <c r="J118" i="4"/>
  <c r="I118" i="4"/>
  <c r="X118" i="4" s="1"/>
  <c r="V117" i="4"/>
  <c r="U117" i="4"/>
  <c r="T117" i="4"/>
  <c r="S117" i="4"/>
  <c r="L117" i="4"/>
  <c r="K117" i="4"/>
  <c r="J117" i="4"/>
  <c r="I117" i="4"/>
  <c r="X117" i="4" s="1"/>
  <c r="V116" i="4"/>
  <c r="U116" i="4"/>
  <c r="T116" i="4"/>
  <c r="S116" i="4"/>
  <c r="L116" i="4"/>
  <c r="K116" i="4"/>
  <c r="J116" i="4"/>
  <c r="I116" i="4"/>
  <c r="X116" i="4" s="1"/>
  <c r="V115" i="4"/>
  <c r="U115" i="4"/>
  <c r="T115" i="4"/>
  <c r="S115" i="4"/>
  <c r="L115" i="4"/>
  <c r="K115" i="4"/>
  <c r="J115" i="4"/>
  <c r="I115" i="4"/>
  <c r="X115" i="4" s="1"/>
  <c r="V114" i="4"/>
  <c r="U114" i="4"/>
  <c r="T114" i="4"/>
  <c r="S114" i="4"/>
  <c r="L114" i="4"/>
  <c r="K114" i="4"/>
  <c r="J114" i="4"/>
  <c r="I114" i="4"/>
  <c r="X114" i="4" s="1"/>
  <c r="V113" i="4"/>
  <c r="U113" i="4"/>
  <c r="T113" i="4"/>
  <c r="S113" i="4"/>
  <c r="L113" i="4"/>
  <c r="K113" i="4"/>
  <c r="J113" i="4"/>
  <c r="I113" i="4"/>
  <c r="X113" i="4" s="1"/>
  <c r="V112" i="4"/>
  <c r="U112" i="4"/>
  <c r="T112" i="4"/>
  <c r="S112" i="4"/>
  <c r="L112" i="4"/>
  <c r="K112" i="4"/>
  <c r="J112" i="4"/>
  <c r="I112" i="4"/>
  <c r="X112" i="4" s="1"/>
  <c r="V111" i="4"/>
  <c r="U111" i="4"/>
  <c r="T111" i="4"/>
  <c r="S111" i="4"/>
  <c r="L111" i="4"/>
  <c r="K111" i="4"/>
  <c r="J111" i="4"/>
  <c r="I111" i="4"/>
  <c r="X111" i="4" s="1"/>
  <c r="V110" i="4"/>
  <c r="U110" i="4"/>
  <c r="T110" i="4"/>
  <c r="S110" i="4"/>
  <c r="L110" i="4"/>
  <c r="K110" i="4"/>
  <c r="J110" i="4"/>
  <c r="I110" i="4"/>
  <c r="X110" i="4" s="1"/>
  <c r="V109" i="4"/>
  <c r="U109" i="4"/>
  <c r="T109" i="4"/>
  <c r="S109" i="4"/>
  <c r="L109" i="4"/>
  <c r="K109" i="4"/>
  <c r="J109" i="4"/>
  <c r="I109" i="4"/>
  <c r="X109" i="4" s="1"/>
  <c r="V108" i="4"/>
  <c r="U108" i="4"/>
  <c r="T108" i="4"/>
  <c r="S108" i="4"/>
  <c r="L108" i="4"/>
  <c r="K108" i="4"/>
  <c r="J108" i="4"/>
  <c r="I108" i="4"/>
  <c r="X108" i="4" s="1"/>
  <c r="V107" i="4"/>
  <c r="U107" i="4"/>
  <c r="T107" i="4"/>
  <c r="S107" i="4"/>
  <c r="L107" i="4"/>
  <c r="K107" i="4"/>
  <c r="J107" i="4"/>
  <c r="I107" i="4"/>
  <c r="X107" i="4" s="1"/>
  <c r="V106" i="4"/>
  <c r="U106" i="4"/>
  <c r="T106" i="4"/>
  <c r="S106" i="4"/>
  <c r="L106" i="4"/>
  <c r="K106" i="4"/>
  <c r="J106" i="4"/>
  <c r="I106" i="4"/>
  <c r="X106" i="4" s="1"/>
  <c r="V105" i="4"/>
  <c r="U105" i="4"/>
  <c r="T105" i="4"/>
  <c r="S105" i="4"/>
  <c r="L105" i="4"/>
  <c r="K105" i="4"/>
  <c r="J105" i="4"/>
  <c r="I105" i="4"/>
  <c r="X105" i="4" s="1"/>
  <c r="V104" i="4"/>
  <c r="U104" i="4"/>
  <c r="T104" i="4"/>
  <c r="S104" i="4"/>
  <c r="L104" i="4"/>
  <c r="K104" i="4"/>
  <c r="J104" i="4"/>
  <c r="I104" i="4"/>
  <c r="X104" i="4" s="1"/>
  <c r="V103" i="4"/>
  <c r="U103" i="4"/>
  <c r="T103" i="4"/>
  <c r="S103" i="4"/>
  <c r="L103" i="4"/>
  <c r="K103" i="4"/>
  <c r="J103" i="4"/>
  <c r="I103" i="4"/>
  <c r="X103" i="4" s="1"/>
  <c r="V102" i="4"/>
  <c r="U102" i="4"/>
  <c r="T102" i="4"/>
  <c r="S102" i="4"/>
  <c r="L102" i="4"/>
  <c r="K102" i="4"/>
  <c r="J102" i="4"/>
  <c r="I102" i="4"/>
  <c r="X102" i="4" s="1"/>
  <c r="V101" i="4"/>
  <c r="U101" i="4"/>
  <c r="T101" i="4"/>
  <c r="S101" i="4"/>
  <c r="L101" i="4"/>
  <c r="K101" i="4"/>
  <c r="J101" i="4"/>
  <c r="I101" i="4"/>
  <c r="X101" i="4" s="1"/>
  <c r="V100" i="4"/>
  <c r="U100" i="4"/>
  <c r="T100" i="4"/>
  <c r="S100" i="4"/>
  <c r="L100" i="4"/>
  <c r="K100" i="4"/>
  <c r="J100" i="4"/>
  <c r="I100" i="4"/>
  <c r="X100" i="4" s="1"/>
  <c r="V99" i="4"/>
  <c r="U99" i="4"/>
  <c r="T99" i="4"/>
  <c r="S99" i="4"/>
  <c r="L99" i="4"/>
  <c r="K99" i="4"/>
  <c r="J99" i="4"/>
  <c r="I99" i="4"/>
  <c r="X99" i="4" s="1"/>
  <c r="V98" i="4"/>
  <c r="U98" i="4"/>
  <c r="T98" i="4"/>
  <c r="S98" i="4"/>
  <c r="L98" i="4"/>
  <c r="K98" i="4"/>
  <c r="J98" i="4"/>
  <c r="I98" i="4"/>
  <c r="X98" i="4" s="1"/>
  <c r="V97" i="4"/>
  <c r="U97" i="4"/>
  <c r="T97" i="4"/>
  <c r="S97" i="4"/>
  <c r="L97" i="4"/>
  <c r="K97" i="4"/>
  <c r="J97" i="4"/>
  <c r="I97" i="4"/>
  <c r="X97" i="4" s="1"/>
  <c r="V96" i="4"/>
  <c r="U96" i="4"/>
  <c r="T96" i="4"/>
  <c r="S96" i="4"/>
  <c r="L96" i="4"/>
  <c r="K96" i="4"/>
  <c r="J96" i="4"/>
  <c r="I96" i="4"/>
  <c r="X96" i="4" s="1"/>
  <c r="V95" i="4"/>
  <c r="U95" i="4"/>
  <c r="T95" i="4"/>
  <c r="S95" i="4"/>
  <c r="L95" i="4"/>
  <c r="K95" i="4"/>
  <c r="J95" i="4"/>
  <c r="I95" i="4"/>
  <c r="X95" i="4" s="1"/>
  <c r="V94" i="4"/>
  <c r="U94" i="4"/>
  <c r="T94" i="4"/>
  <c r="S94" i="4"/>
  <c r="L94" i="4"/>
  <c r="K94" i="4"/>
  <c r="J94" i="4"/>
  <c r="I94" i="4"/>
  <c r="X94" i="4" s="1"/>
  <c r="V93" i="4"/>
  <c r="U93" i="4"/>
  <c r="T93" i="4"/>
  <c r="S93" i="4"/>
  <c r="L93" i="4"/>
  <c r="K93" i="4"/>
  <c r="J93" i="4"/>
  <c r="I93" i="4"/>
  <c r="X93" i="4" s="1"/>
  <c r="V92" i="4"/>
  <c r="U92" i="4"/>
  <c r="T92" i="4"/>
  <c r="S92" i="4"/>
  <c r="L92" i="4"/>
  <c r="K92" i="4"/>
  <c r="J92" i="4"/>
  <c r="I92" i="4"/>
  <c r="X92" i="4" s="1"/>
  <c r="V91" i="4"/>
  <c r="U91" i="4"/>
  <c r="T91" i="4"/>
  <c r="S91" i="4"/>
  <c r="L91" i="4"/>
  <c r="K91" i="4"/>
  <c r="J91" i="4"/>
  <c r="I91" i="4"/>
  <c r="X91" i="4" s="1"/>
  <c r="V90" i="4"/>
  <c r="U90" i="4"/>
  <c r="T90" i="4"/>
  <c r="S90" i="4"/>
  <c r="L90" i="4"/>
  <c r="K90" i="4"/>
  <c r="J90" i="4"/>
  <c r="I90" i="4"/>
  <c r="X90" i="4" s="1"/>
  <c r="V89" i="4"/>
  <c r="U89" i="4"/>
  <c r="T89" i="4"/>
  <c r="S89" i="4"/>
  <c r="L89" i="4"/>
  <c r="K89" i="4"/>
  <c r="J89" i="4"/>
  <c r="I89" i="4"/>
  <c r="X89" i="4" s="1"/>
  <c r="V88" i="4"/>
  <c r="U88" i="4"/>
  <c r="T88" i="4"/>
  <c r="S88" i="4"/>
  <c r="L88" i="4"/>
  <c r="K88" i="4"/>
  <c r="J88" i="4"/>
  <c r="I88" i="4"/>
  <c r="X88" i="4" s="1"/>
  <c r="V87" i="4"/>
  <c r="U87" i="4"/>
  <c r="T87" i="4"/>
  <c r="S87" i="4"/>
  <c r="L87" i="4"/>
  <c r="K87" i="4"/>
  <c r="J87" i="4"/>
  <c r="I87" i="4"/>
  <c r="X87" i="4" s="1"/>
  <c r="V86" i="4"/>
  <c r="U86" i="4"/>
  <c r="T86" i="4"/>
  <c r="S86" i="4"/>
  <c r="L86" i="4"/>
  <c r="K86" i="4"/>
  <c r="J86" i="4"/>
  <c r="I86" i="4"/>
  <c r="X86" i="4" s="1"/>
  <c r="V85" i="4"/>
  <c r="U85" i="4"/>
  <c r="T85" i="4"/>
  <c r="S85" i="4"/>
  <c r="L85" i="4"/>
  <c r="K85" i="4"/>
  <c r="J85" i="4"/>
  <c r="I85" i="4"/>
  <c r="X85" i="4" s="1"/>
  <c r="V84" i="4"/>
  <c r="U84" i="4"/>
  <c r="T84" i="4"/>
  <c r="S84" i="4"/>
  <c r="L84" i="4"/>
  <c r="K84" i="4"/>
  <c r="J84" i="4"/>
  <c r="I84" i="4"/>
  <c r="X84" i="4" s="1"/>
  <c r="V83" i="4"/>
  <c r="U83" i="4"/>
  <c r="T83" i="4"/>
  <c r="S83" i="4"/>
  <c r="L83" i="4"/>
  <c r="K83" i="4"/>
  <c r="J83" i="4"/>
  <c r="I83" i="4"/>
  <c r="X83" i="4" s="1"/>
  <c r="V82" i="4"/>
  <c r="U82" i="4"/>
  <c r="T82" i="4"/>
  <c r="S82" i="4"/>
  <c r="L82" i="4"/>
  <c r="K82" i="4"/>
  <c r="J82" i="4"/>
  <c r="I82" i="4"/>
  <c r="X82" i="4" s="1"/>
  <c r="V81" i="4"/>
  <c r="U81" i="4"/>
  <c r="T81" i="4"/>
  <c r="S81" i="4"/>
  <c r="L81" i="4"/>
  <c r="K81" i="4"/>
  <c r="J81" i="4"/>
  <c r="I81" i="4"/>
  <c r="X81" i="4" s="1"/>
  <c r="V80" i="4"/>
  <c r="U80" i="4"/>
  <c r="T80" i="4"/>
  <c r="S80" i="4"/>
  <c r="L80" i="4"/>
  <c r="K80" i="4"/>
  <c r="J80" i="4"/>
  <c r="I80" i="4"/>
  <c r="X80" i="4" s="1"/>
  <c r="V79" i="4"/>
  <c r="U79" i="4"/>
  <c r="T79" i="4"/>
  <c r="S79" i="4"/>
  <c r="L79" i="4"/>
  <c r="K79" i="4"/>
  <c r="J79" i="4"/>
  <c r="I79" i="4"/>
  <c r="X79" i="4" s="1"/>
  <c r="V78" i="4"/>
  <c r="U78" i="4"/>
  <c r="T78" i="4"/>
  <c r="S78" i="4"/>
  <c r="L78" i="4"/>
  <c r="K78" i="4"/>
  <c r="J78" i="4"/>
  <c r="I78" i="4"/>
  <c r="X78" i="4" s="1"/>
  <c r="V77" i="4"/>
  <c r="U77" i="4"/>
  <c r="T77" i="4"/>
  <c r="S77" i="4"/>
  <c r="L77" i="4"/>
  <c r="K77" i="4"/>
  <c r="J77" i="4"/>
  <c r="I77" i="4"/>
  <c r="X77" i="4" s="1"/>
  <c r="V76" i="4"/>
  <c r="U76" i="4"/>
  <c r="T76" i="4"/>
  <c r="S76" i="4"/>
  <c r="L76" i="4"/>
  <c r="K76" i="4"/>
  <c r="J76" i="4"/>
  <c r="I76" i="4"/>
  <c r="X76" i="4" s="1"/>
  <c r="V75" i="4"/>
  <c r="U75" i="4"/>
  <c r="T75" i="4"/>
  <c r="S75" i="4"/>
  <c r="L75" i="4"/>
  <c r="K75" i="4"/>
  <c r="J75" i="4"/>
  <c r="I75" i="4"/>
  <c r="X75" i="4" s="1"/>
  <c r="V74" i="4"/>
  <c r="U74" i="4"/>
  <c r="T74" i="4"/>
  <c r="S74" i="4"/>
  <c r="L74" i="4"/>
  <c r="K74" i="4"/>
  <c r="J74" i="4"/>
  <c r="I74" i="4"/>
  <c r="X74" i="4" s="1"/>
  <c r="V73" i="4"/>
  <c r="U73" i="4"/>
  <c r="T73" i="4"/>
  <c r="S73" i="4"/>
  <c r="L73" i="4"/>
  <c r="K73" i="4"/>
  <c r="J73" i="4"/>
  <c r="I73" i="4"/>
  <c r="X73" i="4" s="1"/>
  <c r="V72" i="4"/>
  <c r="U72" i="4"/>
  <c r="T72" i="4"/>
  <c r="S72" i="4"/>
  <c r="L72" i="4"/>
  <c r="K72" i="4"/>
  <c r="J72" i="4"/>
  <c r="I72" i="4"/>
  <c r="X72" i="4" s="1"/>
  <c r="V71" i="4"/>
  <c r="U71" i="4"/>
  <c r="T71" i="4"/>
  <c r="S71" i="4"/>
  <c r="L71" i="4"/>
  <c r="K71" i="4"/>
  <c r="J71" i="4"/>
  <c r="I71" i="4"/>
  <c r="X71" i="4" s="1"/>
  <c r="V70" i="4"/>
  <c r="U70" i="4"/>
  <c r="T70" i="4"/>
  <c r="S70" i="4"/>
  <c r="L70" i="4"/>
  <c r="K70" i="4"/>
  <c r="J70" i="4"/>
  <c r="I70" i="4"/>
  <c r="X70" i="4" s="1"/>
  <c r="V69" i="4"/>
  <c r="U69" i="4"/>
  <c r="T69" i="4"/>
  <c r="S69" i="4"/>
  <c r="L69" i="4"/>
  <c r="K69" i="4"/>
  <c r="J69" i="4"/>
  <c r="I69" i="4"/>
  <c r="X69" i="4" s="1"/>
  <c r="V68" i="4"/>
  <c r="U68" i="4"/>
  <c r="T68" i="4"/>
  <c r="S68" i="4"/>
  <c r="L68" i="4"/>
  <c r="K68" i="4"/>
  <c r="J68" i="4"/>
  <c r="I68" i="4"/>
  <c r="X68" i="4" s="1"/>
  <c r="V67" i="4"/>
  <c r="U67" i="4"/>
  <c r="T67" i="4"/>
  <c r="S67" i="4"/>
  <c r="L67" i="4"/>
  <c r="K67" i="4"/>
  <c r="J67" i="4"/>
  <c r="I67" i="4"/>
  <c r="X67" i="4" s="1"/>
  <c r="V66" i="4"/>
  <c r="U66" i="4"/>
  <c r="T66" i="4"/>
  <c r="S66" i="4"/>
  <c r="L66" i="4"/>
  <c r="K66" i="4"/>
  <c r="J66" i="4"/>
  <c r="I66" i="4"/>
  <c r="X66" i="4" s="1"/>
  <c r="V65" i="4"/>
  <c r="U65" i="4"/>
  <c r="T65" i="4"/>
  <c r="S65" i="4"/>
  <c r="L65" i="4"/>
  <c r="K65" i="4"/>
  <c r="J65" i="4"/>
  <c r="I65" i="4"/>
  <c r="X65" i="4" s="1"/>
  <c r="V64" i="4"/>
  <c r="U64" i="4"/>
  <c r="T64" i="4"/>
  <c r="S64" i="4"/>
  <c r="L64" i="4"/>
  <c r="K64" i="4"/>
  <c r="J64" i="4"/>
  <c r="I64" i="4"/>
  <c r="V63" i="4"/>
  <c r="U63" i="4"/>
  <c r="T63" i="4"/>
  <c r="S63" i="4"/>
  <c r="L63" i="4"/>
  <c r="K63" i="4"/>
  <c r="J63" i="4"/>
  <c r="I63" i="4"/>
  <c r="V62" i="4"/>
  <c r="U62" i="4"/>
  <c r="T62" i="4"/>
  <c r="S62" i="4"/>
  <c r="L62" i="4"/>
  <c r="K62" i="4"/>
  <c r="J62" i="4"/>
  <c r="I62" i="4"/>
  <c r="V61" i="4"/>
  <c r="U61" i="4"/>
  <c r="T61" i="4"/>
  <c r="S61" i="4"/>
  <c r="L61" i="4"/>
  <c r="K61" i="4"/>
  <c r="J61" i="4"/>
  <c r="I61" i="4"/>
  <c r="V60" i="4"/>
  <c r="U60" i="4"/>
  <c r="T60" i="4"/>
  <c r="S60" i="4"/>
  <c r="L60" i="4"/>
  <c r="K60" i="4"/>
  <c r="J60" i="4"/>
  <c r="I60" i="4"/>
  <c r="V59" i="4"/>
  <c r="U59" i="4"/>
  <c r="T59" i="4"/>
  <c r="S59" i="4"/>
  <c r="L59" i="4"/>
  <c r="K59" i="4"/>
  <c r="J59" i="4"/>
  <c r="I59" i="4"/>
  <c r="V58" i="4"/>
  <c r="U58" i="4"/>
  <c r="T58" i="4"/>
  <c r="S58" i="4"/>
  <c r="L58" i="4"/>
  <c r="K58" i="4"/>
  <c r="J58" i="4"/>
  <c r="I58" i="4"/>
  <c r="V57" i="4"/>
  <c r="U57" i="4"/>
  <c r="T57" i="4"/>
  <c r="S57" i="4"/>
  <c r="L57" i="4"/>
  <c r="K57" i="4"/>
  <c r="J57" i="4"/>
  <c r="I57" i="4"/>
  <c r="V56" i="4"/>
  <c r="U56" i="4"/>
  <c r="T56" i="4"/>
  <c r="S56" i="4"/>
  <c r="L56" i="4"/>
  <c r="K56" i="4"/>
  <c r="J56" i="4"/>
  <c r="I56" i="4"/>
  <c r="V55" i="4"/>
  <c r="U55" i="4"/>
  <c r="T55" i="4"/>
  <c r="S55" i="4"/>
  <c r="L55" i="4"/>
  <c r="K55" i="4"/>
  <c r="J55" i="4"/>
  <c r="I55" i="4"/>
  <c r="V54" i="4"/>
  <c r="U54" i="4"/>
  <c r="T54" i="4"/>
  <c r="S54" i="4"/>
  <c r="L54" i="4"/>
  <c r="K54" i="4"/>
  <c r="J54" i="4"/>
  <c r="I54" i="4"/>
  <c r="V53" i="4"/>
  <c r="U53" i="4"/>
  <c r="T53" i="4"/>
  <c r="S53" i="4"/>
  <c r="L53" i="4"/>
  <c r="K53" i="4"/>
  <c r="J53" i="4"/>
  <c r="I53" i="4"/>
  <c r="V52" i="4"/>
  <c r="U52" i="4"/>
  <c r="T52" i="4"/>
  <c r="S52" i="4"/>
  <c r="L52" i="4"/>
  <c r="K52" i="4"/>
  <c r="J52" i="4"/>
  <c r="I52" i="4"/>
  <c r="V51" i="4"/>
  <c r="U51" i="4"/>
  <c r="T51" i="4"/>
  <c r="S51" i="4"/>
  <c r="L51" i="4"/>
  <c r="K51" i="4"/>
  <c r="J51" i="4"/>
  <c r="I51" i="4"/>
  <c r="V50" i="4"/>
  <c r="U50" i="4"/>
  <c r="T50" i="4"/>
  <c r="S50" i="4"/>
  <c r="L50" i="4"/>
  <c r="K50" i="4"/>
  <c r="J50" i="4"/>
  <c r="I50" i="4"/>
  <c r="V49" i="4"/>
  <c r="U49" i="4"/>
  <c r="T49" i="4"/>
  <c r="S49" i="4"/>
  <c r="L49" i="4"/>
  <c r="K49" i="4"/>
  <c r="J49" i="4"/>
  <c r="I49" i="4"/>
  <c r="V48" i="4"/>
  <c r="U48" i="4"/>
  <c r="T48" i="4"/>
  <c r="S48" i="4"/>
  <c r="L48" i="4"/>
  <c r="K48" i="4"/>
  <c r="J48" i="4"/>
  <c r="I48" i="4"/>
  <c r="V47" i="4"/>
  <c r="U47" i="4"/>
  <c r="T47" i="4"/>
  <c r="S47" i="4"/>
  <c r="L47" i="4"/>
  <c r="K47" i="4"/>
  <c r="J47" i="4"/>
  <c r="I47" i="4"/>
  <c r="V46" i="4"/>
  <c r="U46" i="4"/>
  <c r="T46" i="4"/>
  <c r="S46" i="4"/>
  <c r="L46" i="4"/>
  <c r="K46" i="4"/>
  <c r="J46" i="4"/>
  <c r="I46" i="4"/>
  <c r="V45" i="4"/>
  <c r="U45" i="4"/>
  <c r="T45" i="4"/>
  <c r="S45" i="4"/>
  <c r="L45" i="4"/>
  <c r="K45" i="4"/>
  <c r="J45" i="4"/>
  <c r="I45" i="4"/>
  <c r="V44" i="4"/>
  <c r="U44" i="4"/>
  <c r="T44" i="4"/>
  <c r="S44" i="4"/>
  <c r="L44" i="4"/>
  <c r="K44" i="4"/>
  <c r="J44" i="4"/>
  <c r="I44" i="4"/>
  <c r="V43" i="4"/>
  <c r="U43" i="4"/>
  <c r="T43" i="4"/>
  <c r="S43" i="4"/>
  <c r="L43" i="4"/>
  <c r="K43" i="4"/>
  <c r="J43" i="4"/>
  <c r="I43" i="4"/>
  <c r="V42" i="4"/>
  <c r="U42" i="4"/>
  <c r="T42" i="4"/>
  <c r="S42" i="4"/>
  <c r="L42" i="4"/>
  <c r="K42" i="4"/>
  <c r="J42" i="4"/>
  <c r="I42" i="4"/>
  <c r="V41" i="4"/>
  <c r="U41" i="4"/>
  <c r="T41" i="4"/>
  <c r="S41" i="4"/>
  <c r="L41" i="4"/>
  <c r="K41" i="4"/>
  <c r="J41" i="4"/>
  <c r="I41" i="4"/>
  <c r="V40" i="4"/>
  <c r="U40" i="4"/>
  <c r="T40" i="4"/>
  <c r="S40" i="4"/>
  <c r="L40" i="4"/>
  <c r="K40" i="4"/>
  <c r="J40" i="4"/>
  <c r="I40" i="4"/>
  <c r="V39" i="4"/>
  <c r="U39" i="4"/>
  <c r="T39" i="4"/>
  <c r="S39" i="4"/>
  <c r="L39" i="4"/>
  <c r="K39" i="4"/>
  <c r="J39" i="4"/>
  <c r="I39" i="4"/>
  <c r="V38" i="4"/>
  <c r="U38" i="4"/>
  <c r="T38" i="4"/>
  <c r="S38" i="4"/>
  <c r="L38" i="4"/>
  <c r="K38" i="4"/>
  <c r="J38" i="4"/>
  <c r="I38" i="4"/>
  <c r="V37" i="4"/>
  <c r="U37" i="4"/>
  <c r="T37" i="4"/>
  <c r="S37" i="4"/>
  <c r="L37" i="4"/>
  <c r="K37" i="4"/>
  <c r="J37" i="4"/>
  <c r="I37" i="4"/>
  <c r="V36" i="4"/>
  <c r="U36" i="4"/>
  <c r="T36" i="4"/>
  <c r="S36" i="4"/>
  <c r="L36" i="4"/>
  <c r="K36" i="4"/>
  <c r="J36" i="4"/>
  <c r="I36" i="4"/>
  <c r="V35" i="4"/>
  <c r="U35" i="4"/>
  <c r="T35" i="4"/>
  <c r="S35" i="4"/>
  <c r="L35" i="4"/>
  <c r="K35" i="4"/>
  <c r="J35" i="4"/>
  <c r="I35" i="4"/>
  <c r="V34" i="4"/>
  <c r="U34" i="4"/>
  <c r="T34" i="4"/>
  <c r="S34" i="4"/>
  <c r="L34" i="4"/>
  <c r="K34" i="4"/>
  <c r="J34" i="4"/>
  <c r="I34" i="4"/>
  <c r="V33" i="4"/>
  <c r="U33" i="4"/>
  <c r="T33" i="4"/>
  <c r="S33" i="4"/>
  <c r="L33" i="4"/>
  <c r="K33" i="4"/>
  <c r="J33" i="4"/>
  <c r="I33" i="4"/>
  <c r="V32" i="4"/>
  <c r="U32" i="4"/>
  <c r="T32" i="4"/>
  <c r="S32" i="4"/>
  <c r="L32" i="4"/>
  <c r="K32" i="4"/>
  <c r="J32" i="4"/>
  <c r="I32" i="4"/>
  <c r="V31" i="4"/>
  <c r="U31" i="4"/>
  <c r="T31" i="4"/>
  <c r="S31" i="4"/>
  <c r="L31" i="4"/>
  <c r="K31" i="4"/>
  <c r="J31" i="4"/>
  <c r="I31" i="4"/>
  <c r="V30" i="4"/>
  <c r="U30" i="4"/>
  <c r="T30" i="4"/>
  <c r="S30" i="4"/>
  <c r="L30" i="4"/>
  <c r="K30" i="4"/>
  <c r="J30" i="4"/>
  <c r="I30" i="4"/>
  <c r="V29" i="4"/>
  <c r="U29" i="4"/>
  <c r="T29" i="4"/>
  <c r="S29" i="4"/>
  <c r="L29" i="4"/>
  <c r="K29" i="4"/>
  <c r="J29" i="4"/>
  <c r="I29" i="4"/>
  <c r="X29" i="4" s="1"/>
  <c r="V28" i="4"/>
  <c r="U28" i="4"/>
  <c r="T28" i="4"/>
  <c r="S28" i="4"/>
  <c r="L28" i="4"/>
  <c r="K28" i="4"/>
  <c r="J28" i="4"/>
  <c r="I28" i="4"/>
  <c r="V27" i="4"/>
  <c r="U27" i="4"/>
  <c r="T27" i="4"/>
  <c r="S27" i="4"/>
  <c r="L27" i="4"/>
  <c r="K27" i="4"/>
  <c r="J27" i="4"/>
  <c r="I27" i="4"/>
  <c r="V26" i="4"/>
  <c r="U26" i="4"/>
  <c r="T26" i="4"/>
  <c r="S26" i="4"/>
  <c r="L26" i="4"/>
  <c r="K26" i="4"/>
  <c r="J26" i="4"/>
  <c r="I26" i="4"/>
  <c r="V25" i="4"/>
  <c r="U25" i="4"/>
  <c r="T25" i="4"/>
  <c r="S25" i="4"/>
  <c r="L25" i="4"/>
  <c r="K25" i="4"/>
  <c r="J25" i="4"/>
  <c r="I25" i="4"/>
  <c r="V24" i="4"/>
  <c r="U24" i="4"/>
  <c r="T24" i="4"/>
  <c r="S24" i="4"/>
  <c r="L24" i="4"/>
  <c r="K24" i="4"/>
  <c r="J24" i="4"/>
  <c r="I24" i="4"/>
  <c r="V23" i="4"/>
  <c r="U23" i="4"/>
  <c r="T23" i="4"/>
  <c r="S23" i="4"/>
  <c r="L23" i="4"/>
  <c r="K23" i="4"/>
  <c r="J23" i="4"/>
  <c r="I23" i="4"/>
  <c r="V22" i="4"/>
  <c r="U22" i="4"/>
  <c r="T22" i="4"/>
  <c r="S22" i="4"/>
  <c r="L22" i="4"/>
  <c r="K22" i="4"/>
  <c r="J22" i="4"/>
  <c r="I22" i="4"/>
  <c r="V21" i="4"/>
  <c r="U21" i="4"/>
  <c r="T21" i="4"/>
  <c r="S21" i="4"/>
  <c r="L21" i="4"/>
  <c r="K21" i="4"/>
  <c r="J21" i="4"/>
  <c r="I21" i="4"/>
  <c r="X21" i="4" s="1"/>
  <c r="V20" i="4"/>
  <c r="U20" i="4"/>
  <c r="T20" i="4"/>
  <c r="S20" i="4"/>
  <c r="L20" i="4"/>
  <c r="K20" i="4"/>
  <c r="J20" i="4"/>
  <c r="I20" i="4"/>
  <c r="V19" i="4"/>
  <c r="U19" i="4"/>
  <c r="T19" i="4"/>
  <c r="S19" i="4"/>
  <c r="L19" i="4"/>
  <c r="K19" i="4"/>
  <c r="J19" i="4"/>
  <c r="I19" i="4"/>
  <c r="V18" i="4"/>
  <c r="U18" i="4"/>
  <c r="T18" i="4"/>
  <c r="S18" i="4"/>
  <c r="L18" i="4"/>
  <c r="K18" i="4"/>
  <c r="J18" i="4"/>
  <c r="I18" i="4"/>
  <c r="V17" i="4"/>
  <c r="U17" i="4"/>
  <c r="T17" i="4"/>
  <c r="S17" i="4"/>
  <c r="L17" i="4"/>
  <c r="K17" i="4"/>
  <c r="J17" i="4"/>
  <c r="I17" i="4"/>
  <c r="V16" i="4"/>
  <c r="U16" i="4"/>
  <c r="T16" i="4"/>
  <c r="S16" i="4"/>
  <c r="L16" i="4"/>
  <c r="K16" i="4"/>
  <c r="J16" i="4"/>
  <c r="I16" i="4"/>
  <c r="V15" i="4"/>
  <c r="U15" i="4"/>
  <c r="T15" i="4"/>
  <c r="S15" i="4"/>
  <c r="L15" i="4"/>
  <c r="K15" i="4"/>
  <c r="J15" i="4"/>
  <c r="I15" i="4"/>
  <c r="V14" i="4"/>
  <c r="U14" i="4"/>
  <c r="T14" i="4"/>
  <c r="S14" i="4"/>
  <c r="L14" i="4"/>
  <c r="K14" i="4"/>
  <c r="J14" i="4"/>
  <c r="I14" i="4"/>
  <c r="V13" i="4"/>
  <c r="U13" i="4"/>
  <c r="T13" i="4"/>
  <c r="S13" i="4"/>
  <c r="L13" i="4"/>
  <c r="K13" i="4"/>
  <c r="J13" i="4"/>
  <c r="I13" i="4"/>
  <c r="V12" i="4"/>
  <c r="U12" i="4"/>
  <c r="T12" i="4"/>
  <c r="S12" i="4"/>
  <c r="L12" i="4"/>
  <c r="K12" i="4"/>
  <c r="J12" i="4"/>
  <c r="I12" i="4"/>
  <c r="V11" i="4"/>
  <c r="U11" i="4"/>
  <c r="T11" i="4"/>
  <c r="S11" i="4"/>
  <c r="L11" i="4"/>
  <c r="K11" i="4"/>
  <c r="J11" i="4"/>
  <c r="I11" i="4"/>
  <c r="V10" i="4"/>
  <c r="U10" i="4"/>
  <c r="T10" i="4"/>
  <c r="S10" i="4"/>
  <c r="L10" i="4"/>
  <c r="K10" i="4"/>
  <c r="J10" i="4"/>
  <c r="I10" i="4"/>
  <c r="V9" i="4"/>
  <c r="U9" i="4"/>
  <c r="T9" i="4"/>
  <c r="S9" i="4"/>
  <c r="L9" i="4"/>
  <c r="K9" i="4"/>
  <c r="J9" i="4"/>
  <c r="I9" i="4"/>
  <c r="V8" i="4"/>
  <c r="U8" i="4"/>
  <c r="T8" i="4"/>
  <c r="S8" i="4"/>
  <c r="L8" i="4"/>
  <c r="K8" i="4"/>
  <c r="J8" i="4"/>
  <c r="I8" i="4"/>
  <c r="V7" i="4"/>
  <c r="U7" i="4"/>
  <c r="T7" i="4"/>
  <c r="S7" i="4"/>
  <c r="L7" i="4"/>
  <c r="K7" i="4"/>
  <c r="J7" i="4"/>
  <c r="I7" i="4"/>
  <c r="V6" i="4"/>
  <c r="U6" i="4"/>
  <c r="T6" i="4"/>
  <c r="S6" i="4"/>
  <c r="L6" i="4"/>
  <c r="K6" i="4"/>
  <c r="J6" i="4"/>
  <c r="I6" i="4"/>
  <c r="V5" i="4"/>
  <c r="U5" i="4"/>
  <c r="T5" i="4"/>
  <c r="S5" i="4"/>
  <c r="L5" i="4"/>
  <c r="K5" i="4"/>
  <c r="J5" i="4"/>
  <c r="I5" i="4"/>
  <c r="V4" i="4"/>
  <c r="U4" i="4"/>
  <c r="T4" i="4"/>
  <c r="S4" i="4"/>
  <c r="L4" i="4"/>
  <c r="K4" i="4"/>
  <c r="J4" i="4"/>
  <c r="I4" i="4"/>
  <c r="V3" i="4"/>
  <c r="U3" i="4"/>
  <c r="T3" i="4"/>
  <c r="S3" i="4"/>
  <c r="L3" i="4"/>
  <c r="K3" i="4"/>
  <c r="J3" i="4"/>
  <c r="I3" i="4"/>
  <c r="X4" i="4" l="1"/>
  <c r="X5" i="4"/>
  <c r="X6" i="4"/>
  <c r="X7" i="4"/>
  <c r="X8" i="4"/>
  <c r="X9" i="4"/>
  <c r="X11" i="4"/>
  <c r="X12" i="4"/>
  <c r="X13" i="4"/>
  <c r="X14" i="4"/>
  <c r="X15" i="4"/>
  <c r="X16" i="4"/>
  <c r="X17" i="4"/>
  <c r="X18" i="4"/>
  <c r="X19" i="4"/>
  <c r="X20" i="4"/>
  <c r="X3" i="4"/>
  <c r="X10" i="4"/>
  <c r="X22" i="4"/>
  <c r="X23" i="4"/>
  <c r="X24" i="4"/>
  <c r="X25" i="4"/>
  <c r="X26" i="4"/>
  <c r="X27" i="4"/>
  <c r="X28" i="4"/>
  <c r="X30" i="4"/>
  <c r="X31" i="4"/>
  <c r="X32" i="4"/>
  <c r="X33" i="4"/>
  <c r="X34" i="4"/>
  <c r="X35" i="4"/>
  <c r="X36" i="4"/>
  <c r="X37" i="4"/>
  <c r="X38" i="4"/>
  <c r="X39" i="4"/>
  <c r="X40" i="4"/>
  <c r="X41" i="4"/>
  <c r="X42" i="4"/>
  <c r="X43" i="4"/>
  <c r="X44" i="4"/>
  <c r="X45" i="4"/>
  <c r="X46" i="4"/>
  <c r="X47" i="4"/>
  <c r="X48" i="4"/>
  <c r="X49" i="4"/>
  <c r="X50" i="4"/>
  <c r="X51" i="4"/>
  <c r="X52" i="4"/>
  <c r="X53" i="4"/>
  <c r="X54" i="4"/>
  <c r="X55" i="4"/>
  <c r="X56" i="4"/>
  <c r="X57" i="4"/>
  <c r="X58" i="4"/>
  <c r="X59" i="4"/>
  <c r="X60" i="4"/>
  <c r="X61" i="4"/>
  <c r="X62" i="4"/>
  <c r="X63" i="4"/>
  <c r="X64" i="4"/>
</calcChain>
</file>

<file path=xl/sharedStrings.xml><?xml version="1.0" encoding="utf-8"?>
<sst xmlns="http://schemas.openxmlformats.org/spreadsheetml/2006/main" count="1550" uniqueCount="1001">
  <si>
    <t>Accession</t>
  </si>
  <si>
    <t>BINCODE</t>
  </si>
  <si>
    <t>NAME</t>
  </si>
  <si>
    <t>Sum_WT_R1</t>
  </si>
  <si>
    <t>Sum_tic56_R1</t>
  </si>
  <si>
    <t>Sum_WT_R2</t>
  </si>
  <si>
    <t>Sum_tic56_R2</t>
  </si>
  <si>
    <t>Sum_WT_R3</t>
  </si>
  <si>
    <t>Sum_tic56_R3</t>
  </si>
  <si>
    <t>Sum_WT_R4</t>
  </si>
  <si>
    <t>Sum_tic56_R4</t>
  </si>
  <si>
    <t>ATCG00680</t>
  </si>
  <si>
    <t>1.1.1.2</t>
  </si>
  <si>
    <t>PS.lightreaction.photosystem II.PSII polypeptide subunits</t>
  </si>
  <si>
    <t>encodes for CP47, subunit of the photosystem II reaction center. Identical to Photosystem II P680 chlorophyll A apoprotein (CP-47 protein) (psbB) [Arabidopsis Thaliana] (GB:P56777); similar to photosystem II CP47 chlorophyll apoprotein [Coffea arabica] (</t>
  </si>
  <si>
    <t>ATCG00270</t>
  </si>
  <si>
    <t>PSII D2 protein Identical to Photosystem II D2 protein (Photosystem Q(A) protein) (PSII D2 protein) (psbD) [Arabidopsis Thaliana] (GB:P56761); similar to photosystem II protein D2 [Spinacia oleracea] (GB:NP_054928.1); similar to photosystem II protein D2</t>
  </si>
  <si>
    <t>AT2G34430</t>
  </si>
  <si>
    <t>1.1.1.01</t>
  </si>
  <si>
    <t>PS.lightreaction.photosystem II.LHC-II</t>
  </si>
  <si>
    <t>LHB1B1 (Photosystem II light harvesting complex gene 1.4); chlorophyll binding Photosystem II type I chlorophyll            a/b-binding protein similar to CAB1 (CHLOROPHYLL A/B BINDING PROTEIN 1), chlorophyll binding [Arabidopsis thaliana] (TAIR:AT1G29930</t>
  </si>
  <si>
    <t>ATCG00020</t>
  </si>
  <si>
    <t>Encodes chlorophyll binding protein D1, a part of the photosystem II reaction center core Identical to Photosystem Q(B) protein (32 kDa thylakoid membrane protein) (Photosystem II protein D1) (PSII D1 protein) (psbA) [Arabidopsis Thaliana] (GB:P83755;GB:</t>
  </si>
  <si>
    <t>ATCG00280</t>
  </si>
  <si>
    <t>chloroplast gene encoding a CP43 subunit of  the photosystem II reaction center. promoter contains a blue-light responsive element. Identical to Photosystem II 44 kDa reaction center protein precursor (P6 protein) (CP43) (psbC) [Arabidopsis Thaliana] (GB</t>
  </si>
  <si>
    <t>ATCG00340</t>
  </si>
  <si>
    <t>1.1.2.2</t>
  </si>
  <si>
    <t>PS.lightreaction.photosystem I.PSI polypeptide subunits</t>
  </si>
  <si>
    <t>Encodes the D1 subunit of photosystem I  and II reaction centers. Identical to Photosystem I P700 chlorophyll a apoprotein A2 (PsaB) (PSI-B) (psaB) [Arabidopsis Thaliana] (GB:P56767); similar to photosystem I P700 apoprotein A2 [Ranunculus macranthus] (G</t>
  </si>
  <si>
    <t>AT5G01530</t>
  </si>
  <si>
    <t>chlorophyll A-B binding protein CP29 (LHCB4)  Identical to Chlorophyll a-b binding protein CP29.1, chloroplast precursor (LHCII protein 4.1) (LHCB4.1) (LHCB4.1) [Arabidopsis Thaliana] (GB:Q07473;GB:Q8RWN1;GB:Q94AD5;GB:Q94K17); similar to LHCB4.2 (LIGHT HA</t>
  </si>
  <si>
    <t>AT1G15820</t>
  </si>
  <si>
    <t>LHCB6 (LIGHT HARVESTING COMPLEX PSII); chlorophyll binding Lhcb6 protein (Lhcb6), light harvesting complex of photosystem II. similar to LHCA6 (Photosystem I light harvesting complex gene 6), chlorophyll binding [Arabidopsis thaliana] (TAIR:AT1G19150.1);</t>
  </si>
  <si>
    <t>AT1G31330</t>
  </si>
  <si>
    <t>PSAF (photosystem I subunit F) Encodes subunit F of photosystem I. similar to photosystem I reaction center subunit III [Vigna radiata] (GB:AAD27880.2); contains InterPro domain Photosystem I reaction center protein PsaF, subunit III; (InterPro:IPR003666)</t>
  </si>
  <si>
    <t>AT4G10340</t>
  </si>
  <si>
    <t>LHCB5 (LIGHT HARVESTING COMPLEX OF PHOTOSYSTEM II 5); chlorophyll binding photosystem II encoding the light-harvesting chlorophyll a/b binding protein CP26 of the antenna system of the photosynthetic apparatus Identical to Chlorophyll a-b binding protein</t>
  </si>
  <si>
    <t>ATCG00350</t>
  </si>
  <si>
    <t>Encodes psaA protein comprising the reaction center for photosystem I along with psaB protein; hydrophobic protein encoded by the chloroplast genome. Identical to Photosystem I P700 chlorophyll a apoprotein A1 (PsaA) (PSI-A) (psaA) [Arabidopsis Thaliana]</t>
  </si>
  <si>
    <t>AT3G47470</t>
  </si>
  <si>
    <t>1.1.2.01</t>
  </si>
  <si>
    <t>PS.lightreaction.photosystem I.LHC-I</t>
  </si>
  <si>
    <t>LHCA4 (Photosystem I light harvesting complex gene 4); chlorophyll binding Encodes a chlorophyll a/b-binding protein that is more similar to the PSI Cab proteins than the PSII cab proteins. The predicted protein is about 20 amino acids shorter than most k</t>
  </si>
  <si>
    <t>AT4G12800</t>
  </si>
  <si>
    <t>PSAL (photosystem I subunit L) Encodes subunit L of photosystem I reaction center. Identical to Photosystem I reaction center subunit XI, chloroplast precursor (PSI- L) (PSI subunit V) (PSAL) [Arabidopsis Thaliana] (GB:Q9SUI4;GB:Q9ST32;GB:Q9SU06); similar</t>
  </si>
  <si>
    <t>AT2G05100</t>
  </si>
  <si>
    <t>LHCB2.1 (Photosystem II light harvesting complex gene 2.1); chlorophyll binding Lhcb2.1 protein encoding a subunit of the light harvesting complex II. Member of a gene family with high degree of sequence similarity. Initially LHCB2.3 was considered as a s</t>
  </si>
  <si>
    <t>ATCG00490</t>
  </si>
  <si>
    <t>1.3.01</t>
  </si>
  <si>
    <t>PS.calvin cyle.rubisco large subunit</t>
  </si>
  <si>
    <t>large subunit of RUBISCO. Identical to Ribulose bisphosphate carboxylase large chain precursor (EC 4.1.1.39) (RuBisCO large subunit) (rbcL) [Arabidopsis Thaliana] (GB:O03042); similar to ribulose-1,5-bisphosphate carboxylase/oxygenase large subunit [Ters</t>
  </si>
  <si>
    <t>AT2G28000</t>
  </si>
  <si>
    <t>1.3.013</t>
  </si>
  <si>
    <t>PS.calvin cyle.rubisco interacting</t>
  </si>
  <si>
    <t>CPN60A (chloroplast / 60 kDa chaperonin alpha subunit); ATP binding / protein binding / unfolded protein binding Encodes chaperonin-60 alpha, a molecular chaperone involved in Rubisco folding.  Mutants display aberrant chloroplast and embryo development.</t>
  </si>
  <si>
    <t>AT1G30380</t>
  </si>
  <si>
    <t>PSAK (PHOTOSYSTEM I SUBUNIT K) Encodes subunit K of photosystem I reaction center. Identical to Photosystem I reaction center subunit psaK, chloroplast precursor (Photosystem I subunit X) (PSI-K) (PSAK) [Arabidopsis Thaliana] (GB:Q9SUI5;GB:Q9C8G7); simila</t>
  </si>
  <si>
    <t>ATCG00480</t>
  </si>
  <si>
    <t>1.1.04</t>
  </si>
  <si>
    <t>PS.lightreaction.ATP synthase</t>
  </si>
  <si>
    <t>chloroplast-encoded gene for beta subunit of ATP synthase Identical to ATP synthase subunit beta (EC 3.6.3.14) (ATPase subunit beta) (ATP synthase F1 sector subunit beta) (atpB) [Arabidopsis Thaliana] (GB:P19366); similar to ATP synthase beta chain 1, mi</t>
  </si>
  <si>
    <t>AT1G55490</t>
  </si>
  <si>
    <t>CPN60B (CHAPERONIN 60 BETA); ATP binding / protein binding / unfolded protein binding encodes the beta subunit of the chloroplast chaperonin 60, a homologue of bacterial GroEL. Mutants in this gene develops lesions on its leaves, expresses systemic acquir</t>
  </si>
  <si>
    <t>ATCG00120</t>
  </si>
  <si>
    <t>Encodes the ATPase alpha subunit, which is a subunit of ATP synthase and part of the CF1 portion which catalyzes the conversion of ADP to ATP using the proton motive force. This complex is located in the thylakoid membrane of the chloroplast. Identical t</t>
  </si>
  <si>
    <t>AT4G28750</t>
  </si>
  <si>
    <t>PSAE-1 (PSA E1 KNOCKOUT) mutant has Decreased effective quantum yield of photosystem II; Pale green plants; Reduced growth rate; Subunit E of Photosystem I Identical to Photosystem I reaction center subunit IV A, chloroplast precursor (PSI-E A) (PSAE1) [A</t>
  </si>
  <si>
    <t>AT1G09340</t>
  </si>
  <si>
    <t>not assigned.unknown</t>
  </si>
  <si>
    <t>catalytic/ coenzyme binding  similar to mRNA-binding protein, putative [Arabidopsis thaliana] (TAIR:AT3G63140.1); similar to 38 kDa ribosome-associated protein precursor [Chlamydomonas reinhardtii] (GB:AAO22242.1); similar to Os12g0420200 [Oryza sativa (j</t>
  </si>
  <si>
    <t>AT1G29910</t>
  </si>
  <si>
    <t>CAB3 (CHLOROPHYLL A/B BINDING PROTEIN 3); chlorophyll binding member of Chlorophyll a/b-binding protein family Identical to Chlorophyll a-b binding protein 2, chloroplast precursor (LHCII type I CAB-2) (CAB-140) (LHCP) (CAB2B) [Arabidopsis Thaliana] (GB:P</t>
  </si>
  <si>
    <t>ATCG01060</t>
  </si>
  <si>
    <t>Encodes the PsaC subunit of photosystem I. Identical to Photosystem I iron-sulfur center (Photosystem I subunit VII) (9 kDa polypeptide) (PSI-C) (PsaC) (psaC) [Arabidopsis Thaliana] (GB:P62090;GB:P07136;GB:P25252;GB:Q9MRU0;GB:Q9T2J4); similar to photosys</t>
  </si>
  <si>
    <t>AT3G61470</t>
  </si>
  <si>
    <t>LHCA2 (Photosystem I light harvesting complex gene 2); chlorophyll binding Encodes a component of the light harvesting antenna complex of photosystem I. similar to LHCA6 (Photosystem I light harvesting complex gene 6), chlorophyll binding [Arabidopsis tha</t>
  </si>
  <si>
    <t>AT4G02770</t>
  </si>
  <si>
    <t>PSAD-1 (photosystem I subunit D-1) Encodes a protein predicted by sequence similarity with spinach PsaD to be photosystem I reaction center subunit II (PsaD1) Identical to Photosystem I reaction center subunit II-1, chloroplast precursor (Photosystem I 20</t>
  </si>
  <si>
    <t>AT5G66570</t>
  </si>
  <si>
    <t>PSBO-1 (OXYGEN-EVOLVING ENHANCER 33) Encodes a protein which is an extrinsic subunit of photosystem II and which has been proposed to play a central role in stabilization of the catalytic manganese cluster. In &lt;i&gt;Arabidopsis thaliana&lt;/i&gt; the PsbO proteins</t>
  </si>
  <si>
    <t>AT3G13470</t>
  </si>
  <si>
    <t>protein.folding</t>
  </si>
  <si>
    <t>chaperonin, putative  similar to chaperonin, putative [Arabidopsis thaliana] (TAIR:AT1G26230.1); similar to CPN60B (CHAPERONIN 60 BETA), ATP binding / protein binding / unfolded protein binding [Arabidopsis thaliana] (TAIR:AT1G55490.2); similar to ATP bin</t>
  </si>
  <si>
    <t>AT3G54890</t>
  </si>
  <si>
    <t>LHCA1; chlorophyll binding Encodes a component of the light harvesting complex associated with photosystem I. similar to LHCB4.2 (LIGHT HARVESTING COMPLEX PSII) [Arabidopsis thaliana] (TAIR:AT3G08940.2); similar to photosystem I light-harvesting chlorophy</t>
  </si>
  <si>
    <t>AT1G61520</t>
  </si>
  <si>
    <t>LHCA3 (Photosystem I light harvesting complex gene 3); chlorophyll binding PSI type III chlorophyll a/b-binding protein (Lhca3*1) similar to LHCA2 (Photosystem I light harvesting complex gene 2), chlorophyll binding [Arabidopsis thaliana] (TAIR:AT3G61470.</t>
  </si>
  <si>
    <t>ATCG00560</t>
  </si>
  <si>
    <t>PSII L protein Identical to Photosystem II reaction center protein L (PSII-L) (PSII 5 kDa protein) (psbL) [Arabidopsis Thaliana] (GB:P60129;GB:P29301); similar to photosystem II protein L [Oryza sativa (japonica cultivar-group)] (GB:NP_039401.1); similar</t>
  </si>
  <si>
    <t>AT3G08940</t>
  </si>
  <si>
    <t>LHCB4.2 (LIGHT HARVESTING COMPLEX PSII); chlorophyll binding Lhcb4.2 protein (Lhcb4.2, protein involved in the light harvesting complex of phototystem II similar to chlorophyll A-B binding protein CP29 (LHCB4) [Arabidopsis thaliana] (TAIR:AT5G01530.1); si</t>
  </si>
  <si>
    <t>AT1G03130</t>
  </si>
  <si>
    <t>PSAD-2 (photosystem I subunit D-2) Encodes a protein predicted by sequence similarity with spinach PsaD to be photosystem I reaction center subunit II (PsaD2) Identical to Photosystem I reaction center subunit II-2, chloroplast precursor (Photosystem I 20</t>
  </si>
  <si>
    <t>AT1G74970</t>
  </si>
  <si>
    <t>29.2.2</t>
  </si>
  <si>
    <t>protein.synthesis.misc ribososomal protein</t>
  </si>
  <si>
    <t>RPS9 (RIBOSOMAL PROTEIN S9); structural constituent of ribosome ribosomal protein S9, nuclear encoded component of the chloroplast ribosome Identical to 30S ribosomal protein S9, chloroplast precursor (RPS9) [Arabidopsis Thaliana] (GB:Q9XJ27); similar to</t>
  </si>
  <si>
    <t>AT1G55670</t>
  </si>
  <si>
    <t>PSAG Encodes subunit G of photosystem I, an 11-kDa membrane protein that plays an  important role in electron transport between plastocyanin and PSI and is involved in  the stability of the PSI complex. PSI-G subunit is bound to  PSI-B and is in contact w</t>
  </si>
  <si>
    <t>ATCG01240</t>
  </si>
  <si>
    <t>30S chloroplast ribosomal protein S7 Identical to Chloroplast 30S ribosomal protein S7 (rps7-B) [Arabidopsis Thaliana] (GB:P61841;GB:P56800;GB:Q9XQ95); similar to ribosomal protein S7 [Eucalyptus globulus subsp. globulus] (GB:YP_636344.1); contains Inter</t>
  </si>
  <si>
    <t>AT1G52230</t>
  </si>
  <si>
    <t>photosystem I reaction center subunit VI, chloroplast, putative / PSI-H, putative (PSAH2)  Identical to Photosystem I reaction center subunit VI-2, chloroplast precursor (PSI-H1) (PSAH2) [Arabidopsis Thaliana] (GB:Q9SUI6); similar to PSAH-1 (photosystem I</t>
  </si>
  <si>
    <t>AT1G67090</t>
  </si>
  <si>
    <t>1.3.02</t>
  </si>
  <si>
    <t>PS.calvin cyle.rubisco small subunit</t>
  </si>
  <si>
    <t>ribulose bisphosphate carboxylase small chain 1A / RuBisCO small subunit 1A (RBCS-1A) (ATS1A)  Identical to Ribulose bisphosphate carboxylase small chain 1A, chloroplast precursor (EC 4.1.1.39) (RuBisCO small subunit 1A) (RBCS-1A) [Arabidopsis Thaliana] (</t>
  </si>
  <si>
    <t>ATCG00710</t>
  </si>
  <si>
    <t>Encodes a 8 kD phosphoprotein that is a component of the photosystem II oxygen evolving core. Its exact molecular function has not been determined but it may play a role in mediating electron transfer between the secondary quinone acceptors, QA and QB, a</t>
  </si>
  <si>
    <t>AT5G23060</t>
  </si>
  <si>
    <t>similar to unknown protein [Arabidopsis thaliana] (TAIR:AT3G59780.1); similar to Rhodanese-like [Medicago truncatula] (GB:ABE85110.1); contains InterPro domain Rhodanese-like; (InterPro:IPR001763)</t>
  </si>
  <si>
    <t>ATCG00580</t>
  </si>
  <si>
    <t>PSII cytochrome b559. There have been many speculations about the function of Cyt b559, but the most favored at present is that it plays a protective role by acting as an electron acceptor or electron donor under conditions when electron flow through PSI</t>
  </si>
  <si>
    <t>AT2G46820</t>
  </si>
  <si>
    <t>TMP14 (THYLAKOID MEMBRANE PHOSPHOPROTEIN OF 14 KDA) Encodes the P subunit of Photosystem I. About 25% of the TMP14 pool appeared to be phosphorylated, and this ratio is not affected by light. Contains seven phosphorylation sites on threonine residue and c</t>
  </si>
  <si>
    <t>AT2G20260</t>
  </si>
  <si>
    <t>PSAE-2 (photosystem I subunit E-2) Encodes subunit E of photosystem I. Identical to Photosystem I reaction center subunit IV B, chloroplast precursor (PSI-E B) (PSAE2) [Arabidopsis Thaliana] (GB:Q9S714); similar to PSAE-1 (PSA E1 KNOCKOUT) [Arabidopsis th</t>
  </si>
  <si>
    <t>AT3G15190</t>
  </si>
  <si>
    <t>29.2.1.1</t>
  </si>
  <si>
    <t>protein.synthesis.mito/plastid ribosomal protein.plastid</t>
  </si>
  <si>
    <t>chloroplast 30S ribosomal protein S20, putative  Identical to 30S ribosomal protein S20, chloroplast precursor (RPS20) [Arabidopsis Thaliana] (GB:Q9ASV6;GB:Q9LIL6); similar to Os01g0678600 [Oryza sativa (japonica cultivar-group)] (GB:NP_001043859.1); simi</t>
  </si>
  <si>
    <t>ATCG00770</t>
  </si>
  <si>
    <t>chloroplast 30S ribosomal protein S8 Identical to Chloroplast 30S ribosomal protein S8 (rps8) [Arabidopsis Thaliana] (GB:P56801); similar to ribosomal protein S8 [Eucalyptus globulus subsp. globulus] (GB:YP_636334.1); contains InterPro domain Ribosomal p</t>
  </si>
  <si>
    <t>AT1G42970</t>
  </si>
  <si>
    <t>1.3.04</t>
  </si>
  <si>
    <t>PS.calvin cyle.GAP</t>
  </si>
  <si>
    <t>GAPB (GLYCERALDEHYDE-3-PHOSPHATE DEHYDROGENASE B SUBUNIT); glyceraldehyde-3-phosphate dehydrogenase Encodes chloroplast localized glyceraldehyde-3-phosphate dehydrogenase. Identical to Glyceraldehyde-3-phosphate dehydrogenase B, chloroplast precursor (EC</t>
  </si>
  <si>
    <t>AT4G01150</t>
  </si>
  <si>
    <t>similar to threonine endopeptidase [Arabidopsis thaliana] (TAIR:AT4G38100.1); similar to unknown (GB:AAB00107.1)</t>
  </si>
  <si>
    <t>AT2G33800</t>
  </si>
  <si>
    <t>29.2.1.99</t>
  </si>
  <si>
    <t>protein.synthesis.mito/plastid ribosomal protein.unknown</t>
  </si>
  <si>
    <t>ribosomal protein S5 family protein  Identical to 30S ribosomal protein S5, chloroplast precursor (rps5) [Arabidopsis Thaliana] (GB:P93014); similar to ribosomal protein S5 family protein [Arabidopsis thaliana] (TAIR:AT1G64880.1); similar to 30S ribosomal</t>
  </si>
  <si>
    <t>ATCG00820</t>
  </si>
  <si>
    <t>Encodes a 6.8-kDa protein of the small ribosomal subunit. Identical to Chloroplast 30S ribosomal protein S19 (rps19) [Arabidopsis Thaliana] (GB:P56808); similar to RPS19 (40S ribosomal protein S19), RNA binding [Arabidopsis thaliana] (TAIR:AT5G47320.1);</t>
  </si>
  <si>
    <t>AT3G63140</t>
  </si>
  <si>
    <t>27.3.99</t>
  </si>
  <si>
    <t>RNA.regulation of transcription.unclassified</t>
  </si>
  <si>
    <t>mRNA-binding protein, putative  similar to catalytic/ coenzyme binding [Arabidopsis thaliana] (TAIR:AT1G09340.1); similar to mRNA-binding protein precursor [Nicotiana tabacum] (GB:AAP87140.1); contains InterPro domain NAD-dependent epimerase/dehydratase;</t>
  </si>
  <si>
    <t>AT4G01050</t>
  </si>
  <si>
    <t>35.1.41</t>
  </si>
  <si>
    <t>not assigned.no ontology.hydroxyproline rich proteins</t>
  </si>
  <si>
    <t>hydroxyproline-rich glycoprotein family protein hydroxyproline-rich glycoprotein family protein, contains a rhodanese homology domain. Identical to Putative protein At4g01050 [Arabidopsis Thaliana] (GB:Q9M158;GB:O04623;GB:Q93VZ2); similar to rhodanese-lik</t>
  </si>
  <si>
    <t>AT3G50820</t>
  </si>
  <si>
    <t>PSBO-2/PSBO2 (PHOTOSYSTEM II SUBUNIT O-2); oxygen evolving Encodes a protein which is an extrinsic subunit of photosystem II and which has been proposed to play a central role in stabilization of the catalytic manganese cluster. In &lt;i&gt;Arabidopsis thaliana</t>
  </si>
  <si>
    <t>AT4G04640</t>
  </si>
  <si>
    <t>ATPC1 (ATP synthase gamma chain 1) One of two genes (with ATPC2) encoding the gamma subunit of Arabidopsis chloroplast ATP synthase. Identical to ATP synthase gamma chain 1, chloroplast precursor (EC 3.6.3.14) (ATPC1) [Arabidopsis Thaliana] (GB:Q01908); s</t>
  </si>
  <si>
    <t>AT3G26650</t>
  </si>
  <si>
    <t>GAPA (GLYCERALDEHYDE 3-PHOSPHATE DEHYDROGENASE A SUBUNIT); glyceraldehyde-3-phosphate dehydrogenase Encodes one of the two subunits forming the photosynthetic glyceraldehyde-3-phosphate dehydrogenase (GAPDH) and as such a constituent of the supramolecular</t>
  </si>
  <si>
    <t>ATCG00800</t>
  </si>
  <si>
    <t>encodes a chloroplast ribosomal protein S3, a constituent of the small subunit of the ribosomal complex Identical to Chloroplast 30S ribosomal protein S3 (rps3) [Arabidopsis Thaliana] (GB:P56798); similar to ribosomal protein S3 [Gossypium hirsutum] (GB:</t>
  </si>
  <si>
    <t>AT5G14320</t>
  </si>
  <si>
    <t>30S ribosomal protein S13, chloroplast (CS13)  Identical to 30S ribosomal protein S13, chloroplast precursor (CS13) (RPS13) [Arabidopsis Thaliana] (GB:P42732;GB:Q9LY97); similar to 30S ribosomal protein S13, chloroplast, putative [Arabidopsis thaliana] (T</t>
  </si>
  <si>
    <t>ATCG00130</t>
  </si>
  <si>
    <t>ATPase F subunit. Identical to ATP synthase B chain (EC 3.6.3.14) (ATPase subunit I) (atpF) [Arabidopsis Thaliana] (GB:P56759); similar to ATP synthase CF0 B chain [Atropa belladonna] (GB:NP_783218.1); contains InterPro domain ATPase, F0 complex, subunit</t>
  </si>
  <si>
    <t>AT5G40950</t>
  </si>
  <si>
    <t>50S ribosomal protein L27, chloroplast, putative (RPL27)  Identical to 50S ribosomal protein L27, chloroplast precursor (CL27) (RPL27) [Arabidopsis Thaliana] (GB:Q9FLN4); similar to ribosomal protein L27 family protein [Arabidopsis thaliana] (TAIR:AT5G152</t>
  </si>
  <si>
    <t>AT5G04140</t>
  </si>
  <si>
    <t>12.2.1.01</t>
  </si>
  <si>
    <t>N-metabolism.ammonia metabolism.glutamate synthase.ferredoxin dependent</t>
  </si>
  <si>
    <t>GLU1 (FERREDOXIN-DEPENDENT GLUTAMATE SYNTHASE 1) Encodes a gene whose sequence is similar to ferredoxin dependent glutamate synthase (Fd-GOGAT). Expression in leaves is induced by light and sucrose. Proposed to be involved in photorespiration and nitrogen</t>
  </si>
  <si>
    <t>ATCG00470</t>
  </si>
  <si>
    <t>ATPase epsilon subunit similar to ATP synthase CF1 epsilon subunit [Gossypium hirsutum] (GB:YP_538941.1); contains InterPro domain ATPase, F1 complex, delta/epsilon subunit; (InterPro:IPR001469)</t>
  </si>
  <si>
    <t>ATCG00750</t>
  </si>
  <si>
    <t>30S chloroplast ribosomal protein S11 Identical to Chloroplast 30S ribosomal protein S11 (rps11) [Arabidopsis Thaliana] (GB:P56802); similar to 40S ribosomal protein S14 (RPS14C) [Arabidopsis thaliana] (TAIR:AT3G52580.1); similar to ribosomal protein S11</t>
  </si>
  <si>
    <t>AT4G32260</t>
  </si>
  <si>
    <t>ATP synthase family  similar to H+-transporting two-sector ATPase, B/B subunit [Medicago truncatula] (GB:ABE81773.1); contains InterPro domain ATPase, F0 complex, subunit B/B&amp;apos; (InterPro:IPR002146)</t>
  </si>
  <si>
    <t>AT5G01600</t>
  </si>
  <si>
    <t>metal handling.binding, chelation and storage</t>
  </si>
  <si>
    <t>ATFER1 (ferretin 1); ferric iron binding Encodes  a ferretin protein that is targeted to the chloroplast. Member of a Ferritin gene family. Gene expression is induced in response to iron overload and by nitric oxide. Identical to Ferritin-1, chloroplast p</t>
  </si>
  <si>
    <t>AT2G40300</t>
  </si>
  <si>
    <t>ATFER4 (FERRITIN 4); ferric iron binding  Identical to Ferritin-4, chloroplast precursor (EC 1.16.3.1) (FER4) [Arabidopsis Thaliana] (GB:Q9S756;GB:Q8WHW5); similar to ATFER3 (FERRITIN 3), ferric iron binding [Arabidopsis thaliana] (TAIR:AT3G56090.1); simi</t>
  </si>
  <si>
    <t>AT2G05070</t>
  </si>
  <si>
    <t>LHCB2.2 (Photosystem II light harvesting complex gene 2.2); chlorophyll binding Encodes Lhcb2.2.  Belongs to the Lhc super-gene family encodes the light-harvesting chlorophyll a/b-binding (LHC) proteins that constitute the antenna system of the photosynth</t>
  </si>
  <si>
    <t>AT3G25920</t>
  </si>
  <si>
    <t>RPL15 (ribosomal protein L15) encodes a plastid ribosomal protein CL15, a constituent of the large subunit of the ribosomal complex Identical to 50S ribosomal protein L15, chloroplast precursor (CL15) (RPL15) [Arabidopsis Thaliana] (GB:P25873;GB:Q9LU99);</t>
  </si>
  <si>
    <t>AT5G08670</t>
  </si>
  <si>
    <t>mitochondrial electron transport / ATP synthesis.F1-ATPase</t>
  </si>
  <si>
    <t>ATP synthase beta chain 1, mitochondrial  Identical to ATP synthase subunit beta-1, mitochondrial precursor (EC 3.6.3.14) [Arabidopsis Thaliana] (GB:P83483;GB:Q8VX26;GB:Q9C5A8;GB:Q9C5B0); Identical to ATP synthase subunit beta-2, mitochondrial precursor (</t>
  </si>
  <si>
    <t>AT1G35680</t>
  </si>
  <si>
    <t>50S ribosomal protein L21, chloroplast / CL21 (RPL21)  Identical to 50S ribosomal protein L21, chloroplast precursor (CL21) (RPL21) [Arabidopsis Thaliana] (GB:P51412;GB:Q9SMM2); similar to NFD1 (NUCLEAR FUSION DEFECTIVE 1), structural constituent of ribos</t>
  </si>
  <si>
    <t>AT4G09650</t>
  </si>
  <si>
    <t>ATP synthase delta chain, chloroplast, putative / H(+)-transporting two-sector ATPase, delta (OSCP) subunit, putative  similar to ATP synthase delta chain, mitochondrial, putative / H(+)-transporting two-sector ATPase, delta (OSCP) subunit, putative [Arab</t>
  </si>
  <si>
    <t>ATCG01120</t>
  </si>
  <si>
    <t>encodes a chloroplast ribosomal protein S15, a constituent of the small subunit of the ribosomal complex Identical to Chloroplast 30S ribosomal protein S15 (rps15) [Arabidopsis Thaliana] (GB:P56805); similar to ribosomal protein S15 [Eucalyptus globulus</t>
  </si>
  <si>
    <t>ATCG00380</t>
  </si>
  <si>
    <t>Chloroplast encoded ribosomal protein S4 Identical to Chloroplast 30S ribosomal protein S4 (rps4) [Arabidopsis Thaliana] (GB:P56799); similar to Chloroplast 30S ribosomal protein S4 [Brassica oleracea] (GB:ABD64913.1); contains InterPro domain Ribosomal</t>
  </si>
  <si>
    <t>AT2G38040</t>
  </si>
  <si>
    <t>secondary metabolism.unspecified</t>
  </si>
  <si>
    <t>CAC3 (acetyl co-enzyme A carboxylase carboxyltransferase alpha subunit); acetyl-CoA carboxylase encodes the carboxyltransferase alpha subunit of acetyl-CoA carboxylase, involved in de novo fatty acid biosynthesis similar to unknown protein [Arabidopsis th</t>
  </si>
  <si>
    <t>AT5G54270</t>
  </si>
  <si>
    <t>LHCB3 (LIGHT-HARVESTING CHLOROPHYLL BINDING PROTEIN 3) Lhcb3 protein is a component of the main light harvesting chlorophyll a/b-protein complex of Photosystem II (LHC II). similar to LHCB2.1 (Photosystem II light harvesting complex gene 2.1), chlorophyll</t>
  </si>
  <si>
    <t>ATCG00790</t>
  </si>
  <si>
    <t>chloroplast gene encoding a ribosomal protein L16, which is a constituent of 50S large ribosomal subunit Identical to Chloroplast 50S ribosomal protein L16 (rpl16) [Arabidopsis Thaliana] (GB:P56793); similar to structural constituent of ribosome [Arabido</t>
  </si>
  <si>
    <t>AT3G16140</t>
  </si>
  <si>
    <t>PSAH-1 (photosystem I subunit H-1) Encodes subunit H of photosystem I reaction center subunit VI. Identical to Photosystem I reaction center subunit VI-1, chloroplast precursor (PSI-H1) (PSAH1) [Arabidopsis Thaliana] (GB:Q9SUI7;GB:Q42295); similar to phot</t>
  </si>
  <si>
    <t>AT2G39730</t>
  </si>
  <si>
    <t>RCA (RUBISCO ACTIVASE) Rubisco activase, a nuclear-encoded chloroplast protein that consists of two isoforms arising from alternative splicing in most plants. Required for the light activation of rubisco. Identical to Ribulose bisphosphate carboxylase/oxy</t>
  </si>
  <si>
    <t>ATCG00650</t>
  </si>
  <si>
    <t>chloroplast-encoded ribosomal protein S18 Identical to Chloroplast 30S ribosomal protein S18 (rps18) [Arabidopsis Thaliana] (GB:P56807); similar to Ribosomal protein S18 [Gossypium barbadense] (GB:BAF41269.1); contains InterPro domain Ribosomal protein S</t>
  </si>
  <si>
    <t>AT1G74470</t>
  </si>
  <si>
    <t>16.1.1</t>
  </si>
  <si>
    <t>secondary metabolism.isoprenoids.non-mevalonate pathway</t>
  </si>
  <si>
    <t>geranylgeranyl reductase Encodes for a multifunctional protein with geranylgeranyl reductase activity shown to catalyze the reduction of prenylated geranylgeranyl-chlorophyll a to phytyl-chlorophyll a (chlorophyll a) and free geranylgeranyl pyrophosphate</t>
  </si>
  <si>
    <t>ATCG00830</t>
  </si>
  <si>
    <t>encodes a chloroplast ribosomal protein L2, a constituent of the large subunit of the ribosomal complex Identical to Chloroplast 50S ribosomal protein L2 (rpl2-B) [Arabidopsis Thaliana] (GB:P56791;GB:Q8HRX3); similar to Chloroplast 50S ribosomal protein</t>
  </si>
  <si>
    <t>AT5G38430</t>
  </si>
  <si>
    <t>ribulose bisphosphate carboxylase small chain 1B / RuBisCO small subunit 1B (RBCS-1B) (ATS1B)  Identical to Ribulose bisphosphate carboxylase small chain 1B, chloroplast precursor (EC 4.1.1.39) (RuBisCO small subunit 1B) (RBCS-1B) [Arabidopsis Thaliana] (</t>
  </si>
  <si>
    <t>AT2G13360</t>
  </si>
  <si>
    <t>1.2.3</t>
  </si>
  <si>
    <t>PS.aminotransferases peroxisomal</t>
  </si>
  <si>
    <t>AGT (ALANINE:GLYOXYLATE AMINOTRANSFERASE) Encodes a peroxisomal photorespiratory enzyme that catalyzes transamination reactions with multiple substrates. It is involved in photorespiration. Identical to Serine--glyoxylate aminotransferase (EC 2.6.1.45) (A</t>
  </si>
  <si>
    <t>13.1.1.3.011</t>
  </si>
  <si>
    <t>amino acid metabolism.synthesis.central amino acid metabolism.alanine.alanine-glyoxylate aminotransferase</t>
  </si>
  <si>
    <t>AT2G30950</t>
  </si>
  <si>
    <t>29.5.07</t>
  </si>
  <si>
    <t>protein.degradation.metalloprotease</t>
  </si>
  <si>
    <t>VAR2 (VARIEGATED 2); ATP-dependent peptidase/ ATPase/ metallopeptidase/ zinc ion binding Metalloprotease that functions in thylakoid membrane biogenesis. Involved in the repair of PSII following damaged incurred during photoinhibition. Forms a complex wit</t>
  </si>
  <si>
    <t>AT1G44575</t>
  </si>
  <si>
    <t>NPQ4 (NONPHOTOCHEMICAL QUENCHING) Encoding PSII-S (CP22), a ubiquitous pigment-binding protein associated with photosystem II (PSII) of higher plants. Involved in nonphotochemical quenching rather than in photosynthesis. Mutant has a normal violaxanthin c</t>
  </si>
  <si>
    <t>AT1G16720</t>
  </si>
  <si>
    <t>oxidoreductase/ transcriptional repressor  similar to transcriptional repressor [Arabidopsis thaliana] (TAIR:AT4G18810.1); similar to Os06g0704700 [Oryza sativa (japonica cultivar-group)] (GB:NP_001058511.1); similar to unknown [Oryza sativa (japonica cul</t>
  </si>
  <si>
    <t>AT3G63160</t>
  </si>
  <si>
    <t>similar to outer envelope membrane protein, putative [Arabidopsis thaliana] (TAIR:AT3G52420.1); similar to chloroplast outer envelope membrane protein [Erysimum cheiri] (GB:AAK52964.1)</t>
  </si>
  <si>
    <t>AT4G20850</t>
  </si>
  <si>
    <t>29.5.01</t>
  </si>
  <si>
    <t>protein.degradation.subtilases</t>
  </si>
  <si>
    <t>TPP2 (TRIPEPTIDYL PEPTIDASE II); subtilase Tripeptidyl Peptidase II. Ser protease  that assembles into a large oligomeric complex containing two proteins of 153 and 142 kD that are derived from a single TPP2 gene, with the smaller version missing part of</t>
  </si>
  <si>
    <t>AT2G41220</t>
  </si>
  <si>
    <t>GLU2 (Glutamate synthase) Encodes a gene whose sequence is similar to ferredoxin dependent glutamate synthase (Fd-GOGAT). Expression is most abundant in root. Identical to Ferredoxin-dependent glutamate synthase 2, chloroplast precursor (EC 1.4.7.1) (Fd-G</t>
  </si>
  <si>
    <t>AT1G54780</t>
  </si>
  <si>
    <t>not assigned.no ontology</t>
  </si>
  <si>
    <t>thylakoid lumen 18.3 kDa protein  similar to Os05g0401100 [Oryza sativa (japonica cultivar-group)] (GB:NP_001055486.1); similar to unnamed protein product [Ostreococcus tauri] (GB:CAL57312.1); contains InterPro domain Protein of unknown function DUF477; (</t>
  </si>
  <si>
    <t>AT5G42270</t>
  </si>
  <si>
    <t>VAR1 (VARIEGATED 1); ATP-dependent peptidase/ ATPase/ metallopeptidase VAR1 contains a conserved motif for ATPase and a metalloprotease characteristic to FtsH proteins, and is targeted into chloroplasts. A VAR1-fusion protein synthesized in vitro exhibite</t>
  </si>
  <si>
    <t>AT1G78630</t>
  </si>
  <si>
    <t>EMB1473 (EMBRYO DEFECTIVE 1473); structural constituent of ribosome  Identical to 50S ribosomal protein L13, chloroplast precursor (CL13) (RPL13) [Arabidopsis Thaliana] (GB:Q9SYL9); similar to ribosomal protein L13 family protein [Arabidopsis thaliana] (T</t>
  </si>
  <si>
    <t>ATCG00540</t>
  </si>
  <si>
    <t>1.1.03</t>
  </si>
  <si>
    <t>PS.lightreaction.cytochrome b6/f</t>
  </si>
  <si>
    <t>Encodes cytochrome f apoprotein; involved in photosynthetic electron transport chain; encoded by the chloroplast genome and is transcriptionally repressed by a nuclear gene HCF2. Identical to Apocytochrome f precursor (petA) [Arabidopsis Thaliana] (GB:P5</t>
  </si>
  <si>
    <t>AT1G12900</t>
  </si>
  <si>
    <t>GAPA-2; glyceraldehyde-3-phosphate dehydrogenase  similar to GAPA (GLYCERALDEHYDE 3-PHOSPHATE DEHYDROGENASE A SUBUNIT), glyceraldehyde-3-phosphate dehydrogenase [Arabidopsis thaliana] (TAIR:AT3G26650.1); similar to glyceraldehyde-3-phosphate dehydrogenase</t>
  </si>
  <si>
    <t>ATCG00500</t>
  </si>
  <si>
    <t>Encodes the carboxytransferase beta subunit of the Acetyl-CoA carboxylase (ACCase) complex in plastids. This complex catalyzes the carboxylation of acetyl-CoA to produce malonyl-CoA, the first committed step in fatty acid synthesis. Identical to Acetyl-c</t>
  </si>
  <si>
    <t>AT2G43030</t>
  </si>
  <si>
    <t>ribosomal protein L3 family protein  Identical to 50S ribosomal protein L3-1, chloroplast precursor (RPL3A) [Arabidopsis Thaliana] (GB:Q9SKX4;GB:Q8LEQ9); similar to RPL3P (ribosomal protein large subunit 3P), structural constituent of ribosome [Arabidopsi</t>
  </si>
  <si>
    <t>AT4G35090</t>
  </si>
  <si>
    <t>redox.dismutases and catalases</t>
  </si>
  <si>
    <t>CAT2 (CATALASE 2); catalase Encodes a peroxisomal catalase, highly expressed in bolts and leaves.  mRNA expression patterns show circadian regulation with mRNA levels being high in the subjective early morning. Identical to Catalase-2 (EC 1.11.1.6) (CAT2)</t>
  </si>
  <si>
    <t>AT1G01790</t>
  </si>
  <si>
    <t>transport.potassium</t>
  </si>
  <si>
    <t>KEA1 (K EFFLUX ANTIPORTER 1); potassium:hydrogen antiporter K efflux antiporter KEA1 similar to KEA2 (K+ efflux antiporter), potassium:hydrogen antiporter [Arabidopsis thaliana] (TAIR:AT4G00630.1); similar to H0124B04.17 [Oryza sativa (indica cultivar-gro</t>
  </si>
  <si>
    <t>AT3G23990</t>
  </si>
  <si>
    <t>HSP60 (Heat shock protein 60); ATP binding / protein binding / unfolded protein binding mitochondrial chaperonin HSP. assist in  rapid assembly of the oligomeric protein structures in the mitochondria. Identical to Chaperonin CPN60, mitochondrial precurso</t>
  </si>
  <si>
    <t>20.2.1</t>
  </si>
  <si>
    <t>stress.abiotic.heat</t>
  </si>
  <si>
    <t>ATCG00160</t>
  </si>
  <si>
    <t>Chloroplast ribosomal protein S2 Identical to Chloroplast 30S ribosomal protein S2 (rps2) [Arabidopsis Thaliana] (GB:P56797); similar to ribosomal protein S2 [Eucalyptus globulus subsp. globulus] (GB:YP_636288.1); contains InterPro domain Ribosomal prote</t>
  </si>
  <si>
    <t>AT5G38420</t>
  </si>
  <si>
    <t>ribulose bisphosphate carboxylase small chain 2B / RuBisCO small subunit 2B (RBCS-2B) (ATS2B)  Identical to Ribulose bisphosphate carboxylase small chain 2B, chloroplast precursor (EC 4.1.1.39) (RuBisCO small subunit 2B) (RBCS-2B) [Arabidopsis Thaliana] (</t>
  </si>
  <si>
    <t>AT3G46740</t>
  </si>
  <si>
    <t>29.3.3</t>
  </si>
  <si>
    <t>protein.targeting.chloroplast</t>
  </si>
  <si>
    <t>TOC75-III (translocon outer membrane complex 75-III); protein translocase Component of the translocon outer membrane (TOC) complex. Forms the outer envelope translocation channel (beta-barrel). Plays a role in preprotein conductance. Imported into chlorop</t>
  </si>
  <si>
    <t>AT5G64040</t>
  </si>
  <si>
    <t>PSAN (photosystem I reaction center subunit PSI-N); calmodulin binding Encodes the only subunit of photosystem I located entirely in the thylakoid lumen. May be involved in the interaction between plastocyanin and the photosystem I complex. Identical to P</t>
  </si>
  <si>
    <t>ATCG00660</t>
  </si>
  <si>
    <t>encodes a chloroplast ribosomal protein L20, a constituent of the large subunit of the ribosomal complex Identical to Chloroplast 50S ribosomal protein L20 (rpl20) [Arabidopsis Thaliana] (GB:P56794); similar to ribosomal protein L20 family protein [Arabi</t>
  </si>
  <si>
    <t>AT2G24090</t>
  </si>
  <si>
    <t>ribosomal protein L35 family protein  similar to 50S ribosomal protein L35, chloroplast precursor (CL35) (GB:P23326); contains InterPro domain Ribosomal protein L35; (InterPro:IPR001706)</t>
  </si>
  <si>
    <t>AT1G65260</t>
  </si>
  <si>
    <t>PTAC4 (PLASTID TRANSCRIPTIONALLY ACTIVE4)  Identical to Probable membrane-associated 30 kDa protein, chloroplast precursor [Arabidopsis Thaliana] (GB:O80796); similar to Membrane-associated 30 kDa protein, chloroplast precursor (M30) (GB:Q03943); similar</t>
  </si>
  <si>
    <t>AT5G02940</t>
  </si>
  <si>
    <t>similar to phosphotransferase-related [Arabidopsis thaliana] (TAIR:AT5G43745.1); similar to Os03g0163100 [Oryza sativa (japonica cultivar-group)] (GB:NP_001049055.1); similar to Unknown protein [Oryza sativa (japonica cultivar-group)] (GB:AAN06856.1); c</t>
  </si>
  <si>
    <t>ATCG00170</t>
  </si>
  <si>
    <t>RNA.transcription</t>
  </si>
  <si>
    <t>RNA polymerase beta' subunit-2 Identical to DNA-directed RNA polymerase beta'' chain (EC 2.7.7.6) (PEP) (Plastid- encoded RNA polymerase beta'' subunit) (RNA polymerase beta'' subunit) (rpoC2) [Arabidopsis Thaliana] (GB:P56764); similar to NRPA1 (nuclear</t>
  </si>
  <si>
    <t>AT5G38410</t>
  </si>
  <si>
    <t>ribulose bisphosphate carboxylase small chain 3B / RuBisCO small subunit 3B (RBCS-3B) (ATS3B)  Identical to Ribulose bisphosphate carboxylase small chain 3B, chloroplast precursor (EC 4.1.1.39) (RuBisCO small subunit 3B) (RBCS-3B) [Arabidopsis Thaliana] (</t>
  </si>
  <si>
    <t>AT4G20360</t>
  </si>
  <si>
    <t>29.2.4</t>
  </si>
  <si>
    <t>protein.synthesis.elongation</t>
  </si>
  <si>
    <t>AtRABE1b/AtRab8D (Arabidopsis Rab GTPase homolog E1b); translation elongation factor  Identical to Elongation factor Tu, chloroplast precursor (EF-Tu) (TUFA) [Arabidopsis Thaliana] (GB:P17745); similar to elongation factor Tu, putative / EF-Tu, putative [</t>
  </si>
  <si>
    <t>ATCG00180</t>
  </si>
  <si>
    <t>RNA polymerase beta' subunit-1 Identical to DNA-directed RNA polymerase beta' chain (EC 2.7.7.6) (PEP) (Plastid- encoded RNA polymerase beta' subunit) (RNA polymerase beta' subunit) (rpoC1) [Arabidopsis Thaliana] (GB:P56763); similar to NRPB1 (RNA POLYME</t>
  </si>
  <si>
    <t>AT2G07698</t>
  </si>
  <si>
    <t>ATP synthase alpha chain, mitochondrial, putative  Identical to ATP synthase subunit alpha, mitochondrial (EC 3.6.3.14) (ATPA) [Arabidopsis Thaliana] (GB:P92549;GB:Q8S890); similar to ATP synthase subunit alpha, mitochondrial (GB:P22201); similar to F1-AT</t>
  </si>
  <si>
    <t>ATMG01190</t>
  </si>
  <si>
    <t>ATPase subunit 1 Identical to ATP synthase subunit alpha, mitochondrial (EC 3.6.3.14) (ATPA) [Arabidopsis Thaliana] (GB:P92549;GB:Q8S890); similar to ATP synthase alpha chain, mitochondrial, putative [Arabidopsis thaliana] (TAIR:AT2G07698.1); similar to</t>
  </si>
  <si>
    <t>AT1G05190</t>
  </si>
  <si>
    <t>EMB2394 (EMBRYO DEFECTIVE 2394); structural constituent of ribosome  Identical to 50S ribosomal protein L6, chloroplast precursor (RPL6) [Arabidopsis Thaliana] (GB:O23049); similar to ribosomal protein L6 family protein [Arabidopsis thaliana] (TAIR:AT2G18</t>
  </si>
  <si>
    <t>ATCG00900</t>
  </si>
  <si>
    <t>encodes a chloroplast ribosomal protein S7, a constituent of the small subunit of the ribosomal complex Identical to Chloroplast 30S ribosomal protein S7 (rps7-B) [Arabidopsis Thaliana] (GB:P61841;GB:P56800;GB:Q9XQ95); similar to ribosomal protein S7 [Eu</t>
  </si>
  <si>
    <t>ATCG00630</t>
  </si>
  <si>
    <t>Encodes subunit J of photosystem I. Identical to Photosystem I reaction center subunit IX (PSI-J) (psaJ) [Arabidopsis Thaliana] (GB:P56769); similar to photosystem I subunit IX [Eucalyptus globulus subsp. globulus] (GB:YP_636318.1); similar to photosyste</t>
  </si>
  <si>
    <t>AT3G56090</t>
  </si>
  <si>
    <t>ATFER3 (FERRITIN 3); ferric iron binding  Identical to Ferritin-3, chloroplast precursor (EC 1.16.3.1) (FER3) [Arabidopsis Thaliana] (GB:Q9LYN2;GB:Q8WHW6); similar to ATFER4 (FERRITIN 4), ferric iron binding [Arabidopsis thaliana] (TAIR:AT2G40300.1); simi</t>
  </si>
  <si>
    <t>AT1G06430</t>
  </si>
  <si>
    <t>FTSH8 (FtsH protease 8); ATP-dependent peptidase/ ATPase/ metallopeptidase/ zinc ion binding encodes a FtsH protease that is localized to the chloroplast similar to VAR2 (VARIEGATED 2), ATP-dependent peptidase/ ATPase/ metallopeptidase/ zinc ion binding [</t>
  </si>
  <si>
    <t>AT3G13120</t>
  </si>
  <si>
    <t>30S ribosomal protein S10, chloroplast, putative  Identical to 30S ribosomal protein S10, chloroplast precursor (RPS10) [Arabidopsis Thaliana] (GB:Q9LK61); similar to 30S ribosomal protein S10-like [Brassica napus] (GB:AAW22623.1); contains InterPro domai</t>
  </si>
  <si>
    <t>AT2G44050</t>
  </si>
  <si>
    <t>18.3.02</t>
  </si>
  <si>
    <t>Co-factor and vitamine metabolism.riboflavin.riboflavin synthase</t>
  </si>
  <si>
    <t>COS1 (COI1 SUPPRESSOR1); 6,7-dimethyl-8-ribityllumazine synthase 6,7-dimethyl-8-ribityllumazine synthase / DMRL synthase / lumazine synthase / riboflavin synthase [Arabidopsis thaliana]. Identical to 6,7-dimethyl-8-ribityllumazine synthase, chloroplast pr</t>
  </si>
  <si>
    <t>ATCG00740</t>
  </si>
  <si>
    <t>RNA polymerase alpha subunit Identical to DNA-directed RNA polymerase alpha chain (EC 2.7.7.6) (PEP) (Plastid- encoded RNA polymerase subunit alpha) (RNA polymerase subunit alpha) (rpoA) [Arabidopsis Thaliana] (GB:P56762); similar to DNA-directed RNA pol</t>
  </si>
  <si>
    <t>ATCG00190</t>
  </si>
  <si>
    <t>Chloroplast DNA-dependent RNA polymerase B subunit. The transcription of this gene is regulated by a nuclear encoded RNA polymerase. This gene has been transferred to mitochondrial genome during crucifer evolution. Identical to DNA-directed RNA polymeras</t>
  </si>
  <si>
    <t>AT3G47520</t>
  </si>
  <si>
    <t>8.2.09</t>
  </si>
  <si>
    <t>TCA / org. transformation.other organic acid transformaitons.cyt MDH</t>
  </si>
  <si>
    <t>MDH (malate dehydrogenase); malate dehydrogenase Encodes a protein with NAD-dependent malate dehydrogenase activity, located in chloroplasts. Identical to Malate dehydrogenase, chloroplast precursor (EC 1.1.1.37) (pNAD-MDH) [Arabidopsis Thaliana] (GB:Q9SN</t>
  </si>
  <si>
    <t>AT3G04260</t>
  </si>
  <si>
    <t>DNA.synthesis/chromatin structure</t>
  </si>
  <si>
    <t>PTAC3 (PLASTID TRANSCRIPTIONALLY ACTIVE3); DNA binding  similar to pentatricopeptide (PPR) repeat-containing protein [Arabidopsis thaliana] (TAIR:AT2G31400.1); similar to putative chloroplast RNA processing protein [Oryza sativa (japonica cultivar-group)]</t>
  </si>
  <si>
    <t>AT5G16390</t>
  </si>
  <si>
    <t>11.1.01</t>
  </si>
  <si>
    <t>lipid metabolism.FA synthesis and FA elongation.Acetyl CoA Carboxylation</t>
  </si>
  <si>
    <t>BCCP/BCCP-1/BCCP1/CAC1-A/CAC1A (BIOTIN CARBOXYL CARRIER, BIOTIN CARBOXYL CARRIER PROTEIN 1); biotin binding Encodes for the biotin carboxyl-carrier subunit of the multi-enzyme plastidial acetyl-coenzyme A carboxylase complex. Identical to Biotin carboxyl</t>
  </si>
  <si>
    <t>AT1G50250</t>
  </si>
  <si>
    <t>FTSH1 (FtsH protease 1); ATP-dependent peptidase/ ATPase/ metallopeptidase encodes an FTSH protease that is localized to the chloroplast. Involved in the D1 repair cycle of Photosystem II. FtsH1 and FtsH5 are interchangeable in thylakoid membranes. Identi</t>
  </si>
  <si>
    <t>AT4G03280</t>
  </si>
  <si>
    <t>PETC (PHOTOSYNTHETIC ELECTRON TRANSFER C) Encodes the Rieske FeS center of cytochrome b6f complex. Gene is expressed in shoot but not in root. Mutant has reduced electron transport at saturating light intensities and Q-cycle activity is hypersensitive to</t>
  </si>
  <si>
    <t>AT1G20620</t>
  </si>
  <si>
    <t>CAT3 (CATALASE 3); catalase Catalase, catalyzes the breakdown of hydrogen peroxide (H2O2) into water and oxygen. Identical to Catalase-3 (EC 1.11.1.6) (CAT3) [Arabidopsis Thaliana] (GB:Q42547;GB:Q93VY9;GB:Q9LDS9); similar to CAT1 (CATALASE 1), catalase [A</t>
  </si>
  <si>
    <t>AT1G16880</t>
  </si>
  <si>
    <t>uridylyltransferase-related  similar to ACT domain-containing protein [Arabidopsis thaliana] (TAIR:AT5G04740.1); similar to unnamed protein product [Ostreococcus tauri] (GB:CAL58487.1); similar to Os08g0242700 [Oryza sativa (japonica cultivar-group)] (GB:</t>
  </si>
  <si>
    <t>ATCG00720</t>
  </si>
  <si>
    <t>Encodes the cytochrome b(6) subunit of the cytochrome b6f complex. Identical to Cytochrome b6 (petB) [Arabidopsis Thaliana] (GB:P56773); similar to cytochrome b (MTCYB) (COB) (CYTB) [Arabidopsis thaliana] (TAIR:AT2G07727.1); similar to cytochrome b6 [Spi</t>
  </si>
  <si>
    <t>AT2G33210</t>
  </si>
  <si>
    <t>chaperonin, putative  Identical to Chaperonin CPN60-like 1, mitochondrial precursor (HSP60-like 1) [Arabidopsis Thaliana] (GB:Q8L7B5;GB:O49314); similar to chaperonin, putative [Arabidopsis thaliana] (TAIR:AT3G13860.1); similar to HSP60 (Heat shock protei</t>
  </si>
  <si>
    <t>AT4G00630</t>
  </si>
  <si>
    <t>KEA2 (K+ efflux antiporter); potassium:hydrogen antiporter member of Putative potassium transporter family similar to KEA1 (K EFFLUX ANTIPORTER 1), potassium:hydrogen antiporter [Arabidopsis thaliana] (TAIR:AT1G01790.1); similar to H0124B04.17 [Oryza sati</t>
  </si>
  <si>
    <t>ATCG01110</t>
  </si>
  <si>
    <t>1.1.40</t>
  </si>
  <si>
    <t>PS.lightreaction.cyclic electron flow-chlororespiration</t>
  </si>
  <si>
    <t>Encodes the 49KDa plastid NAD(P)H dehydrogenase subunit H protein.  Its transcription is regulated by an ndhF-specific plastid sigma factor, SIG4. Identical to NAD(P)H-quinone oxidoreductase chain H, chloroplast (EC 1.6.5.-) (NAD(P)H dehydrogenase, chain</t>
  </si>
  <si>
    <t>AT1G08380</t>
  </si>
  <si>
    <t>PSAO (photosystem I subunit O) Encodes subunit O of photosystem I. similar to putative 16kDa membrane protein [Nicotiana tabacum] (GB:CAB75430.1)</t>
  </si>
  <si>
    <t>AT5G17170</t>
  </si>
  <si>
    <t>protein assembly and cofactor ligation</t>
  </si>
  <si>
    <t>rubredoxin family protein  similar to rubredoxin family protein [Arabidopsis thaliana] (TAIR:AT5G51010.1); similar to Os08g0162600 [Oryza sativa (japonica cultivar-group)] (GB:NP_001061060.1); similar to PREDICTED P0577B11.138 gene product [Oryza sativa (</t>
  </si>
  <si>
    <t>ATCG01130</t>
  </si>
  <si>
    <t>Identical to Putative membrane protein ycf1 (ycf1-B) [Arabidopsis Thaliana] (GB:P56785); similar to hypothetical chloroplast RF1 [Gossypium hirsutum] (GB:YP_538982.1); similar to Hypothetical protein [Gossypium barbadense] (GB:BAF41305.1); similar to hy</t>
  </si>
  <si>
    <t>AT5G63420</t>
  </si>
  <si>
    <t>EMB2746 (EMBRYO DEFECTIVE 2746); catalytic  similar to DNA-binding protein-related [Arabidopsis thaliana] (TAIR:AT2G38250.1); similar to Beta-lactamase-like; RNA-metabolising metallo-beta-lactamase [Medicago truncatula] (GB:ABE82019.1); similar to Beta-la</t>
  </si>
  <si>
    <t>AT5G35630</t>
  </si>
  <si>
    <t>12.2.02</t>
  </si>
  <si>
    <t>N-metabolism.ammonia metabolism.glutamine synthase</t>
  </si>
  <si>
    <t>GS2 (GLUTAMINE SYNTHETASE 2); glutamate-ammonia ligase chloroplastic glutamine synthetase Identical to Glutamine synthetase, chloroplast/mitochondrial precursor (EC 6.3.1.2) (Glutamate--ammonia ligase) (GS2) (GLN2) [Arabidopsis Thaliana] (GB:Q43127); simi</t>
  </si>
  <si>
    <t>AT5G65220</t>
  </si>
  <si>
    <t>ribosomal protein L29 family protein  Identical to 50S ribosomal protein L29, chloroplast precursor (CL29) (RPL29) [Arabidopsis Thaliana] (GB:Q9FJP3); similar to 50S ribosomal protein L29, chloroplast precursor (CL29) (GB:Q9SWI6); contains InterPro domain</t>
  </si>
  <si>
    <t>AT1G78900</t>
  </si>
  <si>
    <t>transport.p- and v-ATPases</t>
  </si>
  <si>
    <t>VHA-A; ATP binding / hydrogen ion transporting ATP synthase, rotational mechanism Encodes catalytic subunit A of the vacuolar ATP synthase.  Mutants are devoid of vacuolar ATPase activity as subunit A is encoded only by this gene and show strong defects i</t>
  </si>
  <si>
    <t>AT5G16490</t>
  </si>
  <si>
    <t>RIC4 (ROP-INTERACTIVE CRIB MOTIF-CONTAINING PROTEIN 4) encodes a member of a novel protein family that contains contain a CRIB (for Cdc42/Rac-interactive binding) motif required for their specific interaction with GTP-bound Rop1 (plant-specific Rho GTPase</t>
  </si>
  <si>
    <t>AT2G34420</t>
  </si>
  <si>
    <t>LHB1B2 (Photosystem II light harvesting complex gene 1.5); chlorophyll binding Photosystem II type I chlorophyll            a/b-binding protein similar to CAB1 (CHLOROPHYLL A/B BINDING PROTEIN 1), chlorophyll binding [Arabidopsis thaliana] (TAIR:AT1G29930</t>
  </si>
  <si>
    <t>AT3G20320</t>
  </si>
  <si>
    <t>TGD2 (TRIGALACTOSYLDIACYLGLYCEROL2) Encodes a permease-like component of an ABC transporter involved in lipid transfer from ER to chloroplast. A phosphatidic acid-binding protein with a predicted mycobacterial cell entry domain. It is tethered to the inne</t>
  </si>
  <si>
    <t>AT3G56910</t>
  </si>
  <si>
    <t>PSRP5 (PLASTID-SPECIFIC 50S RIBOSOMAL PROTEIN 5)  Identical to Plastid-specific 50S ribosomal protein 5, chloroplast precursor (PSRP- 5) (PSRP5) [Arabidopsis Thaliana] (GB:Q9LER7;GB:Q94B31); similar to Os01g0278900 [Oryza sativa (japonica cultivar-group)]</t>
  </si>
  <si>
    <t>AT2G35410</t>
  </si>
  <si>
    <t>RNA.RNA binding</t>
  </si>
  <si>
    <t>33 kDa ribonucleoprotein, chloroplast, putative / RNA-binding protein cp33, putative  similar to RNA recognition motif (RRM)-containing protein [Arabidopsis thaliana] (TAIR:AT4G09040.1); similar to RNA-binding re (GB:ABE85149.1); contains InterPro domain</t>
  </si>
  <si>
    <t>AT5G13450</t>
  </si>
  <si>
    <t>ATP synthase delta chain, mitochondrial, putative / H(+)-transporting two-sector ATPase, delta (OSCP) subunit, putative  Identical to ATP synthase delta chain, mitochondrial precursor (EC 3.6.3.14) (Oligomycin sensitivity conferral protein) (OSCP) [Arabid</t>
  </si>
  <si>
    <t>AT1G01080</t>
  </si>
  <si>
    <t>33 kDa ribonucleoprotein, chloroplast, putative / RNA-binding protein cp33, putative  similar to CP33 (PIGMENT DEFECTIVE 322), RNA binding [Arabidopsis thaliana] (TAIR:AT3G52380.1); similar to RNA-binding re (GB:ABD32708.1); similar to Os08g0117100 [Oryza</t>
  </si>
  <si>
    <t>AT3G59780</t>
  </si>
  <si>
    <t>similar to unknown protein [Arabidopsis thaliana] (TAIR:AT5G23060.1); similar to unknown protein [Oryza sativa (japonica cultivar-group)] (GB:BAD82172.1); similar to Os01g0896500 [Oryza sativa (japonica cultivar-group)] (GB:NP_001045081.1); contains dom</t>
  </si>
  <si>
    <t>AT5G37510</t>
  </si>
  <si>
    <t>9.1.2</t>
  </si>
  <si>
    <t>mitochondrial electron transport / ATP synthesis.NADH-DH.localisation not clear</t>
  </si>
  <si>
    <t>EMB1467 (EMBRYO DEFECTIVE 1467); NADH dehydrogenase Encodes a subunit of the 400 kDa subcomplex of the mitochondrial NADH dehydrogenase (complex I).  The protein has been isolated in the male gametophyte. Identical to NADH-ubiquinone oxidoreductase 75 kDa</t>
  </si>
  <si>
    <t>AT1G52220</t>
  </si>
  <si>
    <t>similar to TMP14 (THYLAKOID MEMBRANE PHOSPHOPROTEIN OF 14 KDA) [Arabidopsis thaliana] (TAIR:AT2G46820.2); similar to P0460E08.25 [Oryza sativa (japonica cultivar-group)] (GB:BAB61215.1); similar to Os01g0761000 [Oryza sativa (japonica cultivar-group)] (</t>
  </si>
  <si>
    <t>AT3G54090</t>
  </si>
  <si>
    <t>2.2.1.01</t>
  </si>
  <si>
    <t>major CHO metabolism.degradation.sucrose.fructokinase</t>
  </si>
  <si>
    <t>pfkB-type carbohydrate kinase family protein  similar to pfkB-type carbohydrate kinase family protein [Arabidopsis thaliana] (TAIR:AT1G69200.1); similar to Os01g0851000 [Oryza sativa (japonica cultivar-group)] (GB:NP_001044818.1); similar to putative kina</t>
  </si>
  <si>
    <t>AT3G12780</t>
  </si>
  <si>
    <t>glycolysis.phosphoglycerate kinase</t>
  </si>
  <si>
    <t>PGK1 (PHOSPHOGLYCERATE KINASE 1); phosphoglycerate kinase nuclear phosphoglycerate kinase (PGK1) similar to PGK (PHOSPHOGLYCERATE KINASE) [Arabidopsis thaliana] (TAIR:AT1G79550.2); similar to phosphoglycerate kinase, putative [Arabidopsis thaliana] (TAIR:</t>
  </si>
  <si>
    <t>1.3.03</t>
  </si>
  <si>
    <t>PS.calvin cyle.phosphoglycerate kinase</t>
  </si>
  <si>
    <t>AT4G20130</t>
  </si>
  <si>
    <t>PTAC14 (PLASTID TRANSCRIPTIONALLY ACTIVE14)  similar to SET domain-containing protein [Arabidopsis thaliana] (TAIR:AT1G24610.1); similar to Os05g0587200 [Oryza sativa (japonica cultivar-group)] (GB:NP_001056468.1); similar to Ribulose-1,5 bisphosphate car</t>
  </si>
  <si>
    <t>AT2G37690</t>
  </si>
  <si>
    <t>23.1.2.06</t>
  </si>
  <si>
    <t>nucleotide metabolism.synthesis.purine.AIR carboxylase</t>
  </si>
  <si>
    <t>phosphoribosylaminoimidazole carboxylase, putative / AIR carboxylase, putative  similar to phosphoribosylaminoimidazole carboxylase family protein / AIR carboxylase family protein [Arabidopsis thaliana] (TAIR:AT2G05140.1); similar to aminoimidazole ribonu</t>
  </si>
  <si>
    <t>AT1G15980</t>
  </si>
  <si>
    <t>similar to Os08g0276100 [Oryza sativa (japonica cultivar-group)] (GB:NP_001061432.1); similar to COG0859: ADP-heptose:LPS heptosyltransferase [Nostoc punctiforme PCC 73102] (GB:ZP_00111141.1); contains domain UDP-Glycosyltransferase/glycogen phosphoryla</t>
  </si>
  <si>
    <t>AT3G16000</t>
  </si>
  <si>
    <t>27.3.34</t>
  </si>
  <si>
    <t>RNA.regulation of transcription.Orphan family</t>
  </si>
  <si>
    <t>MFP1 (MAR BINDING FILAMENT-LIKE PROTEIN 1) encodes a DNA-binding protein that binds to plastid DNA non-specifically and is associated with nucleoids and thylakoid membranes. The expression of the gene is correlated with the development of thylakoid membra</t>
  </si>
  <si>
    <t>AT3G48500</t>
  </si>
  <si>
    <t>PDE312/PTAC10 (PIGMENT DEFECTIVE 312); RNA binding  similar to B1065G12.12 [Oryza sativa (japonica cultivar-group)] (GB:BAB90530.1); similar to CONSTANS interacting protein 5 [Lycopersicon esculentum] (GB:AAS67373.1); contains InterPro domain Nucleic acid</t>
  </si>
  <si>
    <t>ATCG00330</t>
  </si>
  <si>
    <t>30S chloroplast ribosomal protein S14 similar to ribosomal protein S14 [Gossypium hirsutum] (GB:YP_538933.1); contains InterPro domain Ribosomal protein S14; (InterPro:IPR001209)</t>
  </si>
  <si>
    <t>AT1G76030</t>
  </si>
  <si>
    <t>34.1.01</t>
  </si>
  <si>
    <t>transport.p- and v-ATPases.H+-transporting two-sector ATPase</t>
  </si>
  <si>
    <t>(VACUOLAR ATP SYNTHASE SUBUNIT B1); hydrogen ion transporting ATP synthase, rotational mechanism Encodes the vacuolar ATP synthase subunit B1. This subunit was shown to interact with the gene product of hexokinase1 (ATHXK1). This interaction, however, is</t>
  </si>
  <si>
    <t>AT5G21430</t>
  </si>
  <si>
    <t>DNAJ heat shock N-terminal domain-containing protein  similar to DnaJ domain containing protein, expressed [Oryza sativa (japonica cultivar-group)] (GB:ABA98601.1); contains InterPro domain Heat shock protein DnaJ, N-terminal; (InterPro:IPR001623)</t>
  </si>
  <si>
    <t>AT3G63490</t>
  </si>
  <si>
    <t>ribosomal protein L1 family protein  Identical to 50S ribosomal protein L1, chloroplast precursor (CL1) (RPL1) [Arabidopsis Thaliana] (GB:Q9LY66;GB:Q9LWB4); similar to ribosomal protein L1 family protein [Arabidopsis thaliana] (TAIR:AT2G42710.1); similar</t>
  </si>
  <si>
    <t>ATCG00065</t>
  </si>
  <si>
    <t>chloroplast gene encoding ribosomal protein s12. The gene is located in three distinct loci on the chloroplast genome and is transpliced to make one transcript. Identical to Chloroplast 30S ribosomal protein S12 (rps12-B) [Arabidopsis Thaliana] (GB:P6212</t>
  </si>
  <si>
    <t>AT3G26060</t>
  </si>
  <si>
    <t>redox.peroxiredoxin</t>
  </si>
  <si>
    <t>peroxiredoxin Q, putative encodes periredoxin Q which decomposes peroxides and plays a role in the protection of the photosynthetic apparatus similar to 2-cys peroxiredoxin, chloroplast, putative [Arabidopsis thaliana] (TAIR:AT5G06290.1); similar to perox</t>
  </si>
  <si>
    <t>AT1G03860</t>
  </si>
  <si>
    <t>cell.cycle</t>
  </si>
  <si>
    <t>ATPHB2 (PROHIBITIN 2) prohibitin 2 similar to ATPHB1 (PROHIBITIN 1) [Arabidopsis thaliana] (TAIR:AT4G28510.1); similar to prohibitin 1-like protein [Brassica napus] (GB:AAK07610.1); contains InterPro domain Prohibitin; (InterPro:IPR000163); contains Inter</t>
  </si>
  <si>
    <t>AT3G03710</t>
  </si>
  <si>
    <t>RNA.processing</t>
  </si>
  <si>
    <t>RIF10 (RESISTANT TO INHIBITION WITH FSM 10); 3'-5'-exoribonuclease/ RNA binding / nucleic acid binding Mutants impaired in the expression of this gene have been selected through their resistance to fosmidomycin, a strong inhibitor of DXR, an enzyme of the</t>
  </si>
  <si>
    <t>AT1G79560</t>
  </si>
  <si>
    <t>EMB1047/FTSH12 (EMBRYO DEFECTIVE 1047); ATP-dependent peptidase/ ATPase/ metallopeptidase encodes an FtsH protease that is localized to the chloroplast similar to FTSH1 (FtsH protease 1), ATP-dependent peptidase/ ATPase/ metallopeptidase [Arabidopsis thal</t>
  </si>
  <si>
    <t>ATCG01310</t>
  </si>
  <si>
    <t>AT3G46780</t>
  </si>
  <si>
    <t>PTAC16 (PLASTID TRANSCRIPTIONALLY ACTIVE18)  similar to catalytic/ coenzyme binding [Arabidopsis thaliana] (TAIR:AT3G18890.1); similar to Os05g0291700 [Oryza sativa (japonica cultivar-group)] (GB:NP_001055100.1); similar to Tic62 protein [Pisum sativum] (</t>
  </si>
  <si>
    <t>AT3G02090</t>
  </si>
  <si>
    <t>29.3.2</t>
  </si>
  <si>
    <t>protein.targeting.mitochondria</t>
  </si>
  <si>
    <t>MPPBETA; metalloendopeptidase  Identical to Probable mitochondrial-processing peptidase subunit beta, mitochondrial precursor (EC 3.4.24.64) (Beta-MPP) [Arabidopsis Thaliana] (GB:Q42290;GB:Q9SGA7); similar to mitochondrial processing peptidase alpha subun</t>
  </si>
  <si>
    <t>AT2G34640</t>
  </si>
  <si>
    <t>RNA.regulation of transcription</t>
  </si>
  <si>
    <t>PTAC12 (PLASTID TRANSCRIPTIONALLY ACTIVE12) Present in transcriptionally active plastid chromosomes. Involved in plastid gene expression. similar to hypothetical protein MtrDRAFT_AC144478g3v1 [Medicago truncatula] (GB:ABE93314.1)</t>
  </si>
  <si>
    <t>AT5G51720</t>
  </si>
  <si>
    <t>similar to zinc finger, CDGSH-type domain 2 [Homo sapiens] (GB:NP_001008389.1); similar to Os07g0467200 [Oryza sativa (japonica cultivar-group)] (GB:NP_001059590.1); similar to hypothetical protein [Homo sapiens] (GB:CAD97935.1); contains InterPro domai</t>
  </si>
  <si>
    <t>AT5G51100</t>
  </si>
  <si>
    <t>FSD2 (FE SUPEROXIDE DISMUTASE 2); iron superoxide dismutase Fe superoxide dismutase whose mRNA levels are increased in response to exposure to UV-B. similar to FSD1 (FE SUPEROXIDE DISMUTASE 1), iron superoxide dismutase [Arabidopsis thaliana] (TAIR:AT4G25</t>
  </si>
  <si>
    <t>AT1G29930</t>
  </si>
  <si>
    <t>CAB1 (CHLOROPHYLL A/B BINDING PROTEIN 1); chlorophyll binding Subunit of light-harvesting complex II (LHCII),which absorbs light and transfers energy to the photosynthetic reaction center. Identical to Chlorophyll a-b binding protein 2, chloroplast precur</t>
  </si>
  <si>
    <t>AT5G01590</t>
  </si>
  <si>
    <t>similar to RNA binding protein [Bigelowiella natans] (GB:ABA27214.1); contains domain GYF domain (SSF55277)</t>
  </si>
  <si>
    <t>AT3G27850</t>
  </si>
  <si>
    <t>RPL12-C (RIBOSOMAL PROTEIN L12-C); structural constituent of ribosome 50S ribosomal protein L12-C Identical to 50S ribosomal protein L12-3, chloroplast precursor (CL12-C) (RPL12C) [Arabidopsis Thaliana] (GB:P36212;GB:Q9LK92); similar to RPL12-A (RIBOSOMAL</t>
  </si>
  <si>
    <t>AT5G04710</t>
  </si>
  <si>
    <t>29.5.04</t>
  </si>
  <si>
    <t>protein.degradation.aspartate protease</t>
  </si>
  <si>
    <t>aspartyl aminopeptidase, putative  similar to aspartyl aminopeptidase, putative [Arabidopsis thaliana] (TAIR:AT5G60160.1); similar to Peptidase M18, aminopeptidase I [Medicago truncatula] (GB:ABE80427.1); similar to Os01g0967900 [Oryza sativa (japonica cu</t>
  </si>
  <si>
    <t>AT5G66190</t>
  </si>
  <si>
    <t>1.1.5.03</t>
  </si>
  <si>
    <t>PS.lightreaction.other electron carrier (ox/red).ferredoxin reductase</t>
  </si>
  <si>
    <t>ATLFNR1 (LEAF FNR 1); NADPH dehydrogenase/ oxidoreductase Encodes a leaf-type ferredoxin:NADP(H) oxidoreductase.  It is present in both chloroplast stroma and thylakoid membranes but is more abundant in the thylakoid.  The affinity of this enzyme for ferr</t>
  </si>
  <si>
    <t>ATMG00510</t>
  </si>
  <si>
    <t>NADH dehydrogenase subunit 7 similar to NADH dehydrogenase subunit 7 [Zea mays subsp. mays] (GB:YP_588347.1); similar to NADH dehydrogenase subunit 7 [Oryza sativa (indica cultivar-group)] (GB:YP_514643.1); similar to NADH dehydrogenase subunit 7 [Nicoti</t>
  </si>
  <si>
    <t>AT1G74850</t>
  </si>
  <si>
    <t>PTAC2 (PLASTID TRANSCRIPTIONALLY ACTIVE2); binding Present in transcriptionally active plastid chromosomes. Involved in plastid gene expression. similar to pentatricopeptide (PPR) repeat-containing protein [Arabidopsis thaliana] (TAIR:AT5G02860.1); simila</t>
  </si>
  <si>
    <t>AT3G06730</t>
  </si>
  <si>
    <t>redox.thioredoxin</t>
  </si>
  <si>
    <t>thioredoxin family protein  similar to ATY2 (Arabidopsis thioredoxin y2), thiol-disulfide exchange intermediate [Arabidopsis thaliana] (TAIR:AT1G43560.1); similar to thioredoxin protein [Nicotiana benthamiana] (GB:AAS80320.1); contains InterPro domain Thi</t>
  </si>
  <si>
    <t>AT1G71500</t>
  </si>
  <si>
    <t>misc. other Ferredoxins and Rieske domain</t>
  </si>
  <si>
    <t>Rieske (2Fe-2S) domain-containing protein  similar to Rieske [2Fe-2S] domain, putative [Oryza sativa (ISS) [Ostreococcus tauri] (GB:CAL51406.1); similar to Os11g0242400 [Oryza sativa (japonica cultivar-group)] (GB:NP_001067589.1); contains InterPro domain</t>
  </si>
  <si>
    <t>AT2G39470</t>
  </si>
  <si>
    <t>photosystem II reaction center PsbP family protein  similar to photosystem II reaction center PsbP family protein [Arabidopsis thaliana] (TAIR:AT3G55330.1); similar to kinase binding protein [Oryza sativa (japonica cultivar-group)] (GB:BAF30961.1); contai</t>
  </si>
  <si>
    <t>AT1G03090</t>
  </si>
  <si>
    <t>13.2.4.4</t>
  </si>
  <si>
    <t>amino acid metabolism.degradation.branched-chain group.leucine</t>
  </si>
  <si>
    <t>MCCA (3-methylcrotonyl-CoA carboxylase 1) MCCA is the biotinylated subunit of the dimer MCCase, which is involved in leucine degradation. Both subunits are nuclear coded and the active enzyme is located in the mitochondrion. Identical to Methylcrotonoyl-C</t>
  </si>
  <si>
    <t>AT4G13500</t>
  </si>
  <si>
    <t>similar to unknown protein [Arabidopsis thaliana] (TAIR:AT2G05310.1); similar to Os03g0595300 [Oryza sativa (japonica cultivar-group)] (GB:NP_001050596.1); similar to hypothetical protein MA4_112I10.24 [Musa acuminata] (GB:ABF70151.1)</t>
  </si>
  <si>
    <t>AT1G73990</t>
  </si>
  <si>
    <t>protein.degradation</t>
  </si>
  <si>
    <t>SPPA (signal peptide peptidase); protease IV/ serine-type endopeptidase Encodes a putative protease SppA (SppA). similar to signal peptide peptidase SppA, 67K type [Solibacter usitatus Ellin6076] (GB:YP_829050.1); similar to Os02g0728100 [Oryza sativa (ja</t>
  </si>
  <si>
    <t>AT1G51110</t>
  </si>
  <si>
    <t>cell.organisation</t>
  </si>
  <si>
    <t>plastid-lipid associated protein PAP / fibrillin family protein  similar to plastid-lipid associated protein PAP / fibrillin family protein [Arabidopsis thaliana] (TAIR:AT3G26070.1); similar to PAP fibrillin [Medicago truncatula] (GB:ABE81557.1); contains</t>
  </si>
  <si>
    <t>AT2G33040</t>
  </si>
  <si>
    <t>ATP synthase gamma chain, mitochondrial (ATPC)  Identical to ATP synthase gamma chain, mitochondrial precursor (EC 3.6.3.14) (ATPC) [Arabidopsis Thaliana] (GB:Q96250); similar to ATPC2 (ATP synthase gamma chain 2) [Arabidopsis thaliana] (TAIR:AT1G15700.1)</t>
  </si>
  <si>
    <t>AT5G24314</t>
  </si>
  <si>
    <t>PDE225/PTAC7 (PIGMENT DEFECTIVE 225)  similar to retrotransposon protein, putative, Ty1-copia subclass [Oryza sativa (japonica cultivar-group)] (GB:ABA95643.1); similar to Os01g0705300 [Oryza sativa (japonica cultivar-group)] (GB:NP_001044009.1)</t>
  </si>
  <si>
    <t>AT2G01210</t>
  </si>
  <si>
    <t>30.2.3</t>
  </si>
  <si>
    <t>signalling.receptor kinases.leucine rich repeat III</t>
  </si>
  <si>
    <t>leucine-rich repeat transmembrane protein kinase, putative  similar to leucine-rich repeat transmembrane protein kinase, putative [Arabidopsis thaliana] (TAIR:AT1G66830.1); similar to leucine-rich repeat transmembrane protein kinase, putative [Arabidopsis</t>
  </si>
  <si>
    <t>AT1G09700</t>
  </si>
  <si>
    <t>HYL1 (HYPONASTIC LEAVES 1) Encodes a nuclear dsRNA binding protein. Involved in mRNA cleavage. The mutant is characterized by shorter stature, delayed flowering, leaf hyponasty, reduced fertility, decreased rate of root growth, and an altered root gravitr</t>
  </si>
  <si>
    <t>AT4G38990</t>
  </si>
  <si>
    <t>misc.gluco-, galacto- and mannosidases</t>
  </si>
  <si>
    <t>pseudogene of a glycosyl hydrolase family 9 protein, endo-1,4-beta-glucanase precursor</t>
  </si>
  <si>
    <t>10.6.1</t>
  </si>
  <si>
    <t>cell wall.degradation.cellulases and beta -1,4-glucanases</t>
  </si>
  <si>
    <t>AT1G06290</t>
  </si>
  <si>
    <t>11.9.4.02</t>
  </si>
  <si>
    <t>lipid metabolism.lipid degradation.beta-oxidation.acyl CoA DH</t>
  </si>
  <si>
    <t>ACX3 (ACYL-COA OXIDASE 3); acyl-CoA oxidase Encodes an acyl-CoA oxidase with specificity for medium chain fatty acids. Identical to Acyl-coenzyme A oxidase 3, peroxisomal precursor (EC 1.3.3.6) (AOX 3) (Medium-chain acyl-CoA oxidase) (AtCX3) (ACX3) [Arabi</t>
  </si>
  <si>
    <t>AT3G11630</t>
  </si>
  <si>
    <t>2-cys peroxiredoxin, chloroplast (BAS1)  Identical to 2-cys peroxiredoxin BAS1, chloroplast precursor (EC 1.11.1.15) (BAS1) [Arabidopsis Thaliana] (GB:Q96291;GB:P92938;GB:Q9S7Y0); similar to 2-cys peroxiredoxin, chloroplast, putative [Arabidopsis thaliana</t>
  </si>
  <si>
    <t>ATMG00070</t>
  </si>
  <si>
    <t>NADH dehydrogenase subunit 9 similar to NADH dehydrogenase subunit 9 [Brassica oleracea var. botrytis] (GB:ABB54699.1); contains InterPro domain NADH dehydrogenase (ubiquinone), 30 kDa subunit; (InterPro:IPR001268); contains InterPro domain Bacterial ent</t>
  </si>
  <si>
    <t>AT3G48870</t>
  </si>
  <si>
    <t>29.5.05</t>
  </si>
  <si>
    <t>protein.degradation.serine protease</t>
  </si>
  <si>
    <t>ATCLPC (CASEINOLYTIC PROTEASE C); ATP binding / ATPase Encodes a nuclear encoded protein with similarity to Clpa regulatory subunit of CLP protease complex. The protein is localized to the chloroplast stroma.  May function redundantly with TIC complex  in</t>
  </si>
  <si>
    <t>AT1G51980</t>
  </si>
  <si>
    <t>mitochondrial processing peptidase alpha subunit, putative  Identical to Probable mitochondrial-processing peptidase alpha subunit 1, mitochondrial precursor (EC 3.4.24.64) (Alpha-MPP 1) [Arabidopsis Thaliana] (GB:Q9ZU25;GB:Q8L9K3); similar to MPPALPHA (m</t>
  </si>
  <si>
    <t>AT4G32470</t>
  </si>
  <si>
    <t>mitochondrial electron transport / ATP synthesis.cytochrome c reductase</t>
  </si>
  <si>
    <t>ubiquinol-cytochrome C reductase complex 14 kDa protein, putative  similar to ubiquinol-cytochrome C reductase complex 14 kDa protein, putative [Arabidopsis thaliana] (TAIR:AT5G25450.1); similar to Ubiquinol-cytochrome c reductase complex 14 kDa protein (</t>
  </si>
  <si>
    <t>AT4G19000</t>
  </si>
  <si>
    <t>IWS1 C-terminus family protein  similar to unknown protein [Arabidopsis thaliana] (TAIR:AT1G32130.1); similar to PREDICTED: similar to CG9915-PA isoform 2 [Apis mellifera] (GB:XP_624549.2); similar to Os01g0147200 [Oryza sativa (japonica cultivar-group)]</t>
  </si>
  <si>
    <t>AT4G29060</t>
  </si>
  <si>
    <t>EMB2726 (EMBRYO DEFECTIVE 2726); translation elongation factor  similar to translation elongation factor Ts (EF-Ts), putative [Arabidopsis thaliana] (TAIR:AT4G11120.1); similar to Os12g0541500 [Oryza sativa (japonica cultivar-group)] (GB:NP_001066956.1);</t>
  </si>
  <si>
    <t>AT1G20020</t>
  </si>
  <si>
    <t>ATLFNR2 (LEAF FNR 2); NADPH dehydrogenase/ oxidoreductase Encodes a leaf-type ferredoxin:NADP(H) oxidoreductase.  It is present in both chloroplast stroma and thylakoid membranes but is more abundant in the stroma similar to ATLFNR1 (LEAF FNR 1), NADPH de</t>
  </si>
  <si>
    <t>AT1G15910</t>
  </si>
  <si>
    <t>27.3.67</t>
  </si>
  <si>
    <t>RNA.regulation of transcription.putative transcription regulator</t>
  </si>
  <si>
    <t>XH/XS domain-containing protein / XS zinc finger domain-containing protein  similar to XH/XS domain-containing protein / XS zinc finger domain-containing protein [Arabidopsis thaliana] (TAIR:AT4G00380.1); similar to XH/XS domain-containing protein / XS zi</t>
  </si>
  <si>
    <t>AT4G23940</t>
  </si>
  <si>
    <t>FtsH protease, putative  similar to VAR2 (VARIEGATED 2), ATP-dependent peptidase/ ATPase/ metallopeptidase/ zinc ion binding [Arabidopsis thaliana] (TAIR:AT2G30950.1); similar to 26S proteasome regulatory complex, ATPase RPT1 (ISS) [Ostreococcus tauri] (G</t>
  </si>
  <si>
    <t>AT5G07020</t>
  </si>
  <si>
    <t>35.1.42</t>
  </si>
  <si>
    <t>not assigned.no ontology.proline rich family</t>
  </si>
  <si>
    <t>proline-rich family protein  similar to unknown protein [Lycopersicon esculentum] (GB:AAU03360.1)</t>
  </si>
  <si>
    <t>AT1G47260</t>
  </si>
  <si>
    <t>APFI; carbonate dehydratase Encodes mitochondrial gamma carbonic anhydrase. Component of the NADH dehydrogenase complex. similar to GAMMA CA1 (GAMMA CARBONIC ANHYDRASE 1), carbonate dehydratase [Arabidopsis thaliana] (TAIR:AT1G19580.1); similar to Os12g01</t>
  </si>
  <si>
    <t>AT4G02510</t>
  </si>
  <si>
    <t>TOC159 (translocon outer membrane complex 159) An integral membrane GTPase that functions as a transit-sequence receptor required for the import of proteins necessary for chloroplast biogenesis. Located in the outer chloroplast membrane. similar to ATTOC1</t>
  </si>
  <si>
    <t>AT5G56500</t>
  </si>
  <si>
    <t>ATP binding / protein binding / unfolded protein binding  similar to chaperonin, putative [Arabidopsis thaliana] (TAIR:AT1G26230.1); similar to chaperonin, putative [Arabidopsis thaliana] (TAIR:AT3G13470.1); similar to CPN60B (CHAPERONIN 60 BETA), ATP bin</t>
  </si>
  <si>
    <t>AT4G00380</t>
  </si>
  <si>
    <t>XH/XS domain-containing protein / XS zinc finger domain-containing protein  similar to XH/XS domain-containing protein / XS zinc finger domain-containing protein [Arabidopsis thaliana] (TAIR:AT1G80790.1); similar to XH/XS domain-containing protein / XS zi</t>
  </si>
  <si>
    <t>AT3G04340</t>
  </si>
  <si>
    <t>EMB2458 (EMBRYO DEFECTIVE 2458); ATPase  similar to VAR1 (VARIEGATED 1), ATP-dependent peptidase/ ATPase/ metallopeptidase [Arabidopsis thaliana] (TAIR:AT5G42270.1); similar to putative cell division protein FtsH [Photobacterium profundum 3TCK] (GB:ZP_012</t>
  </si>
  <si>
    <t>AT1G20630</t>
  </si>
  <si>
    <t>CAT1 (CATALASE 1); catalase Catalyzes the reduction of hydrogen peroxide using heme group as cofactor. Protects cells from toxicity by H2O2. Identical to Catalase-1 (EC 1.11.1.6) (CAT1) [Arabidopsis Thaliana] (GB:Q96528;GB:O22529;GB:Q9LDS9); similar to CA</t>
  </si>
  <si>
    <t>AT5G58260</t>
  </si>
  <si>
    <t>Encodes subunit NDH-N of NAD(P)H:plastoquinone dehydrogenase complex (Ndh complex) present in the thylakoid membrane of chloroplasts. This subunit is thought to be required for Ndh complex assembly. similar to Os01g0882500 [Oryza sativa (japonica cultiva</t>
  </si>
  <si>
    <t>AT1G23310</t>
  </si>
  <si>
    <t>GGT1 (ALANINE-2-OXOGLUTARATE AMINOTRANSFERASE 1) Identified by cloning the gene that corresponded to a purified protein having glyoxylate aminotransferase activity. Localized to the peroxisome and thought to be involved in photorespiration/ metabolic salv</t>
  </si>
  <si>
    <t>13.1.1.3.01</t>
  </si>
  <si>
    <t>amino acid metabolism.synthesis.central amino acid metabolism.alanine.alanine aminotransferase</t>
  </si>
  <si>
    <t>AT1G79040</t>
  </si>
  <si>
    <t>PSBR (photosystem II subunit R) Encodes for the 10 kDa PsbR subunit of photosystem II (PSII). This subunit appears to be involved in the stable assembly of PSII, particularly that of the oxygen-evolving complex subunit PsbP. Mutants defective in this gene</t>
  </si>
  <si>
    <t>AT5G40770</t>
  </si>
  <si>
    <t>ATPHB3 (PROHIBITIN 3) prohibitin 3 similar to ATPHB4 (PROHIBITIN 4) [Arabidopsis thaliana] (TAIR:AT3G27280.1); similar to mitochondrial prohibitin 1 [Petunia x hybrida] (GB:AAW83328.1); similar to PHB1 [Nicotiana benthamiana] (GB:AAZ30376.1); contains Int</t>
  </si>
  <si>
    <t>AT2G28900</t>
  </si>
  <si>
    <t>OEP16 (OUTER ENVELOPE PROTEIN 16); protein translocase Encodes AtOEP16, a 16-KDa plastid outer membrane protein involved in plastid import of protochlorophyllide oxidoreductase A.  Predominantly expressed in leaves and is also inducible by cold treatment.</t>
  </si>
  <si>
    <t>AT1G12300</t>
  </si>
  <si>
    <t>35.1.5</t>
  </si>
  <si>
    <t>not assigned.no ontology.pentatricopeptide (PPR) repeat-containing protein</t>
  </si>
  <si>
    <t>pentatricopeptide (PPR) repeat-containing protein  similar to binding [Arabidopsis thaliana] (TAIR:AT1G12775.1); similar to pentatricopeptide (PPR) repeat-containing protein [Arabidopsis thaliana] (TAIR:AT1G12620.1); similar to pentatricopeptide (PPR) rep</t>
  </si>
  <si>
    <t>AT4G34030</t>
  </si>
  <si>
    <t>MCCB (3-METHYLCROTONYL-COA CARBOXYLASE); biotin carboxylase MCC-B is involved in leucine degradation in mitochondria. The active protein is a dimer of MCC-A and MCC-B. MCC-A is biotinylated whereas MCC-B is not. Identical to Methylcrotonoyl-CoA carboxylas</t>
  </si>
  <si>
    <t>AT3G16290</t>
  </si>
  <si>
    <t>EMB2083 (EMBRYO DEFECTIVE 2083); ATPase/ metallopeptidase  similar to VAR1 (VARIEGATED 1), ATP-dependent peptidase/ ATPase/ metallopeptidase [Arabidopsis thaliana] (TAIR:AT5G42270.1); similar to Peptidase M41; Ribosomal protein S19/S15; DNA repair protein</t>
  </si>
  <si>
    <t>AT5G13430</t>
  </si>
  <si>
    <t>ubiquinol-cytochrome C reductase iron-sulfur subunit, mitochondrial, putative / Rieske iron-sulfur protein, putative  similar to ubiquinol-cytochrome C reductase iron-sulfur subunit, mitochondrial, putative / Rieske iron-sulfur protein, putative [Arabidop</t>
  </si>
  <si>
    <t>AT1G79850</t>
  </si>
  <si>
    <t>RPS17 (ribosomal protein S17); structural constituent of ribosome nuclear-encoded 30S chloroplast ribosomal protein S17 Identical to 30S ribosomal protein S17, chloroplast precursor (CS17) (RPS17) [Arabidopsis Thaliana] (GB:P16180); similar to EMB1129 (EM</t>
  </si>
  <si>
    <t>AT5G18820</t>
  </si>
  <si>
    <t>EMB3007 (EMBRYO DEFECTIVE 3007); ATP binding / protein binding / unfolded protein binding  similar to CPN60A (chloroplast / 60 kDa chaperonin alpha subunit), ATP binding / protein binding / unfolded protein binding [Arabidopsis thaliana] (TAIR:AT2G28000.1</t>
  </si>
  <si>
    <t>AT1G63680</t>
  </si>
  <si>
    <t>PDE316 (PIGMENT DEFECTIVE EMBRYO); ATP binding / ligase mutant has Pale seeds and seedlings; Similar to Bacterial mur E Protein similar to Os10g0548900 [Oryza sativa (japonica cultivar-group)] (GB:NP_001065308.1); similar to MurE synthetase [Physcomitrell</t>
  </si>
  <si>
    <t>AT2G33450</t>
  </si>
  <si>
    <t>50S ribosomal protein L28, chloroplast (CL28)  Identical to 50S ribosomal protein L28, chloroplast precursor (CL28) (RPL28) [Arabidopsis Thaliana] (GB:O22795;GB:Q8VY79); similar to 50S ribosomal protein L28, chloroplast precursor (CL28) (GB:P30956); conta</t>
  </si>
  <si>
    <t>AT1G02280</t>
  </si>
  <si>
    <t>signalling.G-proteins</t>
  </si>
  <si>
    <t>TOC33 (PLASTID PROTEIN IMPORT 1); GTP binding Encodes a GTP-binding GTP-ase. Component of the chloroplast protein import machinery. Required for import of POR B into plastids. Toc33 phosphorylation may not play an important role in vivo. similar to ATTOC3</t>
  </si>
  <si>
    <t>AT1G29920</t>
  </si>
  <si>
    <t>CAB2 (Chlorophyll a/b-binding protein 2); chlorophyll binding Encodes lhcb1.1 a component of the LHCIIb light harvesting complex associated with photosystem II. Identical to Chlorophyll a-b binding protein 2, chloroplast precursor (LHCII type I CAB-2) (CA</t>
  </si>
  <si>
    <t>AT5G08690</t>
  </si>
  <si>
    <t>ATP synthase beta chain 2, mitochondrial  Identical to ATP synthase subunit beta-1, mitochondrial precursor (EC 3.6.3.14) [Arabidopsis Thaliana] (GB:P83483;GB:Q8VX26;GB:Q9C5A8;GB:Q9C5B0); Identical to ATP synthase subunit beta-2, mitochondrial precursor (</t>
  </si>
  <si>
    <t>AT2G44640</t>
  </si>
  <si>
    <t>similar to PDE320 (PIGMENT DEFECTIVE 320) [Arabidopsis thaliana] (TAIR:AT3G06960.1); similar to Os01g0251000 [Oryza sativa (japonica cultivar-group)] (GB:NP_001042598.1); similar to unknown protein [Oryza sativa (japonica cultivar-group)] (GB:BAD81221.1</t>
  </si>
  <si>
    <t>AT3G51140</t>
  </si>
  <si>
    <t>similar to CDF1 (CELL GROWTH DEFECT FACTOR 1), heat shock protein binding [Arabidopsis thaliana] (TAIR:AT5G23040.2); similar to Expressed protein, putative [Medicago truncatula] (GB:ABE85109.1); similar to Os03g0255200 [Oryza sativa (japonica cultivar-g</t>
  </si>
  <si>
    <t>AT5G53170</t>
  </si>
  <si>
    <t>FTSH11 (FtsH protease 11); ATP-dependent peptidase/ ATPase/ metallopeptidase encodes an FtsH protease that is localized to the chloroplast and the mitochondrion similar to FTSH4 (FtsH protease 4), ATP-dependent peptidase/ ATPase/ metallopeptidase [Arabido</t>
  </si>
  <si>
    <t>AT1G17260</t>
  </si>
  <si>
    <t>AHA10 (AUTOINHIBITED H(+)-ATPASE ISOFORM 10); ATPase belongs to H+-APTase gene family,  involved in proanthocyanidin biosynthesis,  disturbs the vacuolar biogenesis and acidification process Identical to ATPase 10, plasma membrane-type (EC 3.6.3.6) (Proto</t>
  </si>
  <si>
    <t>AT3G26780</t>
  </si>
  <si>
    <t>catalytic  similar to phosphoglycerate/bisphosphoglycerate mutase family protein [Arabidopsis thaliana] (TAIR:AT1G12850.1); similar to phosphoglycerate/bisphosphoglycerate mutase family protein [Overexpression vector pFC12850OE] (GB:ABK41845.1); contains</t>
  </si>
  <si>
    <t>AT5G43745</t>
  </si>
  <si>
    <t>phosphotransferase-related  similar to unknown protein [Arabidopsis thaliana] (TAIR:AT5G02940.1); similar to Os03g0163100 [Oryza sativa (japonica cultivar-group)] (GB:NP_001049055.1); similar to Unknown protein [Oryza sativa (japonica cultivar-group)] (GB</t>
  </si>
  <si>
    <t>AT5G44990</t>
  </si>
  <si>
    <t>similar to unknown protein [Arabidopsis thaliana] (TAIR:AT4G19880.1); similar to Glutathione S-transferase, C-terminal-like [Medicago truncatula] (GB:ABC75353.1); contains InterPro domain Thioredoxin-like fold; (InterPro:IPR012336); contains InterPro do</t>
  </si>
  <si>
    <t>AT3G52300</t>
  </si>
  <si>
    <t>ATP synthase D chain-related  Identical to ATP synthase D chain, mitochondrial (EC 3.6.3.14) [Arabidopsis Thaliana] (GB:Q9FT52;GB:Q8RW89;GB:Q8W039); similar to ATP synthase D chain, mitochondrial, putative [Solanum demissum] (GB:AAT40531.1); contains doma</t>
  </si>
  <si>
    <t>AT5G52840</t>
  </si>
  <si>
    <t>NADH-ubiquinone oxidoreductase-related  Identical to Probable NADH dehydrogenase [ubiquinone] 1 alpha subcomplex subunit 5, mitochondrial precursor (EC 1.6.5.3) (EC 1.6.99.3) [Arabidopsis Thaliana] (GB:Q9FLX7); similar to unknown protein [Arabidopsis thal</t>
  </si>
  <si>
    <t>AT3G60750</t>
  </si>
  <si>
    <t>1.3.08</t>
  </si>
  <si>
    <t>PS.calvin cyle.transketolase</t>
  </si>
  <si>
    <t>transketolase, putative  similar to transketolase, putative [Arabidopsis thaliana] (TAIR:AT2G45290.1); similar to transketolase 1 [Capsicum annuum] (GB:CAA75777.1); similar to Transketolase, chloroplast precursor (TK) (GB:Q43848); similar to Transketolase</t>
  </si>
  <si>
    <t>7.2.01</t>
  </si>
  <si>
    <t>OPP.non-reductive PP.transketolase</t>
  </si>
  <si>
    <t>AT1G64770</t>
  </si>
  <si>
    <t>similar to unknown protein [Arabidopsis thaliana] (TAIR:AT1G55370.2); similar to Os03g0158300 [Oryza sativa (japonica cultivar-group)] (GB:NP_001049021.1); similar to Hypothetical protein [Oryza sativa (japonica cultivar-group)] (GB:AAN06836.1); contain</t>
  </si>
  <si>
    <t>AT5G08530</t>
  </si>
  <si>
    <t>NADH-ubiquinone oxidoreductase 51 kDa subunit, mitochondrial, putative  similar to NADH:ubiquinone oxidoreductase, NDUFV1/51kDa subunit (ISS) [Ostreococcus tauri] (GB:CAL57468.1); similar to NADH:ubiquinone oxidoreductase 51 kD subunit [Chlamydomonas rein</t>
  </si>
  <si>
    <t>AT4G17600</t>
  </si>
  <si>
    <t>27.3.23</t>
  </si>
  <si>
    <t>RNA.regulation of transcription.HSF,Heat-shock transcription factor family</t>
  </si>
  <si>
    <t>LIL3:1; transcription factor Encodes Lil3:1 (light-harvesting-like) protein.  Belongs to the Lhc super-gene family encodes the light-harvesting chlorophyll a/b-binding (LHC) proteins that constitute the antenna system of the photosynthetic apparatus.  A g</t>
  </si>
  <si>
    <t>AT1G74070</t>
  </si>
  <si>
    <t>31.3.01</t>
  </si>
  <si>
    <t>cell.cycle.peptidylprolyl isomerase</t>
  </si>
  <si>
    <t>peptidyl-prolyl cis-trans isomerase cyclophilin-type family protein  similar to peptidyl-prolyl cis-trans isomerase [Arabidopsis thaliana] (TAIR:AT5G35100.1); similar to Os01g0111100 [Oryza sativa (japonica cultivar-group)] (GB:NP_001041801.1); similar to</t>
  </si>
  <si>
    <t>AT1G80590</t>
  </si>
  <si>
    <t>27.3.32</t>
  </si>
  <si>
    <t>RNA.regulation of transcription.WRKY domain transcription factor family</t>
  </si>
  <si>
    <t>WRKY66 (WRKY DNA-binding protein 66); transcription factor member of WRKY Transcription Factor; Group III Identical to Probable WRKY transcription factor 66 (WRKY DNA-binding protein 66) (WRKY66) [Arabidopsis Thaliana] (GB:Q9M8M6); similar to WRKY63 (WRKY</t>
  </si>
  <si>
    <t>AT1G77490</t>
  </si>
  <si>
    <t>21.2.1</t>
  </si>
  <si>
    <t>redox.ascorbate and glutathione.ascorbate</t>
  </si>
  <si>
    <t>TAPX; L-ascorbate peroxidase Encodes a chloroplastic thylakoid ascorbate peroxidase tAPX.  Ascorbate peroxidases are enzymes that scavenge hydrogen peroxide in plant cells.  Eight types of APX have been described for Arabidopsis: three cytosolic (APX1, AP</t>
  </si>
  <si>
    <t>AT3G20440</t>
  </si>
  <si>
    <t>2.1.2.03</t>
  </si>
  <si>
    <t>major CHO metabolism.synthesis.starch.starch branching</t>
  </si>
  <si>
    <t>BE1/EMB2729 (BRANCHING ENZYME 1, EMBRYO DEFECTIVE 2729); alpha-amylase  similar to SBE2.1 (STARCH BRANCHING ENZYME 2.1), 1,4-alpha-glucan branching enzyme [Arabidopsis thaliana] (TAIR:AT2G36390.1); similar to glucan (1,4-alpha-), branching enzyme 1 [Mus m</t>
  </si>
  <si>
    <t>AT2G20360</t>
  </si>
  <si>
    <t>catalytic/ coenzyme binding  similar to putative NADH:ubiquinone oxidoreductase 39 kDa subunit precursor [Chlamydomonas reinhardtii] (GB:AAQ55458.1); similar to Os02g0816800 [Oryza sativa (japonica cultivar-group)] (GB:NP_001048516.1); contains InterPro d</t>
  </si>
  <si>
    <t>AT4G34620</t>
  </si>
  <si>
    <t>SSR16 (ribosomal protein S16); structural constituent of ribosome Encodes ribosomal protein S16, has embryo-defective lethal mutant phenotype similar to ribosomal protein S16 family protein [Arabidopsis thaliana] (TAIR:AT5G56940.1); similar to Ribosomal p</t>
  </si>
  <si>
    <t>AT5G05920</t>
  </si>
  <si>
    <t>16.4.1</t>
  </si>
  <si>
    <t>secondary metabolism.N misc.alkaloid-like</t>
  </si>
  <si>
    <t>DHS (DHS) Encodes a deoxyhypusine synthase. Identical to Deoxyhypusine synthase (EC 2.5.1.46) (DHS) [Arabidopsis Thaliana] (GB:Q9FI94;GB:Q9ASU5;GB:Q9C5Y5); similar to Deoxyhypusine synthase (GB:Q6RJS2); similar to deoxyhypusine synthase [Crotalaria retusa</t>
  </si>
  <si>
    <t>29.2.4.01</t>
  </si>
  <si>
    <t>protein.synthesis.elongation.deoxyhypusine synthase</t>
  </si>
  <si>
    <t>AT3G18890</t>
  </si>
  <si>
    <t>signalling.light</t>
  </si>
  <si>
    <t>catalytic/ coenzyme binding  similar to flavin reductase-related [Arabidopsis thaliana] (TAIR:AT2G34460.1); similar to Tic62 protein [Pisum sativum] (GB:CAC87810.2); contains InterPro domain NAD-dependent epimerase/dehydratase; (InterPro:IPR001509)</t>
  </si>
  <si>
    <t>20.2.5</t>
  </si>
  <si>
    <t>stress.abiotic.light</t>
  </si>
  <si>
    <t>AT1G26230</t>
  </si>
  <si>
    <t>chaperonin, putative  similar to chaperonin, putative [Arabidopsis thaliana] (TAIR:AT3G13470.1); similar to CPN60B (CHAPERONIN 60 BETA), ATP binding / protein binding / unfolded protein binding [Arabidopsis thaliana] (TAIR:AT1G55490.2); similar to ATP bin</t>
  </si>
  <si>
    <t>AT5G52440</t>
  </si>
  <si>
    <t>HCF106 (High chlorophyll fluorescence 106) HCF106; nuclear gene for chloroplast. Thylakoid membrane delta pH translocation pathway component protein; related to Escherichia coli TatA and TatB similar to thylakoid assembly protein, putative [Arabidopsis th</t>
  </si>
  <si>
    <t>AT3G52960</t>
  </si>
  <si>
    <t>peroxiredoxin type 2, putative  similar to TPX1 (THIOREDOXIN-DEPENDENT PEROXIDASE 1), antioxidant [Arabidopsis thaliana] (TAIR:AT1G65980.1); similar to Os06g0625500 [Oryza sativa (japonica cultivar-group)] (GB:NP_001058113.1); similar to peroxiredoxin [Hy</t>
  </si>
  <si>
    <t>AT3G23700</t>
  </si>
  <si>
    <t>35.1.14</t>
  </si>
  <si>
    <t>not assigned.no ontology.S RNA-binding domain-containing protein</t>
  </si>
  <si>
    <t>S1 RNA-binding domain-containing protein  similar to RPS1 (ribosomal protein S1), RNA binding [Arabidopsis thaliana] (TAIR:AT5G30510.1); similar to putative ribosomal S1 protein (with alternative splicing) [Oryza sativa (japonica cultivar-group)] (GB:AAS0</t>
  </si>
  <si>
    <t>AT4G13630</t>
  </si>
  <si>
    <t>similar to unknown protein [Arabidopsis thaliana] (TAIR:AT1G04890.1); similar to Protein of unknown function, DUF593, putative [Oryza sativa (japonica cultivar-group)] (GB:AAX95673.1); similar to Os03g0259900 [Oryza sativa (japonica cultivar-group)] (GB</t>
  </si>
  <si>
    <t>ATCG00430</t>
  </si>
  <si>
    <t>Encodes a protein which was originally thought to be part of photosystem II but its wheat homolog was later shown to encode for subunit K of NADH dehydrogenase. Identical to NAD(P)H-quinone oxidoreductase chain K, chloroplast (EC 1.6.5.-) (NAD(P)H dehydr</t>
  </si>
  <si>
    <t>AT4G23100</t>
  </si>
  <si>
    <t>21.2.2</t>
  </si>
  <si>
    <t>redox.ascorbate and glutathione.glutathione</t>
  </si>
  <si>
    <t>RML1 (PHYTOALEXIN DEFICIENT 2, ROOT MERISTEMLESS 1); glutamate-cysteine ligase Encodes the enzyme glutamate-cysteine ligase catalyzing the first, and rate-limiting, step of glutathione biosynthesis.  Required for cell proliferation at the root tip. Involv</t>
  </si>
  <si>
    <t>ATCG00760</t>
  </si>
  <si>
    <t>encodes a chloroplast ribosomal protein L36, a constituent of the large subunit of the ribosomal complex Identical to Chloroplast 50S ribosomal protein L36 (rpl36) [Arabidopsis Thaliana] (GB:P62117;GB:P12144); similar to ribosomal protein L36 family prot</t>
  </si>
  <si>
    <t>AT1G65410</t>
  </si>
  <si>
    <t>transport.ABC transporters and multidrug resistance systems</t>
  </si>
  <si>
    <t>ATNAP11 (Arabidopsis thaliana non-intrinsic ABC protein 11) member of NAP subfamily Identical to Non-intrinsic ABC protein 11, chloroplast precursor (NAP11) [Arabidopsis Thaliana] (GB:Q9AT00;GB:O80812;GB:Q84JX9); similar to ATNAP3 (Arabidopsis thaliana no</t>
  </si>
  <si>
    <t>AT2G40030</t>
  </si>
  <si>
    <t>NRPD1b (nuclear RNA polymerase D 1b); DNA binding / DNA-directed RNA polymerase Encodes one of two alternative largest subunits of a putative plant-specific RNA polymerase IV (aka RNA polymerase D).  Required for normal RNA-directed DNA methylation at non</t>
  </si>
  <si>
    <t>AT5G64940</t>
  </si>
  <si>
    <t>35.1.1</t>
  </si>
  <si>
    <t>not assigned.no ontology.ABC1 family protein</t>
  </si>
  <si>
    <t>ATATH13 (ABC2 homolog 13) Encodes a member of ATH subfamily of ATP-binding cassette (ABC) proteins. similar to ABC1 family protein [Arabidopsis thaliana] (TAIR:AT3G07700.2); similar to Os02g0575500 [Oryza sativa (japonica cultivar-group)] (GB:NP_001047212</t>
  </si>
  <si>
    <t>ATCG01100</t>
  </si>
  <si>
    <t>NADH dehydrogenase ND1 Identical to NAD(P)H-quinone oxidoreductase subunit 1, chloroplast (EC 1.6.5.-) (NAD(P)H dehydrogenase subunit 1) (NDH subunit 1) (NADH-plastoquinone oxidoreductase subunit 1) (ndhA) [Arabidopsis Thaliana] (GB:Q37165); similar to N</t>
  </si>
  <si>
    <t>AT3G51300</t>
  </si>
  <si>
    <t>ARAC11/AtROP1/ROP1/ROP1AT (rho-related protein from plants 1); GTP binding / GTPase/ protein binding Pollen-specific Rop GTPase, member of the Rho family of small GTP binding proteins, interacts with RIC3 and RIC4 to control tip growth in pollen tubes. Id</t>
  </si>
  <si>
    <t>AT2G26880</t>
  </si>
  <si>
    <t>27.3.24</t>
  </si>
  <si>
    <t>RNA.regulation of transcription.MADS box transcription factor family</t>
  </si>
  <si>
    <t>MADS-box family protein  similar to MADS-box family protein [Arabidopsis thaliana] (TAIR:AT2G40210.1); contains domain UNCHARACTERIZED (PTHR11945:SF1); contains domain MADS BOX PROTEIN (PTHR11945)</t>
  </si>
  <si>
    <t>AT4G09040</t>
  </si>
  <si>
    <t>RNA recognition motif (RRM)-containing protein  similar to 33 kDa ribonucleoprotein, chloroplast, putative / RNA-binding protein cp33, putative [Arabidopsis thaliana] (TAIR:AT2G35410.1); similar to Os08g0483200 [Oryza sativa (japonica cultivar-group)] (GB</t>
  </si>
  <si>
    <t>AT1G21600</t>
  </si>
  <si>
    <t>PTAC6 (PLASTID TRANSCRIPTIONALLY ACTIVE6) Present in transcriptionally active plastid chromosomes. Involved in plastid gene expression. similar to expressed protein [Oryza sativa (japonica cultivar-group)] (GB:ABA91155.1)</t>
  </si>
  <si>
    <t>AT1G45474</t>
  </si>
  <si>
    <t>LHCA5 (Photosystem I light harvesting complex gene 5) Encodes a component of the light harvesting complex of photosystem I. similar to LHCA4 (Photosystem I light harvesting complex gene 4), chlorophyll binding [Arabidopsis thaliana] (TAIR:AT3G47470.1); si</t>
  </si>
  <si>
    <t>AT3G01500</t>
  </si>
  <si>
    <t>TCA / org. transformation.carbonic anhydrases</t>
  </si>
  <si>
    <t>CA1 (CARBONIC ANHYDRASE 1); carbonate dehydratase/ zinc ion binding  Identical to Carbonic anhydrase, chloroplast precursor (EC 4.2.1.1) (Carbonate dehydratase) (CA1) [Arabidopsis Thaliana] (GB:P27140;GB:Q8RWW2;GB:Q93VR8); similar to CA2 (BETA CARBONIC AN</t>
  </si>
  <si>
    <t>AT3G22790</t>
  </si>
  <si>
    <t>protein.postranslational modification</t>
  </si>
  <si>
    <t>kinase interacting family protein  similar to kinase interacting family protein [Arabidopsis thaliana] (TAIR:AT1G03080.1); similar to M protein repeat-containing protein [Arabidopsis thaliana] (TAIR:AT4G14760.1); similar to Prefoldin [Medicago truncatula]</t>
  </si>
  <si>
    <t>AT3G56130</t>
  </si>
  <si>
    <t>biotin/lipoyl attachment domain-containing protein  similar to biotin carboxyl carrier protein of acetyl-CoA carboxylase-related [Arabidopsis thaliana] (TAIR:AT3G15690.2); similar to Single hybrid motif [Medicago truncatula] (GB:ABE84884.1); contains Inte</t>
  </si>
  <si>
    <t>AT4G38970</t>
  </si>
  <si>
    <t>1.3.06</t>
  </si>
  <si>
    <t>PS.calvin cyle.aldolase</t>
  </si>
  <si>
    <t>fructose-bisphosphate aldolase, putative  similar to fructose-bisphosphate aldolase, putative [Arabidopsis thaliana] (TAIR:AT2G21330.1); similar to plastidic aldolase NPALDP1 [Nicotiana paniculata] (GB:BAA77604.1); similar to latex plastidic aldolase-like</t>
  </si>
  <si>
    <t>AT3G54210</t>
  </si>
  <si>
    <t>ribosomal protein L17 family protein  Identical to 50S ribosomal protein L17, chloroplast precursor (CL17) (RPL17) [Arabidopsis Thaliana] (GB:Q9M385;GB:Q8LCR3); similar to ribosomal protein L17 family protein [Arabidopsis thaliana] (TAIR:AT5G09770.1); sim</t>
  </si>
  <si>
    <t>AT5G50920</t>
  </si>
  <si>
    <t>CLPC (HEAT SHOCK PROTEIN 93-V); ATP binding / ATPase Encodes a protein that is similar to ATP-dependent Clp protease ATP-binding subunit / ClpC. Involved in protein import into the chloroplast. May provide ATP source that drives the TIC (Translocon at the</t>
  </si>
  <si>
    <t>AT5G54600</t>
  </si>
  <si>
    <t>50S ribosomal protein L24, chloroplast  (CL24)  Identical to 50S ribosomal protein L24, chloroplast precursor (CL24) (RPL24) [Arabidopsis Thaliana] (GB:P92959;GB:Q9FIU4); similar to KOW domain-containing protein [Arabidopsis thaliana] (TAIR:AT5G23535.1);</t>
  </si>
  <si>
    <t>AT1G30170</t>
  </si>
  <si>
    <t>similar to unknown protein [Arabidopsis thaliana] (TAIR:AT1G30160.2); contains InterPro domain Protein of unknown function DUF295; (InterPro:IPR005174)</t>
  </si>
  <si>
    <t>AT2G28830</t>
  </si>
  <si>
    <t>29.5.11.04.02</t>
  </si>
  <si>
    <t>protein.degradation.ubiquitin.E3.RING</t>
  </si>
  <si>
    <t>armadillo/beta-catenin repeat family protein / U-box domain-containing protein  similar to armadillo/beta-catenin repeat family protein / U-box domain-containing family protein [Arabidopsis thaliana] (TAIR:AT3G46510.1); similar to Spotted leaf protein 11</t>
  </si>
  <si>
    <t>AT3G10860</t>
  </si>
  <si>
    <t>ubiquinol-cytochrome C reductase complex ubiquinone-binding protein, putative / ubiquinol-cytochrome C reductase complex 8.2 kDa protein, putative  similar to ubiquinol-cytochrome C reductase complex ubiquinone-binding protein, putative / ubiquinol-cytoch</t>
  </si>
  <si>
    <t>AT4G32520</t>
  </si>
  <si>
    <t>C1-metabolism.glycine hydroxymethyltransferase</t>
  </si>
  <si>
    <t>SHM3 (SERINE HYDROXYMETHYLTRANSFERASE 3); glycine hydroxymethyltransferase  similar to SHM1 (SERINE HYDROXYMETHYLTRANSFERASE 1), glycine hydroxymethyltransferase [Arabidopsis thaliana] (TAIR:AT4G37930.1); similar to Glycine/serine hydroxymethyltransferase</t>
  </si>
  <si>
    <t>1.2.05</t>
  </si>
  <si>
    <t>PS.photorespiration.serine hydroxymethyltransferase</t>
  </si>
  <si>
    <t>13.1.5.2.01</t>
  </si>
  <si>
    <t>amino acid metabolism.synthesis.serine-glycine-cysteine group.glycine.glycine hydroxymethyltransferase</t>
  </si>
  <si>
    <t>ATCG01090</t>
  </si>
  <si>
    <t>Encodes subunit of the chloroplast NAD(P)H dehydrogenase complex Identical to NAD(P)H-quinone oxidoreductase subunit I, chloroplast (EC 1.6.5.-) (NAD(P)H dehydrogenase subunit I) (NDH subunit I) (NADH-plastoquinone oxidoreductase subunit I) (ndhI) [Arabi</t>
  </si>
  <si>
    <t>AT1G52670</t>
  </si>
  <si>
    <t>biotin/lipoyl attachment domain-containing protein  similar to biotin carboxyl carrier protein of acetyl-CoA carboxylase-related [Arabidopsis thaliana] (TAIR:AT3G15690.2); similar to Biotin/lipoyl attachment [Medicago truncatula] (GB:ABD28385.1); contains</t>
  </si>
  <si>
    <t>AT1G06650</t>
  </si>
  <si>
    <t>redox.ascorbate and glutathione</t>
  </si>
  <si>
    <t>2-oxoglutarate-dependent dioxygenase, putative encodes a protein whose sequence is similar to 2-oxoglutarate-dependent dioxygenase similar to 2-oxoglutarate-dependent dioxygenase, putative [Arabidopsis thaliana] (TAIR:AT1G06640.1); similar to unknown [Pru</t>
  </si>
  <si>
    <t>17.5.1</t>
  </si>
  <si>
    <t>hormone metabolism.ethylene.synthesis-degradation</t>
  </si>
  <si>
    <t>AT5G35790</t>
  </si>
  <si>
    <t>7.1.01</t>
  </si>
  <si>
    <t>OPP.oxidative PP.G6PD</t>
  </si>
  <si>
    <t>G6PD1 (GLUCOSE-6-PHOSPHATE DEHYDROGENASE 1); glucose-6-phosphate 1-dehydrogenase Encodes a plastidic glucose-6-phosphate dehydrogenase that is sensitive to reduction by DTT and whose mRNA is more prevalent in developing organs but absent in the root. Iden</t>
  </si>
  <si>
    <t>AT5G16715</t>
  </si>
  <si>
    <t>29.1.09</t>
  </si>
  <si>
    <t>protein.aa activation. valine-tRNA ligase</t>
  </si>
  <si>
    <t>EMB2247 (EMBRYO DEFECTIVE 2247); ATP binding / aminoacyl-tRNA ligase  similar to TWN2 (TWIN 2), ATP binding / aminoacyl-tRNA ligase [Arabidopsis thaliana] (TAIR:AT1G14610.1); similar to putative valyl-tRNA synthetase [Oryza sativa (japonica cultivar-group</t>
  </si>
  <si>
    <t>AT2G43630</t>
  </si>
  <si>
    <t>similar to glycine-rich protein [Arabidopsis thaliana] (TAIR:AT3G59640.2); similar to glycine-rich protein, related [Medicago truncatula] (GB:ABE86768.1)</t>
  </si>
  <si>
    <t>AT2G24820</t>
  </si>
  <si>
    <t>TIC55 (TRANSLOCON AT THE INNER ENVELOPE MEMBRANE OF CHLOROPLASTS 55); oxidoreductase  similar to ACD1 (ACCELERATED CELL DEATH 1, PHEOPHORBIDE A OXYGENASE) [Arabidopsis thaliana] (TAIR:AT3G44880.1); similar to Rieske iron-sulfur protein Tic55 [Pisum sativu</t>
  </si>
  <si>
    <t>AT4G35250</t>
  </si>
  <si>
    <t>vestitone reductase-related  similar to DVR (PALE-GREEN AND CHLOROPHYLL B REDUCED 2), 3,8-divinyl protochlorophyllide a 8-vinyl reductase [Arabidopsis thaliana] (TAIR:AT5G18660.1); similar to hypothetical protein MtrDRAFT_AC121239g27v1 [Medicago truncatul</t>
  </si>
  <si>
    <t>AT5G13120</t>
  </si>
  <si>
    <t>peptidyl-prolyl cis-trans isomerase cyclophilin-type family protein  Identical to Peptidyl-prolyl cis-trans isomerase CYP20-2, chloroplast precursor (EC 5.2.1.8) (PPIase CYP20-2) (Rotamase CYP20-2) (Cyclophilin of 20 kDa 2) (Thylakoid lumen PPIase of 20 k</t>
  </si>
  <si>
    <t>ATCG00810</t>
  </si>
  <si>
    <t>encodes a chloroplast ribosomal protein L22, a constituent of the large subunit of the ribosomal complex Identical to Chloroplast 50S ribosomal protein L22 (rpl22) [Arabidopsis Thaliana] (GB:P56795); similar to structural constituent of ribosome [Arabido</t>
  </si>
  <si>
    <t>ATCG01070</t>
  </si>
  <si>
    <t>NADH dehydrogenase ND4L Identical to NAD(P)H-quinone oxidoreductase chain 4L, chloroplast (EC 1.6.5.-) (NAD(P)H dehydrogenase, chain 4L) (NADH-plastoquinone oxidoreductase chain 4L) (ndhE) [Arabidopsis Thaliana] (GB:P26289); similar to NADH dehydrogenase</t>
  </si>
  <si>
    <t>AT5G23890</t>
  </si>
  <si>
    <t>similar to oxidoreductase/ transition metal ion binding [Arabidopsis thaliana] (TAIR:AT5G52410.2); similar to unknown protein [Oryza sativa (japonica cultivar-group)] (GB:AAP44759.1); similar to Os03g0862100 [Oryza sativa (japonica cultivar-group)] (GB:</t>
  </si>
  <si>
    <t>AT1G07040</t>
  </si>
  <si>
    <t>similar to unknown protein [Arabidopsis thaliana] (TAIR:AT1G27030.1); similar to unknown protein [Oryza sativa (japonica cultivar-group)] (GB:AAN05517.1); similar to Os10g0463800 [Oryza sativa (japonica cultivar-group)] (GB:NP_001064789.1)</t>
  </si>
  <si>
    <t>AT5G05000</t>
  </si>
  <si>
    <t>ATTOC34/OEP34 (Translocase of chloroplast 34) Outer membrane protein that may function in import of nuclear encoded proteins into the chloroplast. Identical to Translocase of chloroplast 34 (EC 3.6.5.-) (34 kDa chloroplast outer envelope protein) (GTP-bin</t>
  </si>
  <si>
    <t>AT1G30410</t>
  </si>
  <si>
    <t>ATMRP13 (Arabidopsis thaliana multidrug resistance-associated protein 13) member of MRP subfamily Identical to Multidrug resistance-associated protein 13 (EC 3.6.3.44) (Glutathione S-conjugate-transporting ATPase 13) (ATP-energized glutathione S- conjugat</t>
  </si>
  <si>
    <t>AT5G05370</t>
  </si>
  <si>
    <t>AT5G40810</t>
  </si>
  <si>
    <t>mitochondrial electron transport / ATP synthesis.cytochrome c</t>
  </si>
  <si>
    <t>cytochrome c1, putative  similar to cytochrome c1, putative [Arabidopsis thaliana] (TAIR:AT3G27240.1); similar to Cytochrome c, monohaem [Medicago truncatula] (GB:ABE81122.1); contains InterPro domain Cytochrome c, monohaem; (InterPro:IPR009056); contains</t>
  </si>
  <si>
    <t>AT5G13720</t>
  </si>
  <si>
    <t>structural constituent of ribosome  similar to unknown protein [Arabidopsis thaliana] (TAIR:AT4G19390.1); similar to Os07g0656700 [Oryza sativa (japonica cultivar-group)] (GB:NP_001060506.1); similar to Os07g0656600 [Oryza sativa (japonica cultivar-group)</t>
  </si>
  <si>
    <t>AT5G47030</t>
  </si>
  <si>
    <t>ATP synthase delta' chain, mitochondrial  Identical to ATP synthase delta' chain, mitochondrial precursor (EC 3.6.3.14) [Arabidopsis Thaliana] (GB:Q96252); similar to ATP synthase delta' chain, mitochondrial precursor (GB:Q40089); contains InterPro domain</t>
  </si>
  <si>
    <t>AT5G63510</t>
  </si>
  <si>
    <t>GAMMA CAL1 (GAMMA CARBONIC ANHYDRASE LIKE 1); carbonate dehydratase Encodes a mitochondrial gamma carbonic anhydrase-like protein. Component of the NADH dehydrogenase complex. Identical to Unknown mitochondrial protein At5g63510 [Arabidopsis Thaliana] (GB</t>
  </si>
  <si>
    <t>AT4G24770</t>
  </si>
  <si>
    <t>RBP31 (31-KDA RNA BINDING PROTEIN); RNA binding encodes a chloroplast RNA-binding protein Identical to 31 kDa ribonucleoprotein, chloroplast precursor (RNA-binding protein RNP-T) (RNA-binding protein 1/2/3) (AtRBP33) (RNA-binding protein cp31) (RBP31) [Ar</t>
  </si>
  <si>
    <t>AT2G21870</t>
  </si>
  <si>
    <t>Identical to Probable ATP synthase 24 kDa subunit, mitochondrial precursor (EC 3.6.3.14) [Arabidopsis Thaliana] (GB:Q9SJ12;GB:Q8LBN3); similar to hypothetical protein MtrDRAFT_AC155898g5v1 [Medicago truncatula] (GB:ABE87707.1)</t>
  </si>
  <si>
    <t>AT3G26070</t>
  </si>
  <si>
    <t>plastid-lipid associated protein PAP / fibrillin family protein  similar to plastid-lipid associated protein PAP / fibrillin family protein [Arabidopsis thaliana] (TAIR:AT3G26080.1); similar to PAP fibrillin [Medicago truncatula] (GB:ABE82162.1); contains</t>
  </si>
  <si>
    <t>AT3G06510</t>
  </si>
  <si>
    <t>SFR2 (SENSITIVE TO FREEZING 2); hydrolase, hydrolyzing O-glycosyl compounds Encodes a protein with beta-glucosidase activity, mutants show increased sensitivity to freezing similar to glycosyl hydrolase family 1 protein / beta-glucosidase, putative (YLS1)</t>
  </si>
  <si>
    <t>AT4G11150</t>
  </si>
  <si>
    <t>TUF (VACUOLAR ATP SYNTHASE SUBUNIT E1) Encodes a vacuolar H+-ATPase subunit E isoform 1 which is required for Golgi organization and vacuole function in embryogenesis. Identical to Vacuolar ATP synthase subunit E (EC 3.6.3.14) (V-ATPase E subunit) (Vacuol</t>
  </si>
  <si>
    <t>AT1G14150</t>
  </si>
  <si>
    <t>oxygen evolving enhancer 3 (PsbQ) family protein  similar to PSBQ/PSBQ-2 (photosystem II subunit Q-2), calcium ion binding [Arabidopsis thaliana] (TAIR:AT4G05180.1); similar to Putative oxygen evolving enhancer protein 3, identical [Solanum demissum] (GB:</t>
  </si>
  <si>
    <t>AT3G06690</t>
  </si>
  <si>
    <t>acyl-CoA oxidase family  similar to ACX3 (ACYL-COA OXIDASE 3), acyl-CoA oxidase [Arabidopsis thaliana] (TAIR:AT1G06290.1); similar to putative acyl-CoA dehydrogenase [Myxococcus xanthus DK 1622] (GB:YP_634556.1); similar to Os06g0354500 [Oryza sativa (jap</t>
  </si>
  <si>
    <t>AT4G34450</t>
  </si>
  <si>
    <t>cell. vesicle transport</t>
  </si>
  <si>
    <t>coatomer gamma-2 subunit, putative / gamma-2 coat protein, putative / gamma-2 COP, putative  similar to unknown protein [Arabidopsis thaliana] (TAIR:AT2G16200.1); similar to Adaptin N terminal re (GB:ABE87941.1); similar to PREDICTED: similar to coatomer</t>
  </si>
  <si>
    <t>AT3G52730</t>
  </si>
  <si>
    <t>ubiquinol-cytochrome C reductase UQCRX/QCR9-like family protein  similar to Ubiquinol-cytochrome C reductase, UQCRXQCR9 like [Medicago truncatula] (GB:ABE77853.1); contains InterPro domain Ubiquinol-cytochrome C reductase, UQCRXQCR9 like; (InterPro:IPR008</t>
  </si>
  <si>
    <t>AT2G18960</t>
  </si>
  <si>
    <t>34.1.02</t>
  </si>
  <si>
    <t>transport.p- and v-ATPases.H+-exporting ATPase</t>
  </si>
  <si>
    <t>AHA1 (PLASMA MEMBRANE PROTON ATPASE); ATPase plasma membrane proton ATPase Identical to ATPase 1, plasma membrane-type (EC 3.6.3.6) (Proton pump 1) (AHA1) [Arabidopsis Thaliana] (GB:P20649;GB:O64626); similar to AHA3 (Arabidopsis H(+)-ATPase 3), ATPase [A</t>
  </si>
  <si>
    <t>AT5G47190</t>
  </si>
  <si>
    <t>ribosomal protein L19 family protein  Identical to 50S ribosomal protein L19-2, chloroplast precursor [Arabidopsis Thaliana] (GB:Q8RXX5;GB:Q8LBV7;GB:Q9LVU0); similar to ribosomal protein L19 family protein [Arabidopsis thaliana] (TAIR:AT4G17560.1); simila</t>
  </si>
  <si>
    <t>ATCG00420</t>
  </si>
  <si>
    <t>1.1.06</t>
  </si>
  <si>
    <t>PS.lightreaction.NADH DH</t>
  </si>
  <si>
    <t>Encodes NADH dehydrogenase subunit J.  Its transcription is increased upon sulfur depletion. Identical to NAD(P)H-quinone oxidoreductase chain J, chloroplast (EC 1.6.5.-) (NAD(P)H dehydrogenase, chain J) (NADH-plastoquinone oxidoreductase subunit J) (ndh</t>
  </si>
  <si>
    <t>AT5G64580</t>
  </si>
  <si>
    <t>29.5.09</t>
  </si>
  <si>
    <t>protein.degradation.AAA type</t>
  </si>
  <si>
    <t>AAA-type ATPase family protein  similar to VAR1 (VARIEGATED 1), ATP-dependent peptidase/ ATPase/ metallopeptidase [Arabidopsis thaliana] (TAIR:AT5G42270.1); similar to cell division protein [Cyanidium caldarium] (GB:NP_045094.1); contains InterPro domain</t>
  </si>
  <si>
    <t>AT5G44700</t>
  </si>
  <si>
    <t>30.2.11</t>
  </si>
  <si>
    <t>signalling.receptor kinases.leucine rich repeat XI</t>
  </si>
  <si>
    <t>EDA23 (embryo sac development arrest 23); ATP binding / protein serine/threonine kinase  similar to leucine-rich repeat transmembrane protein kinase, putative [Arabidopsis thaliana] (TAIR:AT2G33170.1); similar to leucine-rich repeat transmembrane protein</t>
  </si>
  <si>
    <t>AT1G68560</t>
  </si>
  <si>
    <t>ATXYL1/XYL1 (ALPHA-XYLOSIDASE 1); alpha-N-arabinofuranosidase/ hydrolase, hydrolyzing O-glycosyl compounds / xylan 1,4-beta-xylosidase Encodes a bifunctional alpha-l-arabinofuranosidase/beta-d-xylosidase that belongs to family 3 of glycoside hydrolases. I</t>
  </si>
  <si>
    <t>2.2.2.1</t>
  </si>
  <si>
    <t>major CHO metabolism.degradation.starch.starch cleavage</t>
  </si>
  <si>
    <t>AT3G10180</t>
  </si>
  <si>
    <t>kinesin motor protein-related  similar to ZCF125, microtubule motor [Arabidopsis thaliana] (TAIR:AT1G59540.1); similar to CENPE variant protein [Homo sapiens] (GB:BAE06078.1); contains InterPro domain Kinesin, motor region; (InterPro:IPR001752); contains</t>
  </si>
  <si>
    <t>AT3G51260</t>
  </si>
  <si>
    <t>PAD1 (20S proteasome alpha subunit D1); peptidase 20S proteosomal alpha subunits.  Interacts with SnRK, SKP1/ASK1 during proteasomal binding of an SCF ubiquitin ligase. Identical to Proteasome subunit alpha type 7-A (EC 3.4.25.1) (Proteasome subunit alpha</t>
  </si>
  <si>
    <t>AT4G13940</t>
  </si>
  <si>
    <t>13.2.3.4</t>
  </si>
  <si>
    <t>amino acid metabolism.degradation.aspartate family.methionine</t>
  </si>
  <si>
    <t>HOG1 (HOMOLOGY-DEPENDENT GENE SILENCING 1); adenosylhomocysteinase Encodes a S-adenosyl-L-homocysteine hydrolase required for DNA methylation-dependent gene silencing. Identical to Adenosylhomocysteinase 1 (EC 3.3.1.1) (S-adenosyl-L-homocysteine hydrolase</t>
  </si>
  <si>
    <t>ATCG01020</t>
  </si>
  <si>
    <t>encodes a chloroplast ribosomal protein L32, a constituent of the large subunit of the ribosomal complex Identical to Chloroplast 50S ribosomal protein L32 (rpl32) [Arabidopsis Thaliana] (GB:P61847;GB:P42354); similar to ribosomal protein L32 [Coffea ara</t>
  </si>
  <si>
    <t>AT2G21170</t>
  </si>
  <si>
    <t>1.3.05</t>
  </si>
  <si>
    <t>PS.calvin cycle.TPI</t>
  </si>
  <si>
    <t>TIM (TRIOSEPHOSPHATE ISOMERASE); triose-phosphate isomerase Encodes a nuclear triosephosphate isomerase. Identical to Triosephosphate isomerase, chloroplast precursor (EC 5.3.1.1) (TIM) (Triose-phosphate isomerase) (TIM) [Arabidopsis Thaliana] (GB:Q9SKP6)</t>
  </si>
  <si>
    <t>AT4G21150</t>
  </si>
  <si>
    <t>ribophorin II (RPN2) family protein  similar to At4g21150 [Turritis glabra] (GB:ABF47539.1); similar to Os01g0911200 [Oryza sativa (japonica cultivar-group)] (GB:NP_001045159.1); contains InterPro domain Ribophorin II; (InterPro:IPR008814)</t>
  </si>
  <si>
    <t>AT2G37400</t>
  </si>
  <si>
    <t>chloroplast lumen common family protein  similar to chloroplast lumen common family protein [Arabidopsis thaliana] (TAIR:AT3G53560.1); similar to TPR repeat [Medicago truncatula] (GB:ABE81686.1); contains InterPro domain Tetratricopeptide region; (InterPr</t>
  </si>
  <si>
    <t>AT2G25140</t>
  </si>
  <si>
    <t>CLPB-M/CLPB4/HSP98.7 (HEAT SHOCK PROTEIN 98.7); ATP binding / ATPase Encodes ClpB4, which belongs to the Casein lytic proteinase/heat shock protein 100 (Clp/Hsp100) family.  Targeted to the mitochondrion, also referred to as ClpB-m.  Transcripts of ClpB4</t>
  </si>
  <si>
    <t>AT2G27020</t>
  </si>
  <si>
    <t>29.5.11.20</t>
  </si>
  <si>
    <t>protein.degradation.ubiquitin.proteasom</t>
  </si>
  <si>
    <t>PAG1 (20S proteasome alpha subunit G1); peptidase Encodes 20S proteasome subunit PAG1 (PAG1). Identical to Proteasome subunit alpha type 3 (EC 3.4.25.1) (Proteasome subunit alpha type 7) (20S proteasome alpha subunit G-1) (Proteasome component 8) (DiDi 17</t>
  </si>
  <si>
    <t>AT5G22830</t>
  </si>
  <si>
    <t>transport.unspecified cations</t>
  </si>
  <si>
    <t>GMN10 (Arabidopsis thaliana Mg transporter 10) putative Mg(2+) transport protein similar to magnesium transporter CorA-like family protein (MRS2-7) [Arabidopsis thaliana] (TAIR:AT5G09690.2); similar to magnesium transporter CorA-like family protein, putat</t>
  </si>
  <si>
    <t>AT1G04640</t>
  </si>
  <si>
    <t>Co-factor and vitamine metabolism</t>
  </si>
  <si>
    <t>LIP2 (LIPOYLTRANSFERASE 2) Lipoyltransferase, located in mitochondria but not found in chloroplasts Identical to Lipoate-protein ligase (EC 6.-.-.-) (Lipoate biosynthesis protein) (Lipoyl ligase) (LIP2) [Arabidopsis Thaliana] (GB:Q9SXP7;GB:O23021); simila</t>
  </si>
  <si>
    <t>AT1G06680</t>
  </si>
  <si>
    <t>PSBP-1 (OXYGEN-EVOLVING ENHANCER PROTEIN 2); calcium ion binding Encodes a 23 kD extrinsic protein that is part of photosystem II and participates in the regulation of oxygen evolution. Identical to Oxygen-evolving enhancer protein 2-1, chloroplast precur</t>
  </si>
  <si>
    <t>AT4G15340</t>
  </si>
  <si>
    <t>16.1.5</t>
  </si>
  <si>
    <t>secondary metabolism.isoprenoids.terpenoids</t>
  </si>
  <si>
    <t>ATPEN1 (Arabidopsis thaliana pentacyclic triterpene synthase 1); catalytic/ lyase pentacyclic triterpene synthase similar to pentacyclic triterpene synthase, putative [Arabidopsis thaliana] (TAIR:AT5G48010.2); similar to pentacyclic triterpene synthase, p</t>
  </si>
  <si>
    <t>AT3G60820</t>
  </si>
  <si>
    <t>PBF1 (20S proteasome beta subunit F1); peptidase Encodes 20S proteasome beta subunit PBF1 (PBF1). Identical to Proteasome subunit beta type 1 (EC 3.4.25.1) (Proteasome subunit beta type 6) (20S proteasome beta subunit F-1) (TAS-G39.20) (TAS- F22/FAFP98) (</t>
  </si>
  <si>
    <t>AT5G45170</t>
  </si>
  <si>
    <t>CbbY protein-related  similar to haloacid dehalogenase-like hydrolase family protein [Arabidopsis thaliana] (TAIR:AT3G48420.1); similar to Predicted haloacid-halidohydrolase and related hydrolases (ISS) [Ostreococcus tauri] (GB:CAL50173.1); similar to Os1</t>
  </si>
  <si>
    <t>AT3G19480</t>
  </si>
  <si>
    <t>13.1.5.1.01</t>
  </si>
  <si>
    <t>amino acid metabolism.synthesis.serine-glycine-cysteine group.serine.phosphoglycerate dehydrogenase</t>
  </si>
  <si>
    <t>D-3-phosphoglycerate dehydrogenase, putative / 3-PGDH, putative  similar to PGDH (3-PHOSPHOGLYCERATE DEHYDROGENASE), phosphoglycerate dehydrogenase [Arabidopsis thaliana] (TAIR:AT1G17745.1); similar to EDA9 (embryo sac development arrest 9), NAD binding /</t>
  </si>
  <si>
    <t>AT1G04630</t>
  </si>
  <si>
    <t>MEE4 (maternal effect embryo arrest 4)  similar to unknown protein [Arabidopsis thaliana] (TAIR:AT2G33220.1); similar to F6 [Gossypium hirsutum] (GB:CAC84110.1); contains InterPro domain GRIM-19; (InterPro:IPR009346)</t>
  </si>
  <si>
    <t>AT4G22890</t>
  </si>
  <si>
    <t>similar to unknown protein [Arabidopsis thaliana] (TAIR:AT4G11960.1); similar to Os03g0857400 [Oryza sativa (japonica cultivar-group)] (GB:NP_001051955.1); similar to Os08g0526300 [Oryza sativa (japonica cultivar-group)] (GB:NP_001062297.1); similar to</t>
  </si>
  <si>
    <t>AT4G27585</t>
  </si>
  <si>
    <t>band 7 family protein  similar to band 7 family protein [Arabidopsis thaliana] (TAIR:AT5G54100.1); similar to stomatin-like protein [Zea mays] (GB:AAF68388.1); similar to Os08g0158500 [Oryza sativa (japonica cultivar-group)] (GB:NP_001061036.1); contains</t>
  </si>
  <si>
    <t>AT5G57770</t>
  </si>
  <si>
    <t>similar to unknown protein [Arabidopsis thaliana] (TAIR:AT3G63300.2); similar to OSJNBa0067K08.21 [Oryza sativa (japonica cultivar-group)] (GB:CAD41244.2); similar to OSIGBa0092E01.13 [Oryza sativa (indica cultivar-group)] (GB:CAH67518.1); similar to Pr</t>
  </si>
  <si>
    <t>AT5G13620</t>
  </si>
  <si>
    <t>similar to unknown protein [Arabidopsis thaliana] (TAIR:AT1G49290.1); similar to Immunoglobulin/major histocompatibility complex [Medicago truncatula] (GB:ABE88482.1)</t>
  </si>
  <si>
    <t>AT2G27730</t>
  </si>
  <si>
    <t>Identical to Unknown mitochondrial protein At2g27730 [Arabidopsis Thaliana] (GB:Q9ZUX4;GB:Q8LBD1); similar to Os09g0568900 [Oryza sativa (japonica cultivar-group)] (GB:NP_001063974.1); similar to putative F1F0-ATPase inhibitor protein [Oryza sativa (jap</t>
  </si>
  <si>
    <t>AT4G17560</t>
  </si>
  <si>
    <t>ribosomal protein L19 family protein  Identical to 50S ribosomal protein L19-1, chloroplast precursor [Arabidopsis Thaliana] (GB:Q8W463;GB:O23597); similar to ribosomal protein L19 family protein [Arabidopsis thaliana] (TAIR:AT5G47190.1); similar to plast</t>
  </si>
  <si>
    <t>AT3G62030</t>
  </si>
  <si>
    <t>ROC4 (rotamase CyP 4); peptidyl-prolyl cis-trans isomerase nuclear-encoded chloroplast stromal cyclophilin (ROC4) Identical to Peptidyl-prolyl cis-trans isomerase CYP20-3, chloroplast precursor (EC 5.2.1.8) (PPIase CYP20-3) (Rotamase cyclophilin-4) (Cyclo</t>
  </si>
  <si>
    <t>AT4G39710</t>
  </si>
  <si>
    <t>immunophilin, putative / FKBP-type peptidyl-prolyl cis-trans isomerase, putative  Identical to Probable FKBP-type peptidyl-prolyl cis-trans isomerase 4, chloroplast precursor (EC 5.2.1.8) (PPIase) (Rotamase) (FKBP23I) [Arabidopsis Thaliana] (GB:Q9SCY3;GB:</t>
  </si>
  <si>
    <t>AT5G65250</t>
  </si>
  <si>
    <t>similar to hypothetical protein [Oryza sativa (japonica cultivar-group)] (GB:BAD10714.1)</t>
  </si>
  <si>
    <t>AT1G14345</t>
  </si>
  <si>
    <t>similar to hypothetical protein 9 [Ipomoea batatas] (GB:AAV88073.1); contains domain ALDO/KETO REDUCTASE (PTHR11732); contains domain ALDO/KETO REDUCTASE RELATED/NUCLEIC ACID BINDING (PTHR11732:SF1)</t>
  </si>
  <si>
    <t>AT3G22110</t>
  </si>
  <si>
    <t>PAC1 (20S proteasome alpha subunit C1); peptidase Encodes the alpha-3 subunit of 20s proteasome. Identical to Proteasome subunit alpha type 4 (EC 3.4.25.1) (Proteasome subunit alpha type 3) (20S proteasome alpha subunit C-1) (Proteasome 27 kDa subunit) (P</t>
  </si>
  <si>
    <t>AT5G46290</t>
  </si>
  <si>
    <t>11.1.03</t>
  </si>
  <si>
    <t>lipid metabolism.FA synthesis and FA elongation.ketoacyl ACP synthase</t>
  </si>
  <si>
    <t>KAS I (3-KETOACYL-ACYL CARRIER PROTEIN SYNTHASE I); fatty-acid synthase 3-ketoacyl-acyl carrier protein synthase I (KAS I) mRNA, Identical to 3-oxoacyl-[acyl-carrier-protein] synthase I, chloroplast precursor (EC 2.3.1.41) (Beta-ketoacyl-ACP synthase I) (</t>
  </si>
  <si>
    <t>AT4G39080</t>
  </si>
  <si>
    <t>VHA-A3 (VACUOLAR PROTON ATPASE A3); ATPase Vacuolar proton ATPase subunit VHA-a isoform 3. Localized in the tonoplast. similar to (VACUOLAR PROTON ATPASE A2), ATPase [Arabidopsis thaliana] (TAIR:AT2G21410.1); similar to VHA-A1 (VACUOLAR PROTON ATPASE A 1)</t>
  </si>
  <si>
    <t>AT1G10760</t>
  </si>
  <si>
    <t>2.2.2.03</t>
  </si>
  <si>
    <t>major CHO metabolism.degradation.starch.glucan water dikinase</t>
  </si>
  <si>
    <t>SEX1 (STARCH EXCESS 1) Encodes an &amp;#945;-glucan, water dikinase required for starch degradation. Involved  in cold-induced freezing tolerance. Mutations that eliminate the GWD protein or affect the dikinase domain of the enzyme dramatically reduce both th</t>
  </si>
  <si>
    <t>AT5G45390</t>
  </si>
  <si>
    <t>CLPP4 (Clp protease proteolytic subunit 4); endopeptidase Clp One of several nuclear-encoded ClpPs (caseinolytic protease). Contains a highly conserved catalytic triad of Ser-type proteases (Ser-His-Asp). The name reflects nomenclature described in Adam e</t>
  </si>
  <si>
    <t>AT4G28210</t>
  </si>
  <si>
    <t>EMB1923 (EMBRYO DEFECTIVE 1923)</t>
  </si>
  <si>
    <t>AT1G60950</t>
  </si>
  <si>
    <t>1.1.5.02</t>
  </si>
  <si>
    <t>PS.lightreaction.other electron carrier (ox/red).ferredoxin</t>
  </si>
  <si>
    <t>FED A (FERREDOXIN 2); electron carrier/ iron ion binding encodes a ferredoxin gene Identical to Ferredoxin-1, chloroplast precursor (PETF1) [Arabidopsis Thaliana] (GB:P16972); similar to ATFD1 (FERREDOXIN 1), electron carrier/ iron ion binding [Arabidopsi</t>
  </si>
  <si>
    <t>AT1G03160</t>
  </si>
  <si>
    <t>FZL (FZO-LIKE); GTP binding / GTPase/ thiamin-phosphate diphosphorylase A new plant-specific member of the dynamin superfamily; defines a new protein class within the dynamin superfamily of membrane remodeling GTPases that regulates organization of the th</t>
  </si>
  <si>
    <t>AT1G79520</t>
  </si>
  <si>
    <t>transport.metal</t>
  </si>
  <si>
    <t>cation efflux family protein  similar to cation efflux family protein [Arabidopsis thaliana] (TAIR:AT1G16310.1); similar to cation diffusion facilitator 9 [Stylosanthes hamata] (GB:AAO38708.1); contains InterPro domain Cation efflux protein; (InterPro:IPR</t>
  </si>
  <si>
    <t>AT1G79550</t>
  </si>
  <si>
    <t>PGK (PHOSPHOGLYCERATE KINASE) Encodes cytosolic phosphoglycerate kinase (PGK). similar to PGK1 (PHOSPHOGLYCERATE KINASE 1), phosphoglycerate kinase [Arabidopsis thaliana] (TAIR:AT3G12780.1); similar to phosphoglycerate kinase, putative [Arabidopsis thalia</t>
  </si>
  <si>
    <t>AT5G22640</t>
  </si>
  <si>
    <t>EMB1211 (EMBRYO DEFECTIVE 1211)  similar to aldose 1-epimerase family protein [Arabidopsis thaliana] (TAIR:AT5G15140.1); similar to Glutamic acid-rich protein precursor (GB:P13816); contains InterPro domain MORN motif; (InterPro:IPR003409)</t>
  </si>
  <si>
    <t>AT5G47890</t>
  </si>
  <si>
    <t>NADH-ubiquinone oxidoreductase B8 subunit, putative  similar to Mitochondrial ribosome [Medicago truncatula] (GB:ABE92961.1); contains InterPro domain Mitochondrial ribosome; (InterPro:IPR007741)</t>
  </si>
  <si>
    <t>AT3G55800</t>
  </si>
  <si>
    <t>1.3.09</t>
  </si>
  <si>
    <t>PS.calvin cyle.seduheptulose bisphosphatase</t>
  </si>
  <si>
    <t>SBPASE (sedoheptulose-bisphosphatase); phosphoric ester hydrolase Encodes the chloroplast enzyme sedoheptulose-1,7-bisphosphatase (SBPase), involved in the carbon reduction of the Calvin cycle. Increase in SBPase activity in transgenic lines accumulate up</t>
  </si>
  <si>
    <t>AT2G07707</t>
  </si>
  <si>
    <t>Identical to Hypothetical protein ymf19 (ORFB) (YMF19) [Arabidopsis Thaliana] (GB:P93303;GB:Q4PL89); similar to Hypothetical protein ymf19 (ORF158) (GB:Q03152); contains InterPro domain ATPase, F0 complex, subunit 8, mitochondrial, plant; (InterPro:IPR0</t>
  </si>
  <si>
    <t>AT2G38140</t>
  </si>
  <si>
    <t>PSRP4 (PLASTID-SPECIFIC RIBOSOMAL PROTEIN 4); structural constituent of ribosome plastid-specific ribosomal protein 4 (PSRP4) mRNA, complete Identical to 30S ribosomal protein S31, chloroplast precursor (Plastid-specific 30S ribosomal protein 4) (PSRP-4)</t>
  </si>
  <si>
    <t>AT5G46260</t>
  </si>
  <si>
    <t>stress.biotic</t>
  </si>
  <si>
    <t>disease resistance protein (TIR-NBS-LRR class), putative  similar to ATP binding / nucleoside-triphosphatase/ nucleotide binding / protein binding / transmembrane receptor [Arabidopsis thaliana] (TAIR:AT5G46520.1); similar to disease resistance protein (T</t>
  </si>
  <si>
    <t>AT4G27690</t>
  </si>
  <si>
    <t>29.3.4.3</t>
  </si>
  <si>
    <t>protein.targeting.secretory pathway.vacuole</t>
  </si>
  <si>
    <t>vacuolar protein sorting-associated protein 26, putative / VPS26, putative  Identical to Vacuolar protein sorting-associated protein 26 (VPS26 protein homolog) [Arabidopsis Thaliana] (GB:Q9T091;GB:Q8L3V2); similar to vacuolar protein sorting-associated pr</t>
  </si>
  <si>
    <t>AT4G31300</t>
  </si>
  <si>
    <t>PBA1 (20S proteasome beta subunit A 1); peptidase Encodes 20S proteasome subunit PBA1 (PBA1). Identical to Proteasome subunit beta type 6 precursor (EC 3.4.25.1) (Proteasome subunit beta type 1) (20S proteasome beta subunit A-1) (Proteasome component CD)</t>
  </si>
  <si>
    <t>AT1G75920</t>
  </si>
  <si>
    <t>development.unspecified</t>
  </si>
  <si>
    <t>family II extracellular lipase 5 (EXL5)  similar to EXL4 (extracellular lipase 4), acyltransferase/ carboxylic ester hydrolase/ lipase [Arabidopsis thaliana] (TAIR:AT1G75910.1); similar to Lipolytic enzyme, G-D-S-L [Medicago truncatula] (GB:ABE88162.1); c</t>
  </si>
  <si>
    <t>AT5G35590</t>
  </si>
  <si>
    <t>PAA1 (20S proteasome alpha subunit A1); peptidase Encodes 20S proteasome subunit PAA1 (PAA1). Identical to Proteasome subunit alpha type 6-A (EC 3.4.25.1) (Proteasome subunit alpha type 1) (20S proteasome alpha subunit A-1) (Proteasome component 1) (PAA1)</t>
  </si>
  <si>
    <t>AT2G01110</t>
  </si>
  <si>
    <t>APG2 (ALBINO AND PALE GREEN 2) mutant is Albino and pale green; Chloroplast Protein Translocation (tatC) similar to TatC [Pisum sativum] (GB:AAK93948.1); contains InterPro domain Sec-independent periplasmic protein translocase; (InterPro:IPR002033)</t>
  </si>
  <si>
    <t>AT5G47110</t>
  </si>
  <si>
    <t>lil3 protein, putative  similar to LIL3:1, transcription factor [Arabidopsis thaliana] (TAIR:AT4G17600.1); similar to Lil3 protein, putative [Brassica oleracea] (GB:ABD64919.1)</t>
  </si>
  <si>
    <t>AT1G21640</t>
  </si>
  <si>
    <t>NADK2 (NAD kinase 2); NAD+ kinase/ calmodulin binding Encodes a protein with NAD kinase activity. The protein was also shown to bind calmodulin. Identical to NAD kinase 2, chloroplast precursor (EC 2.7.1.23) (AtNADK-2) (NADK2) [Arabidopsis Thaliana] (GB:Q</t>
  </si>
  <si>
    <t>AT2G20580</t>
  </si>
  <si>
    <t>AtRPN1a/RPN1A (26S proteasome regulatory subunit S2 1A); binding encoding the RPN subunits of the 26S proteasome similar to AtRPN1b/RPN1B (26S proteasome regulatory subunit S2 1B), binding [Arabidopsis thaliana] (TAIR:AT4G28470.1); similar to putative 26S</t>
  </si>
  <si>
    <t>AT1G53390</t>
  </si>
  <si>
    <t>ATPase, coupled to transmembrane movement of substances  similar to ATNAP12 (Arabidopsis thaliana non-intrinsic ABC protein 12) [Arabidopsis thaliana] (TAIR:AT2G37010.1); similar to ABC transporter family protein [Arabidopsis thaliana] (TAIR:AT5G60740.1);</t>
  </si>
  <si>
    <t>AT3G14420</t>
  </si>
  <si>
    <t>1.2.02</t>
  </si>
  <si>
    <t>PS.photorespiration.glycolate oxydase</t>
  </si>
  <si>
    <t>(S)-2-hydroxy-acid oxidase, peroxisomal, putative / glycolate oxidase, putative / short chain alpha-hydroxy acid oxidase, putative  Identical to Probable peroxisomal (S)-2-hydroxy-acid oxidase 2 (EC 1.1.3.15) (Glycolate oxidase 2) (GOX 2) (Short chain alp</t>
  </si>
  <si>
    <t>AT5G08120</t>
  </si>
  <si>
    <t>myosin heavy chain-related  similar to MFP1 (MAR BINDING FILAMENT-LIKE PROTEIN 1) [Arabidopsis thaliana] (TAIR:AT3G16000.1); similar to microtubule-associated protein [Nicotiana benthamiana] (GB:ABB97536.1)</t>
  </si>
  <si>
    <t>AT1G69200</t>
  </si>
  <si>
    <t>pfkB-type carbohydrate kinase family protein  similar to pfkB-type carbohydrate kinase family protein [Arabidopsis thaliana] (TAIR:AT3G54090.1); similar to putative kinase [Oryza sativa (japonica cultivar-group)] (GB:AAT81682.1); contains InterPro domain</t>
  </si>
  <si>
    <t>AT3G53420</t>
  </si>
  <si>
    <t>34.19.1</t>
  </si>
  <si>
    <t>transport.Major Intrinsic Proteins.PIP</t>
  </si>
  <si>
    <t>PIP2A (plasma membrane intrinsic protein 2;1); water channel a member of the plasma membrane intrinsic protein subfamily PIP2. localizes to the plasma membrane and exhibits water transport activity in Xenopus oocyte. expressed specifically in the vascular</t>
  </si>
  <si>
    <t>AT5G53860</t>
  </si>
  <si>
    <t>EMB2737 (EMBRYO DEFECTIVE 2737)</t>
  </si>
  <si>
    <t>AT3G13860</t>
  </si>
  <si>
    <t>chaperonin, putative  Identical to Chaperonin CPN60-like 2, mitochondrial precursor (HSP60-like 2) [Arabidopsis Thaliana] (GB:Q93ZM7;GB:Q9LRW0); similar to HSP60 (Heat shock protein 60), ATP binding / protein binding / unfolded protein binding [Arabidopsi</t>
  </si>
  <si>
    <t>AT4G18240</t>
  </si>
  <si>
    <t>2.1.2.02</t>
  </si>
  <si>
    <t>major CHO metabolism.synthesis.starch.starch synthase</t>
  </si>
  <si>
    <t>starch synthase-related protein  similar to ATSS3 (STARCH SYNTHASE 3), starch synthase/ transferase, transferring glycosyl groups [Arabidopsis thaliana] (TAIR:AT1G11720.1); similar to starch synthase IV [Triticum aestivum] (GB:ABD64538.1); similar to star</t>
  </si>
  <si>
    <t>AT1G12840</t>
  </si>
  <si>
    <t>DET3 (DE-ETIOLATED 3) Encodes subunit C of the vacuolar H(+)-ATPase (V-ATPase).  Bound and phosphorylated by AtWNK8. Identical to Vacuolar ATP synthase subunit C (EC 3.6.3.14) (V-ATPase C subunit) (Vacuolar proton pump C subunit) (VATC) [Arabidopsis Thali</t>
  </si>
  <si>
    <t>AT1G03630</t>
  </si>
  <si>
    <t>tetrapyrrole synthesis.protochlorophyllide reductase</t>
  </si>
  <si>
    <t>POR C (PROTOCHLOROPHYLLIDE OXIDOREDUCTASE); NADPH dehydrogenase/ oxidoreductase/ protochlorophyllide reductase Encodes for a protein with protochlorophyllide oxidoreductase activity. The enzyme is NADPH- and light-dependent. Identical to Protochlorophylli</t>
  </si>
  <si>
    <t>AT5G09660</t>
  </si>
  <si>
    <t>gluconeogenesis.Malate DH</t>
  </si>
  <si>
    <t>PMDH2 (PEROXISOMAL NAD-MALATE DEHYDROGENASE 2); malate dehydrogenase encodes a microbody NAD-dependent malate dehydrogenase Identical to Malate dehydrogenase, glyoxysomal precursor (EC 1.1.1.37) (mbNAD-MDH) [Arabidopsis Thaliana] (GB:Q9ZP05); similar to P</t>
  </si>
  <si>
    <t>AT2G43950</t>
  </si>
  <si>
    <t>OEP37; ion channel Constitutes a peptide sensitive ion  channel in chloroplast outer membranes. Accumulates in germinating  seeds and developing embryos. similar to outer envelope protein [Pisum sativum] (GB:CAB50915.1)</t>
  </si>
  <si>
    <t>AT4G25050</t>
  </si>
  <si>
    <t>11.1.012</t>
  </si>
  <si>
    <t>lipid metabolism.FA synthesis and FA elongation.ACP protein</t>
  </si>
  <si>
    <t>ACP4 (ACYL CARRIER PROTEIN 4) encodes an acyl carrier protein predominantly expressed in leaves. Gene expression is upregulated by light. similar to ACP1 (ACYL CARRIER PROTEIN 1) [Arabidopsis thaliana] (TAIR:AT3G05020.1); similar to acyl carrier protein [</t>
  </si>
  <si>
    <t>AT4G28510</t>
  </si>
  <si>
    <t>ATPHB1 (PROHIBITIN 1) prohibitin 1 (Atphb1) similar to ATPHB6 (PROHIBITIN 6) [Arabidopsis thaliana] (TAIR:AT2G20530.2); similar to prohibitin 1-like protein [Brassica napus] (GB:AAK07610.1); contains InterPro domain Prohibitin; (InterPro:IPR000163); conta</t>
  </si>
  <si>
    <t>AT5G08060</t>
  </si>
  <si>
    <t>similar to Os01g0763300 [Oryza sativa (japonica cultivar-group)] (GB:NP_001044334.1); similar to unknown protein [Oryza sativa (japonica cultivar-group)] (GB:BAD87355.1)</t>
  </si>
  <si>
    <t>AT1G32060</t>
  </si>
  <si>
    <t>1.3.012</t>
  </si>
  <si>
    <t>PS.calvin cyle.PRK</t>
  </si>
  <si>
    <t>PRK (PHOSPHORIBULOKINASE); ATP binding / phosphoribulokinase/ protein binding  Identical to Phosphoribulokinase, chloroplast precursor (EC 2.7.1.19) (Phosphopentokinase) (PRKase) (PRK) [Arabidopsis Thaliana] (GB:P25697); similar to uracil phosphoribosyltr</t>
  </si>
  <si>
    <t>AT2G28190</t>
  </si>
  <si>
    <t>CSD2 (COPPER/ZINC SUPEROXIDE DISMUTASE 2); copper, zinc superoxide dismutase Encodes a chloroplastic copper/zinc superoxide dismutase CSD2 that can detoxify superoxide radicals. Identical to Superoxide dismutase [Cu-Zn], chloroplast precursor (EC 1.15.1.1</t>
  </si>
  <si>
    <t>AT3G46430</t>
  </si>
  <si>
    <t>similar to unknown protein [Arabidopsis thaliana] (TAIR:AT5G59613.1); similar to mitochondrial ATP synthase 6 KD subunit [Oryza sativa (japonica cultivar-group)] (GB:BAB21526.1)</t>
  </si>
  <si>
    <t>AT1G20340</t>
  </si>
  <si>
    <t>1.1.5.01</t>
  </si>
  <si>
    <t>PS.lightreaction.other electron carrier (ox/red).plastocyanin</t>
  </si>
  <si>
    <t>DRT112 (DNA-damage-repair/toleration protein 112); copper ion binding / electron carrier recombination and DNA-damage resistance protein (DRT112) Identical to Plastocyanin major isoform, chloroplast precursor (DNA-damage- repair/toleration protein DRT112)</t>
  </si>
  <si>
    <t>ATMG00285</t>
  </si>
  <si>
    <t>encodes subunit of mitochondrial NAD(P)H dehydrogenase that is trans-spliced from two precursors, NAD2A and NAD2B. similar to NADH2 dehydrogenase (ubiquinone) (EC 1.6.5.3) chain 2 - evening primrose mitochondrion (GB:A42491); similar to NADH dehydrogenas</t>
  </si>
  <si>
    <t>ATMG00640</t>
  </si>
  <si>
    <t>encodes a plant b subunit of mitochondrial ATP synthase based on structural similarity and the presence in the F(0) complex. similar to Uncharacterized mitochondrial 22 kDa protein AtMg00640 (ORF 25) (GB:Q04613); contains InterPro domain ATPase, F0 compl</t>
  </si>
  <si>
    <t>AT1G72320</t>
  </si>
  <si>
    <t>35.1.12</t>
  </si>
  <si>
    <t>not assigned.no ontology.pumilio/Puf RNA-binding domain-containing protein</t>
  </si>
  <si>
    <t>APUM23 (ARABIDOPSIS PUMILIO 23); RNA binding  similar to Os10g0390100 [Oryza sativa (japonica cultivar-group)] (GB:NP_001064503.1); similar to Predicted RNA-binding protein, contains Pumilio domains (ISS) [Ostreococcus tauri] (GB:CAL52476.1); contains Int</t>
  </si>
  <si>
    <t>AT5G02160</t>
  </si>
  <si>
    <t>similar to hypothetical protein [Solanum lycopersicum] (GB:BAD95796.1)</t>
  </si>
  <si>
    <t>ppm_Wt1</t>
  </si>
  <si>
    <t>ppm_Wt2</t>
  </si>
  <si>
    <t>ppm_Wt3</t>
  </si>
  <si>
    <t>ppmWt4</t>
  </si>
  <si>
    <t>ppm_tic56-3_1</t>
  </si>
  <si>
    <t>ppm_tic56-3_2</t>
  </si>
  <si>
    <t>ppm_tic56-3_3</t>
  </si>
  <si>
    <t>ppm_tic56-3_4</t>
  </si>
  <si>
    <t>t-test paired</t>
  </si>
  <si>
    <r>
      <t xml:space="preserve">Supplemental Table 2: </t>
    </r>
    <r>
      <rPr>
        <sz val="11"/>
        <color theme="1"/>
        <rFont val="Arial"/>
        <family val="2"/>
      </rPr>
      <t xml:space="preserve">Normalization of total fmol abundances to ppm values, calculated for all four replicaes from wildtype and tic56-3 plastids. The paired t-test was performed on ppm-normalized data.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0"/>
      <color indexed="8"/>
      <name val="Arial"/>
      <family val="2"/>
    </font>
    <font>
      <sz val="11"/>
      <color indexed="8"/>
      <name val="Calibri"/>
      <family val="2"/>
    </font>
    <font>
      <sz val="11"/>
      <name val="Calibri"/>
      <family val="2"/>
    </font>
    <font>
      <sz val="11"/>
      <name val="Calibri"/>
      <family val="2"/>
      <scheme val="minor"/>
    </font>
    <font>
      <sz val="11"/>
      <color theme="1"/>
      <name val="Arial"/>
      <family val="2"/>
    </font>
    <font>
      <b/>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2">
    <xf numFmtId="0" fontId="0" fillId="0" borderId="0" xfId="0"/>
    <xf numFmtId="0" fontId="0" fillId="0" borderId="0" xfId="0" applyFill="1"/>
    <xf numFmtId="0" fontId="0" fillId="0" borderId="0" xfId="0" applyFill="1" applyBorder="1"/>
    <xf numFmtId="0" fontId="2" fillId="0" borderId="0" xfId="1" applyFont="1" applyFill="1" applyBorder="1" applyAlignment="1">
      <alignment wrapText="1"/>
    </xf>
    <xf numFmtId="0" fontId="2" fillId="0" borderId="0" xfId="1" applyNumberFormat="1" applyFont="1" applyFill="1" applyBorder="1" applyAlignment="1">
      <alignment horizontal="left" vertical="center" wrapText="1"/>
    </xf>
    <xf numFmtId="0" fontId="2" fillId="0" borderId="0" xfId="1" applyFont="1" applyFill="1" applyBorder="1" applyAlignment="1">
      <alignment horizontal="left" vertical="center" wrapText="1"/>
    </xf>
    <xf numFmtId="0" fontId="2" fillId="0" borderId="0" xfId="1" applyFont="1" applyFill="1" applyBorder="1" applyAlignment="1">
      <alignment horizontal="right" wrapText="1"/>
    </xf>
    <xf numFmtId="0" fontId="4" fillId="0" borderId="0" xfId="0" applyFont="1" applyFill="1" applyBorder="1"/>
    <xf numFmtId="0" fontId="2" fillId="0" borderId="0" xfId="1" applyFont="1" applyFill="1" applyBorder="1" applyAlignment="1">
      <alignment horizontal="center"/>
    </xf>
    <xf numFmtId="0" fontId="2" fillId="0" borderId="0" xfId="1" applyFont="1" applyFill="1" applyBorder="1" applyAlignment="1">
      <alignment horizontal="left" vertical="center"/>
    </xf>
    <xf numFmtId="0" fontId="3" fillId="0" borderId="0" xfId="1" applyFont="1" applyFill="1" applyBorder="1" applyAlignment="1">
      <alignment horizontal="center"/>
    </xf>
    <xf numFmtId="0" fontId="6" fillId="0" borderId="0" xfId="0" applyFont="1" applyFill="1" applyAlignment="1">
      <alignment horizontal="center"/>
    </xf>
  </cellXfs>
  <cellStyles count="2">
    <cellStyle name="Standard" xfId="0" builtinId="0"/>
    <cellStyle name="Standard_BN_COMPLEXOME"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25"/>
  <sheetViews>
    <sheetView tabSelected="1" topLeftCell="G1" workbookViewId="0">
      <selection activeCell="O32" sqref="O32"/>
    </sheetView>
  </sheetViews>
  <sheetFormatPr baseColWidth="10" defaultRowHeight="15" x14ac:dyDescent="0.25"/>
  <cols>
    <col min="1" max="16384" width="11.42578125" style="1"/>
  </cols>
  <sheetData>
    <row r="1" spans="1:24" x14ac:dyDescent="0.25">
      <c r="A1" s="11" t="s">
        <v>1000</v>
      </c>
      <c r="B1" s="11"/>
      <c r="C1" s="11"/>
      <c r="D1" s="11"/>
      <c r="E1" s="11"/>
      <c r="F1" s="11"/>
      <c r="G1" s="11"/>
      <c r="H1" s="11"/>
      <c r="I1" s="11"/>
      <c r="J1" s="11"/>
      <c r="K1" s="11"/>
      <c r="L1" s="11"/>
      <c r="M1" s="11"/>
      <c r="N1" s="11"/>
      <c r="O1" s="11"/>
      <c r="P1" s="11"/>
      <c r="Q1" s="11"/>
      <c r="R1" s="11"/>
      <c r="S1" s="11"/>
      <c r="T1" s="11"/>
      <c r="U1" s="11"/>
      <c r="V1" s="11"/>
      <c r="W1" s="11"/>
      <c r="X1" s="11"/>
    </row>
    <row r="2" spans="1:24" s="2" customFormat="1" ht="14.1" customHeight="1" x14ac:dyDescent="0.25">
      <c r="A2" s="8" t="s">
        <v>0</v>
      </c>
      <c r="C2" s="9" t="s">
        <v>1</v>
      </c>
      <c r="D2" s="8" t="s">
        <v>2</v>
      </c>
      <c r="E2" s="8" t="s">
        <v>3</v>
      </c>
      <c r="F2" s="8" t="s">
        <v>5</v>
      </c>
      <c r="G2" s="8" t="s">
        <v>7</v>
      </c>
      <c r="H2" s="8" t="s">
        <v>9</v>
      </c>
      <c r="I2" s="8" t="s">
        <v>991</v>
      </c>
      <c r="J2" s="8" t="s">
        <v>992</v>
      </c>
      <c r="K2" s="8" t="s">
        <v>993</v>
      </c>
      <c r="L2" s="8" t="s">
        <v>994</v>
      </c>
      <c r="O2" s="8" t="s">
        <v>4</v>
      </c>
      <c r="P2" s="8" t="s">
        <v>6</v>
      </c>
      <c r="Q2" s="8" t="s">
        <v>8</v>
      </c>
      <c r="R2" s="8" t="s">
        <v>10</v>
      </c>
      <c r="S2" s="8" t="s">
        <v>995</v>
      </c>
      <c r="T2" s="8" t="s">
        <v>996</v>
      </c>
      <c r="U2" s="8" t="s">
        <v>997</v>
      </c>
      <c r="V2" s="8" t="s">
        <v>998</v>
      </c>
      <c r="X2" s="10" t="s">
        <v>999</v>
      </c>
    </row>
    <row r="3" spans="1:24" s="2" customFormat="1" ht="14.1" customHeight="1" x14ac:dyDescent="0.25">
      <c r="A3" s="3" t="s">
        <v>470</v>
      </c>
      <c r="B3" s="3" t="s">
        <v>471</v>
      </c>
      <c r="C3" s="4">
        <v>35.200000000000003</v>
      </c>
      <c r="D3" s="3" t="s">
        <v>68</v>
      </c>
      <c r="E3" s="6">
        <v>0.47340000000000004</v>
      </c>
      <c r="F3" s="6">
        <v>0.53920000000000001</v>
      </c>
      <c r="G3" s="6">
        <v>3.5606</v>
      </c>
      <c r="H3" s="6">
        <v>0.64339999999999997</v>
      </c>
      <c r="I3" s="2">
        <f t="shared" ref="I3:I66" si="0">(E3/3309)*1000000</f>
        <v>143.064369900272</v>
      </c>
      <c r="J3" s="2">
        <f t="shared" ref="J3:J66" si="1">(F3/3347.3)*1000000</f>
        <v>161.08505362530994</v>
      </c>
      <c r="K3" s="2">
        <f t="shared" ref="K3:K66" si="2">(G3/4512.23)*1000000</f>
        <v>789.09984641740346</v>
      </c>
      <c r="L3" s="2">
        <f t="shared" ref="L3:L66" si="3">(H3/3585.78)*1000000</f>
        <v>179.43097457178072</v>
      </c>
      <c r="O3" s="6">
        <v>1.0708000000000002</v>
      </c>
      <c r="P3" s="6">
        <v>1.1294999999999999</v>
      </c>
      <c r="Q3" s="6">
        <v>3.7157</v>
      </c>
      <c r="R3" s="6">
        <v>1.02</v>
      </c>
      <c r="S3" s="2">
        <f t="shared" ref="S3:S66" si="4">(O3/3796.24)*1000000</f>
        <v>282.06857311445015</v>
      </c>
      <c r="T3" s="2">
        <f t="shared" ref="T3:T66" si="5">(P3/3522.32)*1000000</f>
        <v>320.66933157691517</v>
      </c>
      <c r="U3" s="2">
        <f t="shared" ref="U3:U66" si="6">(Q3/4029.91)*1000000</f>
        <v>922.0305168105491</v>
      </c>
      <c r="V3" s="2">
        <f t="shared" ref="V3:V66" si="7">(R3/3533)*1000000</f>
        <v>288.70648174356074</v>
      </c>
      <c r="X3" s="7">
        <f t="shared" ref="X3:X66" si="8">_xlfn.T.TEST(I3:L3,S3:V3,2,1)</f>
        <v>9.698369816878177E-4</v>
      </c>
    </row>
    <row r="4" spans="1:24" s="2" customFormat="1" ht="14.1" customHeight="1" x14ac:dyDescent="0.25">
      <c r="A4" s="3" t="s">
        <v>145</v>
      </c>
      <c r="B4" s="3" t="s">
        <v>146</v>
      </c>
      <c r="C4" s="5" t="s">
        <v>58</v>
      </c>
      <c r="D4" s="3" t="s">
        <v>59</v>
      </c>
      <c r="E4" s="6">
        <v>23.039899999999999</v>
      </c>
      <c r="F4" s="6">
        <v>32.270000000000003</v>
      </c>
      <c r="G4" s="6">
        <v>11.5848</v>
      </c>
      <c r="H4" s="6">
        <v>9.0533000000000001</v>
      </c>
      <c r="I4" s="2">
        <f t="shared" si="0"/>
        <v>6962.7984285282564</v>
      </c>
      <c r="J4" s="2">
        <f t="shared" si="1"/>
        <v>9640.6058614405647</v>
      </c>
      <c r="K4" s="2">
        <f t="shared" si="2"/>
        <v>2567.4223166815523</v>
      </c>
      <c r="L4" s="2">
        <f t="shared" si="3"/>
        <v>2524.7784303554595</v>
      </c>
      <c r="O4" s="6">
        <v>19.3841</v>
      </c>
      <c r="P4" s="6">
        <v>26.864599999999999</v>
      </c>
      <c r="Q4" s="6">
        <v>4.7958999999999996</v>
      </c>
      <c r="R4" s="6">
        <v>3.8758999999999997</v>
      </c>
      <c r="S4" s="2">
        <f t="shared" si="4"/>
        <v>5106.1313299475278</v>
      </c>
      <c r="T4" s="2">
        <f t="shared" si="5"/>
        <v>7626.9617751936221</v>
      </c>
      <c r="U4" s="2">
        <f t="shared" si="6"/>
        <v>1190.0762051757979</v>
      </c>
      <c r="V4" s="2">
        <f t="shared" si="7"/>
        <v>1097.0563260684969</v>
      </c>
      <c r="X4" s="7">
        <f t="shared" si="8"/>
        <v>1.7924806056110335E-3</v>
      </c>
    </row>
    <row r="5" spans="1:24" s="2" customFormat="1" ht="14.1" customHeight="1" x14ac:dyDescent="0.25">
      <c r="A5" s="3" t="s">
        <v>161</v>
      </c>
      <c r="B5" s="3" t="s">
        <v>162</v>
      </c>
      <c r="C5" s="5" t="s">
        <v>58</v>
      </c>
      <c r="D5" s="3" t="s">
        <v>59</v>
      </c>
      <c r="E5" s="6">
        <v>15.202999999999999</v>
      </c>
      <c r="F5" s="6">
        <v>30.052500000000002</v>
      </c>
      <c r="G5" s="6">
        <v>11.755800000000001</v>
      </c>
      <c r="H5" s="6">
        <v>6.3414999999999999</v>
      </c>
      <c r="I5" s="2">
        <f t="shared" si="0"/>
        <v>4594.4394076760345</v>
      </c>
      <c r="J5" s="2">
        <f t="shared" si="1"/>
        <v>8978.1316284766817</v>
      </c>
      <c r="K5" s="2">
        <f t="shared" si="2"/>
        <v>2605.3193210452487</v>
      </c>
      <c r="L5" s="2">
        <f t="shared" si="3"/>
        <v>1768.5134057304128</v>
      </c>
      <c r="O5" s="6">
        <v>11.985800000000001</v>
      </c>
      <c r="P5" s="6">
        <v>26.8673</v>
      </c>
      <c r="Q5" s="6">
        <v>3.7645999999999997</v>
      </c>
      <c r="R5" s="6">
        <v>2.7760000000000002</v>
      </c>
      <c r="S5" s="2">
        <f t="shared" si="4"/>
        <v>3157.2819421322156</v>
      </c>
      <c r="T5" s="2">
        <f t="shared" si="5"/>
        <v>7627.7283154284678</v>
      </c>
      <c r="U5" s="2">
        <f t="shared" si="6"/>
        <v>934.16478283634126</v>
      </c>
      <c r="V5" s="2">
        <f t="shared" si="7"/>
        <v>785.73450325502404</v>
      </c>
      <c r="X5" s="7">
        <f t="shared" si="8"/>
        <v>2.4597827698316101E-3</v>
      </c>
    </row>
    <row r="6" spans="1:24" s="2" customFormat="1" ht="14.1" customHeight="1" x14ac:dyDescent="0.25">
      <c r="A6" s="3" t="s">
        <v>181</v>
      </c>
      <c r="B6" s="3" t="s">
        <v>182</v>
      </c>
      <c r="C6" s="5" t="s">
        <v>58</v>
      </c>
      <c r="D6" s="3" t="s">
        <v>59</v>
      </c>
      <c r="E6" s="6">
        <v>13.5398</v>
      </c>
      <c r="F6" s="6">
        <v>20.119299999999999</v>
      </c>
      <c r="G6" s="6">
        <v>10.288600000000001</v>
      </c>
      <c r="H6" s="6">
        <v>4.1631999999999998</v>
      </c>
      <c r="I6" s="2">
        <f t="shared" si="0"/>
        <v>4091.8102145663338</v>
      </c>
      <c r="J6" s="2">
        <f t="shared" si="1"/>
        <v>6010.6055626923189</v>
      </c>
      <c r="K6" s="2">
        <f t="shared" si="2"/>
        <v>2280.1585912065657</v>
      </c>
      <c r="L6" s="2">
        <f t="shared" si="3"/>
        <v>1161.0305149786097</v>
      </c>
      <c r="O6" s="6">
        <v>10.1518</v>
      </c>
      <c r="P6" s="6">
        <v>16.336199999999998</v>
      </c>
      <c r="Q6" s="6">
        <v>2.7717000000000001</v>
      </c>
      <c r="R6" s="6">
        <v>1.1039000000000001</v>
      </c>
      <c r="S6" s="2">
        <f t="shared" si="4"/>
        <v>2674.1723389459048</v>
      </c>
      <c r="T6" s="2">
        <f t="shared" si="5"/>
        <v>4637.9091053623742</v>
      </c>
      <c r="U6" s="2">
        <f t="shared" si="6"/>
        <v>687.78210927787472</v>
      </c>
      <c r="V6" s="2">
        <f t="shared" si="7"/>
        <v>312.45400509482027</v>
      </c>
      <c r="X6" s="7">
        <f t="shared" si="8"/>
        <v>3.8476826174494985E-3</v>
      </c>
    </row>
    <row r="7" spans="1:24" s="2" customFormat="1" ht="14.1" customHeight="1" x14ac:dyDescent="0.25">
      <c r="A7" s="3" t="s">
        <v>63</v>
      </c>
      <c r="B7" s="3" t="s">
        <v>64</v>
      </c>
      <c r="C7" s="5" t="s">
        <v>58</v>
      </c>
      <c r="D7" s="3" t="s">
        <v>59</v>
      </c>
      <c r="E7" s="6">
        <v>61.477600000000002</v>
      </c>
      <c r="F7" s="6">
        <v>74.041600000000003</v>
      </c>
      <c r="G7" s="6">
        <v>52.473699999999994</v>
      </c>
      <c r="H7" s="6">
        <v>35.764099999999999</v>
      </c>
      <c r="I7" s="2">
        <f t="shared" si="0"/>
        <v>18578.90601390148</v>
      </c>
      <c r="J7" s="2">
        <f t="shared" si="1"/>
        <v>22119.798046186479</v>
      </c>
      <c r="K7" s="2">
        <f t="shared" si="2"/>
        <v>11629.216595785234</v>
      </c>
      <c r="L7" s="2">
        <f t="shared" si="3"/>
        <v>9973.8690047911459</v>
      </c>
      <c r="O7" s="6">
        <v>52.210099999999997</v>
      </c>
      <c r="P7" s="6">
        <v>66.480999999999995</v>
      </c>
      <c r="Q7" s="6">
        <v>26.2027</v>
      </c>
      <c r="R7" s="6">
        <v>24.683300000000003</v>
      </c>
      <c r="S7" s="2">
        <f t="shared" si="4"/>
        <v>13753.108338777318</v>
      </c>
      <c r="T7" s="2">
        <f t="shared" si="5"/>
        <v>18874.207908423989</v>
      </c>
      <c r="U7" s="2">
        <f t="shared" si="6"/>
        <v>6502.055877178399</v>
      </c>
      <c r="V7" s="2">
        <f t="shared" si="7"/>
        <v>6986.4987262949344</v>
      </c>
      <c r="X7" s="7">
        <f t="shared" si="8"/>
        <v>5.0027087867602757E-3</v>
      </c>
    </row>
    <row r="8" spans="1:24" s="2" customFormat="1" ht="14.1" customHeight="1" x14ac:dyDescent="0.25">
      <c r="A8" s="3" t="s">
        <v>153</v>
      </c>
      <c r="B8" s="3" t="s">
        <v>154</v>
      </c>
      <c r="C8" s="5" t="s">
        <v>58</v>
      </c>
      <c r="D8" s="3" t="s">
        <v>59</v>
      </c>
      <c r="E8" s="6">
        <v>21.8</v>
      </c>
      <c r="F8" s="6">
        <v>28.930300000000003</v>
      </c>
      <c r="G8" s="6">
        <v>14.530800000000001</v>
      </c>
      <c r="H8" s="6">
        <v>5.8419999999999996</v>
      </c>
      <c r="I8" s="2">
        <f t="shared" si="0"/>
        <v>6588.0930794802061</v>
      </c>
      <c r="J8" s="2">
        <f t="shared" si="1"/>
        <v>8642.8763481014539</v>
      </c>
      <c r="K8" s="2">
        <f t="shared" si="2"/>
        <v>3220.31456729821</v>
      </c>
      <c r="L8" s="2">
        <f t="shared" si="3"/>
        <v>1629.2131697984814</v>
      </c>
      <c r="O8" s="6">
        <v>20.788499999999999</v>
      </c>
      <c r="P8" s="6">
        <v>26.209</v>
      </c>
      <c r="Q8" s="6">
        <v>7.0507</v>
      </c>
      <c r="R8" s="6">
        <v>3.4196</v>
      </c>
      <c r="S8" s="2">
        <f t="shared" si="4"/>
        <v>5476.0763281562804</v>
      </c>
      <c r="T8" s="2">
        <f t="shared" si="5"/>
        <v>7440.8344500215762</v>
      </c>
      <c r="U8" s="2">
        <f t="shared" si="6"/>
        <v>1749.592422659563</v>
      </c>
      <c r="V8" s="2">
        <f t="shared" si="7"/>
        <v>967.90263232380403</v>
      </c>
      <c r="X8" s="7">
        <f t="shared" si="8"/>
        <v>7.0673374184073929E-3</v>
      </c>
    </row>
    <row r="9" spans="1:24" s="2" customFormat="1" ht="14.1" customHeight="1" x14ac:dyDescent="0.25">
      <c r="A9" s="3" t="s">
        <v>442</v>
      </c>
      <c r="B9" s="3" t="s">
        <v>443</v>
      </c>
      <c r="C9" s="4">
        <v>35.200000000000003</v>
      </c>
      <c r="D9" s="3" t="s">
        <v>68</v>
      </c>
      <c r="E9" s="6">
        <v>3.7997000000000001</v>
      </c>
      <c r="F9" s="6">
        <v>1.6166999999999998</v>
      </c>
      <c r="G9" s="6">
        <v>4.9688000000000008</v>
      </c>
      <c r="H9" s="6">
        <v>2.7082000000000002</v>
      </c>
      <c r="I9" s="2">
        <f t="shared" si="0"/>
        <v>1148.2925355092173</v>
      </c>
      <c r="J9" s="2">
        <f t="shared" si="1"/>
        <v>482.98628745556113</v>
      </c>
      <c r="K9" s="2">
        <f t="shared" si="2"/>
        <v>1101.1850016510687</v>
      </c>
      <c r="L9" s="2">
        <f t="shared" si="3"/>
        <v>755.26105896067236</v>
      </c>
      <c r="O9" s="6">
        <v>1.2722</v>
      </c>
      <c r="P9" s="6">
        <v>0</v>
      </c>
      <c r="Q9" s="6">
        <v>0.1197</v>
      </c>
      <c r="R9" s="6">
        <v>0</v>
      </c>
      <c r="S9" s="2">
        <f t="shared" si="4"/>
        <v>335.12106716119109</v>
      </c>
      <c r="T9" s="2">
        <f t="shared" si="5"/>
        <v>0</v>
      </c>
      <c r="U9" s="2">
        <f t="shared" si="6"/>
        <v>29.702896590742721</v>
      </c>
      <c r="V9" s="2">
        <f t="shared" si="7"/>
        <v>0</v>
      </c>
      <c r="X9" s="7">
        <f t="shared" si="8"/>
        <v>7.5019523895112237E-3</v>
      </c>
    </row>
    <row r="10" spans="1:24" s="2" customFormat="1" ht="14.1" customHeight="1" x14ac:dyDescent="0.25">
      <c r="A10" s="3" t="s">
        <v>57</v>
      </c>
      <c r="B10" s="3" t="s">
        <v>60</v>
      </c>
      <c r="C10" s="5" t="s">
        <v>58</v>
      </c>
      <c r="D10" s="3" t="s">
        <v>59</v>
      </c>
      <c r="E10" s="6">
        <v>63.982400000000005</v>
      </c>
      <c r="F10" s="6">
        <v>71.923400000000001</v>
      </c>
      <c r="G10" s="6">
        <v>56.509599999999999</v>
      </c>
      <c r="H10" s="6">
        <v>38.493200000000002</v>
      </c>
      <c r="I10" s="2">
        <f t="shared" si="0"/>
        <v>19335.871864611669</v>
      </c>
      <c r="J10" s="2">
        <f t="shared" si="1"/>
        <v>21486.989513936602</v>
      </c>
      <c r="K10" s="2">
        <f t="shared" si="2"/>
        <v>12523.652384741026</v>
      </c>
      <c r="L10" s="2">
        <f t="shared" si="3"/>
        <v>10734.958642192216</v>
      </c>
      <c r="O10" s="6">
        <v>57.641099999999994</v>
      </c>
      <c r="P10" s="6">
        <v>67.109000000000009</v>
      </c>
      <c r="Q10" s="6">
        <v>28.156199999999998</v>
      </c>
      <c r="R10" s="6">
        <v>21.751800000000003</v>
      </c>
      <c r="S10" s="2">
        <f t="shared" si="4"/>
        <v>15183.734431964258</v>
      </c>
      <c r="T10" s="2">
        <f t="shared" si="5"/>
        <v>19052.499488973179</v>
      </c>
      <c r="U10" s="2">
        <f t="shared" si="6"/>
        <v>6986.8061569613219</v>
      </c>
      <c r="V10" s="2">
        <f t="shared" si="7"/>
        <v>6156.7506368525337</v>
      </c>
      <c r="X10" s="7">
        <f t="shared" si="8"/>
        <v>7.5975350070235578E-3</v>
      </c>
    </row>
    <row r="11" spans="1:24" s="2" customFormat="1" ht="14.1" customHeight="1" x14ac:dyDescent="0.25">
      <c r="A11" s="3" t="s">
        <v>475</v>
      </c>
      <c r="B11" s="3" t="s">
        <v>477</v>
      </c>
      <c r="C11" s="4">
        <v>31.1</v>
      </c>
      <c r="D11" s="3" t="s">
        <v>476</v>
      </c>
      <c r="E11" s="6">
        <v>2.1454</v>
      </c>
      <c r="F11" s="6">
        <v>2.2936000000000001</v>
      </c>
      <c r="G11" s="6">
        <v>1.3435000000000001</v>
      </c>
      <c r="H11" s="6">
        <v>1.1092</v>
      </c>
      <c r="I11" s="2">
        <f t="shared" si="0"/>
        <v>648.35297673012997</v>
      </c>
      <c r="J11" s="2">
        <f t="shared" si="1"/>
        <v>685.20897439727537</v>
      </c>
      <c r="K11" s="2">
        <f t="shared" si="2"/>
        <v>297.74634714985723</v>
      </c>
      <c r="L11" s="2">
        <f t="shared" si="3"/>
        <v>309.33297636776376</v>
      </c>
      <c r="O11" s="6">
        <v>1.9016999999999999</v>
      </c>
      <c r="P11" s="6">
        <v>2.1587000000000001</v>
      </c>
      <c r="Q11" s="6">
        <v>0.58879999999999999</v>
      </c>
      <c r="R11" s="6">
        <v>0.40010000000000001</v>
      </c>
      <c r="S11" s="2">
        <f t="shared" si="4"/>
        <v>500.943038374813</v>
      </c>
      <c r="T11" s="2">
        <f t="shared" si="5"/>
        <v>612.86311294828408</v>
      </c>
      <c r="U11" s="2">
        <f t="shared" si="6"/>
        <v>146.10748130851559</v>
      </c>
      <c r="V11" s="2">
        <f t="shared" si="7"/>
        <v>113.24653269176338</v>
      </c>
      <c r="X11" s="7">
        <f t="shared" si="8"/>
        <v>1.165431821989879E-2</v>
      </c>
    </row>
    <row r="12" spans="1:24" s="2" customFormat="1" ht="14.1" customHeight="1" x14ac:dyDescent="0.25">
      <c r="A12" s="3" t="s">
        <v>534</v>
      </c>
      <c r="B12" s="3" t="s">
        <v>535</v>
      </c>
      <c r="C12" s="5" t="s">
        <v>215</v>
      </c>
      <c r="D12" s="3" t="s">
        <v>216</v>
      </c>
      <c r="E12" s="6">
        <v>0.99760000000000004</v>
      </c>
      <c r="F12" s="6">
        <v>1.0165999999999999</v>
      </c>
      <c r="G12" s="6">
        <v>0.93829999999999991</v>
      </c>
      <c r="H12" s="6">
        <v>0.68300000000000005</v>
      </c>
      <c r="I12" s="2">
        <f t="shared" si="0"/>
        <v>301.48080991236026</v>
      </c>
      <c r="J12" s="2">
        <f t="shared" si="1"/>
        <v>303.70746571863884</v>
      </c>
      <c r="K12" s="2">
        <f t="shared" si="2"/>
        <v>207.94596020149683</v>
      </c>
      <c r="L12" s="2">
        <f t="shared" si="3"/>
        <v>190.47459687989783</v>
      </c>
      <c r="O12" s="6">
        <v>1.4804999999999999</v>
      </c>
      <c r="P12" s="6">
        <v>1.3709</v>
      </c>
      <c r="Q12" s="6">
        <v>1.6164000000000001</v>
      </c>
      <c r="R12" s="6">
        <v>0.99700000000000011</v>
      </c>
      <c r="S12" s="2">
        <f t="shared" si="4"/>
        <v>389.99114913704085</v>
      </c>
      <c r="T12" s="2">
        <f t="shared" si="5"/>
        <v>389.20370664789118</v>
      </c>
      <c r="U12" s="2">
        <f t="shared" si="6"/>
        <v>401.10076899980396</v>
      </c>
      <c r="V12" s="2">
        <f t="shared" si="7"/>
        <v>282.19643362581377</v>
      </c>
      <c r="X12" s="7">
        <f t="shared" si="8"/>
        <v>2.1993066175844934E-2</v>
      </c>
    </row>
    <row r="13" spans="1:24" s="2" customFormat="1" ht="14.1" customHeight="1" x14ac:dyDescent="0.25">
      <c r="A13" s="3" t="s">
        <v>196</v>
      </c>
      <c r="B13" s="3" t="s">
        <v>197</v>
      </c>
      <c r="C13" s="5" t="s">
        <v>52</v>
      </c>
      <c r="D13" s="3" t="s">
        <v>53</v>
      </c>
      <c r="E13" s="6">
        <v>8.4541000000000004</v>
      </c>
      <c r="F13" s="6">
        <v>14.964600000000001</v>
      </c>
      <c r="G13" s="6">
        <v>1.1795</v>
      </c>
      <c r="H13" s="6">
        <v>5.3017000000000003</v>
      </c>
      <c r="I13" s="2">
        <f t="shared" si="0"/>
        <v>2554.8806285886976</v>
      </c>
      <c r="J13" s="2">
        <f t="shared" si="1"/>
        <v>4470.647984943088</v>
      </c>
      <c r="K13" s="2">
        <f t="shared" si="2"/>
        <v>261.40068214607857</v>
      </c>
      <c r="L13" s="2">
        <f t="shared" si="3"/>
        <v>1478.5346563369756</v>
      </c>
      <c r="O13" s="6">
        <v>10.811999999999998</v>
      </c>
      <c r="P13" s="6">
        <v>17.079599999999999</v>
      </c>
      <c r="Q13" s="6">
        <v>4.2005999999999997</v>
      </c>
      <c r="R13" s="6">
        <v>6.5335999999999999</v>
      </c>
      <c r="S13" s="2">
        <f t="shared" si="4"/>
        <v>2848.0812593513579</v>
      </c>
      <c r="T13" s="2">
        <f t="shared" si="5"/>
        <v>4848.9631833564235</v>
      </c>
      <c r="U13" s="2">
        <f t="shared" si="6"/>
        <v>1042.3557846205001</v>
      </c>
      <c r="V13" s="2">
        <f t="shared" si="7"/>
        <v>1849.3065383526748</v>
      </c>
      <c r="X13" s="7">
        <f t="shared" si="8"/>
        <v>2.5572246643746313E-2</v>
      </c>
    </row>
    <row r="14" spans="1:24" s="2" customFormat="1" ht="14.1" customHeight="1" x14ac:dyDescent="0.25">
      <c r="A14" s="3" t="s">
        <v>344</v>
      </c>
      <c r="B14" s="3" t="s">
        <v>345</v>
      </c>
      <c r="C14" s="4">
        <v>29.8</v>
      </c>
      <c r="D14" s="3" t="s">
        <v>342</v>
      </c>
      <c r="E14" s="6">
        <v>5.1989000000000001</v>
      </c>
      <c r="F14" s="6">
        <v>2.7149000000000001</v>
      </c>
      <c r="G14" s="6">
        <v>7.6593999999999998</v>
      </c>
      <c r="H14" s="6">
        <v>4.1403999999999996</v>
      </c>
      <c r="I14" s="2">
        <f t="shared" si="0"/>
        <v>1571.1393170142037</v>
      </c>
      <c r="J14" s="2">
        <f t="shared" si="1"/>
        <v>811.07160995429149</v>
      </c>
      <c r="K14" s="2">
        <f t="shared" si="2"/>
        <v>1697.4755276215974</v>
      </c>
      <c r="L14" s="2">
        <f t="shared" si="3"/>
        <v>1154.6720657709061</v>
      </c>
      <c r="O14" s="6">
        <v>4.5715000000000003</v>
      </c>
      <c r="P14" s="6">
        <v>0.127</v>
      </c>
      <c r="Q14" s="6">
        <v>0.54499999999999993</v>
      </c>
      <c r="R14" s="6">
        <v>0.30170000000000002</v>
      </c>
      <c r="S14" s="2">
        <f t="shared" si="4"/>
        <v>1204.2178576696945</v>
      </c>
      <c r="T14" s="2">
        <f t="shared" si="5"/>
        <v>36.055781416793472</v>
      </c>
      <c r="U14" s="2">
        <f t="shared" si="6"/>
        <v>135.23875223019868</v>
      </c>
      <c r="V14" s="2">
        <f t="shared" si="7"/>
        <v>85.394848570619871</v>
      </c>
      <c r="X14" s="7">
        <f t="shared" si="8"/>
        <v>3.3120508526360407E-2</v>
      </c>
    </row>
    <row r="15" spans="1:24" s="2" customFormat="1" ht="14.1" customHeight="1" x14ac:dyDescent="0.25">
      <c r="A15" s="3" t="s">
        <v>681</v>
      </c>
      <c r="B15" s="3" t="s">
        <v>683</v>
      </c>
      <c r="C15" s="4">
        <v>8.0299999999999994</v>
      </c>
      <c r="D15" s="3" t="s">
        <v>682</v>
      </c>
      <c r="E15" s="6">
        <v>0.1318</v>
      </c>
      <c r="F15" s="6">
        <v>1.1981999999999999</v>
      </c>
      <c r="G15" s="6">
        <v>1.1905999999999999</v>
      </c>
      <c r="H15" s="6">
        <v>0.51039999999999996</v>
      </c>
      <c r="I15" s="2">
        <f t="shared" si="0"/>
        <v>39.830764581444548</v>
      </c>
      <c r="J15" s="2">
        <f t="shared" si="1"/>
        <v>357.96014698413643</v>
      </c>
      <c r="K15" s="2">
        <f t="shared" si="2"/>
        <v>263.8606631310904</v>
      </c>
      <c r="L15" s="2">
        <f t="shared" si="3"/>
        <v>142.34002086017546</v>
      </c>
      <c r="O15" s="6">
        <v>0</v>
      </c>
      <c r="P15" s="6">
        <v>0.76480000000000004</v>
      </c>
      <c r="Q15" s="6">
        <v>0.6117999999999999</v>
      </c>
      <c r="R15" s="6">
        <v>0.30420000000000003</v>
      </c>
      <c r="S15" s="2">
        <f t="shared" si="4"/>
        <v>0</v>
      </c>
      <c r="T15" s="2">
        <f t="shared" si="5"/>
        <v>217.12961911467443</v>
      </c>
      <c r="U15" s="2">
        <f t="shared" si="6"/>
        <v>151.81480479712945</v>
      </c>
      <c r="V15" s="2">
        <f t="shared" si="7"/>
        <v>86.102462496461939</v>
      </c>
      <c r="X15" s="7">
        <f t="shared" si="8"/>
        <v>3.4445118265718846E-2</v>
      </c>
    </row>
    <row r="16" spans="1:24" s="2" customFormat="1" ht="14.1" customHeight="1" x14ac:dyDescent="0.25">
      <c r="A16" s="3" t="s">
        <v>895</v>
      </c>
      <c r="B16" s="3" t="s">
        <v>896</v>
      </c>
      <c r="C16" s="4">
        <v>35.1</v>
      </c>
      <c r="D16" s="3" t="s">
        <v>231</v>
      </c>
      <c r="E16" s="6">
        <v>0.61140000000000005</v>
      </c>
      <c r="F16" s="6">
        <v>7.7600000000000002E-2</v>
      </c>
      <c r="G16" s="6">
        <v>0.92389999999999994</v>
      </c>
      <c r="H16" s="6">
        <v>0.66110000000000002</v>
      </c>
      <c r="I16" s="2">
        <f t="shared" si="0"/>
        <v>184.7688123300091</v>
      </c>
      <c r="J16" s="2">
        <f t="shared" si="1"/>
        <v>23.182863800675168</v>
      </c>
      <c r="K16" s="2">
        <f t="shared" si="2"/>
        <v>204.75463351823822</v>
      </c>
      <c r="L16" s="2">
        <f t="shared" si="3"/>
        <v>184.36713908828764</v>
      </c>
      <c r="O16" s="6">
        <v>0</v>
      </c>
      <c r="P16" s="6">
        <v>0</v>
      </c>
      <c r="Q16" s="6">
        <v>0</v>
      </c>
      <c r="R16" s="6">
        <v>0</v>
      </c>
      <c r="S16" s="2">
        <f t="shared" si="4"/>
        <v>0</v>
      </c>
      <c r="T16" s="2">
        <f t="shared" si="5"/>
        <v>0</v>
      </c>
      <c r="U16" s="2">
        <f t="shared" si="6"/>
        <v>0</v>
      </c>
      <c r="V16" s="2">
        <f t="shared" si="7"/>
        <v>0</v>
      </c>
      <c r="X16" s="7">
        <f t="shared" si="8"/>
        <v>3.8665554173220817E-2</v>
      </c>
    </row>
    <row r="17" spans="1:24" s="2" customFormat="1" ht="14.1" customHeight="1" x14ac:dyDescent="0.25">
      <c r="A17" s="3" t="s">
        <v>450</v>
      </c>
      <c r="B17" s="3" t="s">
        <v>453</v>
      </c>
      <c r="C17" s="5" t="s">
        <v>451</v>
      </c>
      <c r="D17" s="3" t="s">
        <v>452</v>
      </c>
      <c r="E17" s="6">
        <v>2.2212999999999998</v>
      </c>
      <c r="F17" s="6">
        <v>4.6121000000000008</v>
      </c>
      <c r="G17" s="6">
        <v>1.3744999999999998</v>
      </c>
      <c r="H17" s="6">
        <v>0.19120000000000001</v>
      </c>
      <c r="I17" s="2">
        <f t="shared" si="0"/>
        <v>671.29042006648535</v>
      </c>
      <c r="J17" s="2">
        <f t="shared" si="1"/>
        <v>1377.856780091417</v>
      </c>
      <c r="K17" s="2">
        <f t="shared" si="2"/>
        <v>304.61656431520561</v>
      </c>
      <c r="L17" s="2">
        <f t="shared" si="3"/>
        <v>53.321731952322786</v>
      </c>
      <c r="O17" s="6">
        <v>1.5177</v>
      </c>
      <c r="P17" s="6">
        <v>3.5038</v>
      </c>
      <c r="Q17" s="6">
        <v>0.25929999999999997</v>
      </c>
      <c r="R17" s="6">
        <v>0</v>
      </c>
      <c r="S17" s="2">
        <f t="shared" si="4"/>
        <v>399.79031884180142</v>
      </c>
      <c r="T17" s="2">
        <f t="shared" si="5"/>
        <v>994.74210179654301</v>
      </c>
      <c r="U17" s="2">
        <f t="shared" si="6"/>
        <v>64.343868721633982</v>
      </c>
      <c r="V17" s="2">
        <f t="shared" si="7"/>
        <v>0</v>
      </c>
      <c r="X17" s="7">
        <f t="shared" si="8"/>
        <v>4.060486131897393E-2</v>
      </c>
    </row>
    <row r="18" spans="1:24" s="2" customFormat="1" ht="14.1" customHeight="1" x14ac:dyDescent="0.25">
      <c r="A18" s="3" t="s">
        <v>55</v>
      </c>
      <c r="B18" s="3" t="s">
        <v>56</v>
      </c>
      <c r="C18" s="5" t="s">
        <v>26</v>
      </c>
      <c r="D18" s="3" t="s">
        <v>27</v>
      </c>
      <c r="E18" s="6">
        <v>75.537300000000002</v>
      </c>
      <c r="F18" s="6">
        <v>51.530999999999999</v>
      </c>
      <c r="G18" s="6">
        <v>50.479699999999994</v>
      </c>
      <c r="H18" s="6">
        <v>31.0259</v>
      </c>
      <c r="I18" s="2">
        <f t="shared" si="0"/>
        <v>22827.833182230283</v>
      </c>
      <c r="J18" s="2">
        <f t="shared" si="1"/>
        <v>15394.79580557464</v>
      </c>
      <c r="K18" s="2">
        <f t="shared" si="2"/>
        <v>11187.306498117337</v>
      </c>
      <c r="L18" s="2">
        <f t="shared" si="3"/>
        <v>8652.4828628638661</v>
      </c>
      <c r="O18" s="6">
        <v>83.778900000000007</v>
      </c>
      <c r="P18" s="6">
        <v>47.375399999999999</v>
      </c>
      <c r="Q18" s="6">
        <v>40.866500000000002</v>
      </c>
      <c r="R18" s="6">
        <v>28.817999999999998</v>
      </c>
      <c r="S18" s="2">
        <f t="shared" si="4"/>
        <v>22068.915558552679</v>
      </c>
      <c r="T18" s="2">
        <f t="shared" si="5"/>
        <v>13450.055645142973</v>
      </c>
      <c r="U18" s="2">
        <f t="shared" si="6"/>
        <v>10140.797189019111</v>
      </c>
      <c r="V18" s="2">
        <f t="shared" si="7"/>
        <v>8156.8072459666</v>
      </c>
      <c r="X18" s="7">
        <f t="shared" si="8"/>
        <v>4.3481327392765994E-2</v>
      </c>
    </row>
    <row r="19" spans="1:24" s="2" customFormat="1" ht="14.1" customHeight="1" x14ac:dyDescent="0.25">
      <c r="A19" s="3" t="s">
        <v>731</v>
      </c>
      <c r="B19" s="3" t="s">
        <v>732</v>
      </c>
      <c r="C19" s="4">
        <v>35.200000000000003</v>
      </c>
      <c r="D19" s="3" t="s">
        <v>68</v>
      </c>
      <c r="E19" s="6">
        <v>0.54630000000000001</v>
      </c>
      <c r="F19" s="6">
        <v>0.25209999999999999</v>
      </c>
      <c r="G19" s="6">
        <v>1.5784000000000002</v>
      </c>
      <c r="H19" s="6">
        <v>1.5697000000000001</v>
      </c>
      <c r="I19" s="2">
        <f t="shared" si="0"/>
        <v>165.09519492293745</v>
      </c>
      <c r="J19" s="2">
        <f t="shared" si="1"/>
        <v>75.314432527708902</v>
      </c>
      <c r="K19" s="2">
        <f t="shared" si="2"/>
        <v>349.80486367051338</v>
      </c>
      <c r="L19" s="2">
        <f t="shared" si="3"/>
        <v>437.75691760230688</v>
      </c>
      <c r="O19" s="6">
        <v>0</v>
      </c>
      <c r="P19" s="6">
        <v>0</v>
      </c>
      <c r="Q19" s="6">
        <v>0.12509999999999999</v>
      </c>
      <c r="R19" s="6">
        <v>9.4E-2</v>
      </c>
      <c r="S19" s="2">
        <f t="shared" si="4"/>
        <v>0</v>
      </c>
      <c r="T19" s="2">
        <f t="shared" si="5"/>
        <v>0</v>
      </c>
      <c r="U19" s="2">
        <f t="shared" si="6"/>
        <v>31.042876888069458</v>
      </c>
      <c r="V19" s="2">
        <f t="shared" si="7"/>
        <v>26.606283611661478</v>
      </c>
      <c r="X19" s="7">
        <f t="shared" si="8"/>
        <v>4.8668300514511577E-2</v>
      </c>
    </row>
    <row r="20" spans="1:24" s="2" customFormat="1" ht="14.1" customHeight="1" x14ac:dyDescent="0.25">
      <c r="A20" s="3" t="s">
        <v>331</v>
      </c>
      <c r="B20" s="3" t="s">
        <v>332</v>
      </c>
      <c r="C20" s="4">
        <v>29.6</v>
      </c>
      <c r="D20" s="3" t="s">
        <v>81</v>
      </c>
      <c r="E20" s="6">
        <v>4.0223000000000004</v>
      </c>
      <c r="F20" s="6">
        <v>2.0636000000000001</v>
      </c>
      <c r="G20" s="6">
        <v>0.62590000000000001</v>
      </c>
      <c r="H20" s="6">
        <v>2.2269000000000001</v>
      </c>
      <c r="I20" s="2">
        <f t="shared" si="0"/>
        <v>1215.5636143850109</v>
      </c>
      <c r="J20" s="2">
        <f t="shared" si="1"/>
        <v>616.49687808084127</v>
      </c>
      <c r="K20" s="2">
        <f t="shared" si="2"/>
        <v>138.71190076746976</v>
      </c>
      <c r="L20" s="2">
        <f t="shared" si="3"/>
        <v>621.03642722085578</v>
      </c>
      <c r="O20" s="6">
        <v>8.2608999999999995</v>
      </c>
      <c r="P20" s="6">
        <v>4.5057</v>
      </c>
      <c r="Q20" s="6">
        <v>1.4961</v>
      </c>
      <c r="R20" s="6">
        <v>3.169</v>
      </c>
      <c r="S20" s="2">
        <f t="shared" si="4"/>
        <v>2176.0742208079573</v>
      </c>
      <c r="T20" s="2">
        <f t="shared" si="5"/>
        <v>1279.1853096822549</v>
      </c>
      <c r="U20" s="2">
        <f t="shared" si="6"/>
        <v>371.24898570935829</v>
      </c>
      <c r="V20" s="2">
        <f t="shared" si="7"/>
        <v>896.97141239739597</v>
      </c>
      <c r="X20" s="7">
        <f t="shared" si="8"/>
        <v>5.3534230336805926E-2</v>
      </c>
    </row>
    <row r="21" spans="1:24" s="2" customFormat="1" ht="14.1" customHeight="1" x14ac:dyDescent="0.25">
      <c r="A21" s="3" t="s">
        <v>331</v>
      </c>
      <c r="B21" s="3" t="s">
        <v>332</v>
      </c>
      <c r="C21" s="5" t="s">
        <v>255</v>
      </c>
      <c r="D21" s="3" t="s">
        <v>256</v>
      </c>
      <c r="E21" s="6">
        <v>4.0223000000000004</v>
      </c>
      <c r="F21" s="6">
        <v>2.0636000000000001</v>
      </c>
      <c r="G21" s="6">
        <v>0.62590000000000001</v>
      </c>
      <c r="H21" s="6">
        <v>2.2269000000000001</v>
      </c>
      <c r="I21" s="2">
        <f t="shared" si="0"/>
        <v>1215.5636143850109</v>
      </c>
      <c r="J21" s="2">
        <f t="shared" si="1"/>
        <v>616.49687808084127</v>
      </c>
      <c r="K21" s="2">
        <f t="shared" si="2"/>
        <v>138.71190076746976</v>
      </c>
      <c r="L21" s="2">
        <f t="shared" si="3"/>
        <v>621.03642722085578</v>
      </c>
      <c r="O21" s="6">
        <v>8.2608999999999995</v>
      </c>
      <c r="P21" s="6">
        <v>4.5057</v>
      </c>
      <c r="Q21" s="6">
        <v>1.4961</v>
      </c>
      <c r="R21" s="6">
        <v>3.169</v>
      </c>
      <c r="S21" s="2">
        <f t="shared" si="4"/>
        <v>2176.0742208079573</v>
      </c>
      <c r="T21" s="2">
        <f t="shared" si="5"/>
        <v>1279.1853096822549</v>
      </c>
      <c r="U21" s="2">
        <f t="shared" si="6"/>
        <v>371.24898570935829</v>
      </c>
      <c r="V21" s="2">
        <f t="shared" si="7"/>
        <v>896.97141239739597</v>
      </c>
      <c r="X21" s="7">
        <f t="shared" si="8"/>
        <v>5.3534230336805926E-2</v>
      </c>
    </row>
    <row r="22" spans="1:24" s="2" customFormat="1" ht="14.1" customHeight="1" x14ac:dyDescent="0.25">
      <c r="A22" s="3" t="s">
        <v>89</v>
      </c>
      <c r="B22" s="3" t="s">
        <v>90</v>
      </c>
      <c r="C22" s="5" t="s">
        <v>18</v>
      </c>
      <c r="D22" s="3" t="s">
        <v>19</v>
      </c>
      <c r="E22" s="6">
        <v>10.5001</v>
      </c>
      <c r="F22" s="6">
        <v>17.474300000000003</v>
      </c>
      <c r="G22" s="6">
        <v>16.892800000000001</v>
      </c>
      <c r="H22" s="6">
        <v>32.2943</v>
      </c>
      <c r="I22" s="2">
        <f t="shared" si="0"/>
        <v>3173.1943185252344</v>
      </c>
      <c r="J22" s="2">
        <f t="shared" si="1"/>
        <v>5220.4164550533269</v>
      </c>
      <c r="K22" s="2">
        <f t="shared" si="2"/>
        <v>3743.7807913160459</v>
      </c>
      <c r="L22" s="2">
        <f t="shared" si="3"/>
        <v>9006.2134319450706</v>
      </c>
      <c r="O22" s="6">
        <v>27.747299999999999</v>
      </c>
      <c r="P22" s="6">
        <v>18.977399999999999</v>
      </c>
      <c r="Q22" s="6">
        <v>27.897400000000001</v>
      </c>
      <c r="R22" s="6">
        <v>42.084800000000001</v>
      </c>
      <c r="S22" s="2">
        <f t="shared" si="4"/>
        <v>7309.1532674435757</v>
      </c>
      <c r="T22" s="2">
        <f t="shared" si="5"/>
        <v>5387.7557973154053</v>
      </c>
      <c r="U22" s="2">
        <f t="shared" si="6"/>
        <v>6922.5863604894412</v>
      </c>
      <c r="V22" s="2">
        <f t="shared" si="7"/>
        <v>11911.916218511182</v>
      </c>
      <c r="X22" s="7">
        <f t="shared" si="8"/>
        <v>5.5471229715225862E-2</v>
      </c>
    </row>
    <row r="23" spans="1:24" s="2" customFormat="1" ht="14.1" customHeight="1" x14ac:dyDescent="0.25">
      <c r="A23" s="3" t="s">
        <v>436</v>
      </c>
      <c r="B23" s="3" t="s">
        <v>437</v>
      </c>
      <c r="C23" s="4">
        <v>35.200000000000003</v>
      </c>
      <c r="D23" s="3" t="s">
        <v>68</v>
      </c>
      <c r="E23" s="6">
        <v>4.3497000000000003</v>
      </c>
      <c r="F23" s="6">
        <v>3.5472000000000001</v>
      </c>
      <c r="G23" s="6">
        <v>9.9000000000000005E-2</v>
      </c>
      <c r="H23" s="6">
        <v>0.6996</v>
      </c>
      <c r="I23" s="2">
        <f t="shared" si="0"/>
        <v>1314.5058930190389</v>
      </c>
      <c r="J23" s="2">
        <f t="shared" si="1"/>
        <v>1059.7197741463269</v>
      </c>
      <c r="K23" s="2">
        <f t="shared" si="2"/>
        <v>21.940370947402947</v>
      </c>
      <c r="L23" s="2">
        <f t="shared" si="3"/>
        <v>195.1039941100681</v>
      </c>
      <c r="O23" s="6">
        <v>3.6802000000000001</v>
      </c>
      <c r="P23" s="6">
        <v>2.6799999999999997</v>
      </c>
      <c r="Q23" s="6">
        <v>0</v>
      </c>
      <c r="R23" s="6">
        <v>0</v>
      </c>
      <c r="S23" s="2">
        <f t="shared" si="4"/>
        <v>969.43291256611815</v>
      </c>
      <c r="T23" s="2">
        <f t="shared" si="5"/>
        <v>760.86215903154732</v>
      </c>
      <c r="U23" s="2">
        <f t="shared" si="6"/>
        <v>0</v>
      </c>
      <c r="V23" s="2">
        <f t="shared" si="7"/>
        <v>0</v>
      </c>
      <c r="X23" s="7">
        <f t="shared" si="8"/>
        <v>5.7496583841138045E-2</v>
      </c>
    </row>
    <row r="24" spans="1:24" s="2" customFormat="1" ht="14.1" customHeight="1" x14ac:dyDescent="0.25">
      <c r="A24" s="3" t="s">
        <v>520</v>
      </c>
      <c r="B24" s="3" t="s">
        <v>521</v>
      </c>
      <c r="C24" s="5" t="s">
        <v>215</v>
      </c>
      <c r="D24" s="3" t="s">
        <v>216</v>
      </c>
      <c r="E24" s="6">
        <v>0.99970000000000003</v>
      </c>
      <c r="F24" s="6">
        <v>0.97889999999999999</v>
      </c>
      <c r="G24" s="6">
        <v>0.83939999999999992</v>
      </c>
      <c r="H24" s="6">
        <v>1.149</v>
      </c>
      <c r="I24" s="2">
        <f t="shared" si="0"/>
        <v>302.11544273194323</v>
      </c>
      <c r="J24" s="2">
        <f t="shared" si="1"/>
        <v>292.4446568876408</v>
      </c>
      <c r="K24" s="2">
        <f t="shared" si="2"/>
        <v>186.02775124494983</v>
      </c>
      <c r="L24" s="2">
        <f t="shared" si="3"/>
        <v>320.43237454612381</v>
      </c>
      <c r="O24" s="6">
        <v>1.8217000000000001</v>
      </c>
      <c r="P24" s="6">
        <v>1.5144000000000002</v>
      </c>
      <c r="Q24" s="6">
        <v>1.4784999999999999</v>
      </c>
      <c r="R24" s="6">
        <v>1.1446000000000001</v>
      </c>
      <c r="S24" s="2">
        <f t="shared" si="4"/>
        <v>479.86955513876893</v>
      </c>
      <c r="T24" s="2">
        <f t="shared" si="5"/>
        <v>429.94390061096101</v>
      </c>
      <c r="U24" s="2">
        <f t="shared" si="6"/>
        <v>366.88164251807115</v>
      </c>
      <c r="V24" s="2">
        <f t="shared" si="7"/>
        <v>323.97395980752907</v>
      </c>
      <c r="X24" s="7">
        <f t="shared" si="8"/>
        <v>5.769181115874486E-2</v>
      </c>
    </row>
    <row r="25" spans="1:24" s="2" customFormat="1" ht="14.1" customHeight="1" x14ac:dyDescent="0.25">
      <c r="A25" s="3" t="s">
        <v>397</v>
      </c>
      <c r="B25" s="3" t="s">
        <v>400</v>
      </c>
      <c r="C25" s="5" t="s">
        <v>398</v>
      </c>
      <c r="D25" s="3" t="s">
        <v>399</v>
      </c>
      <c r="E25" s="6">
        <v>3.7218</v>
      </c>
      <c r="F25" s="6">
        <v>1.9708999999999999</v>
      </c>
      <c r="G25" s="6">
        <v>5.5364000000000004</v>
      </c>
      <c r="H25" s="6">
        <v>0.52529999999999999</v>
      </c>
      <c r="I25" s="2">
        <f t="shared" si="0"/>
        <v>1124.7506799637354</v>
      </c>
      <c r="J25" s="2">
        <f t="shared" si="1"/>
        <v>588.80291578286972</v>
      </c>
      <c r="K25" s="2">
        <f t="shared" si="2"/>
        <v>1226.9764617495123</v>
      </c>
      <c r="L25" s="2">
        <f t="shared" si="3"/>
        <v>146.49532319328011</v>
      </c>
      <c r="O25" s="6">
        <v>2.3656999999999999</v>
      </c>
      <c r="P25" s="6">
        <v>1.6325000000000001</v>
      </c>
      <c r="Q25" s="6">
        <v>2.7686999999999999</v>
      </c>
      <c r="R25" s="6">
        <v>0</v>
      </c>
      <c r="S25" s="2">
        <f t="shared" si="4"/>
        <v>623.1692411438687</v>
      </c>
      <c r="T25" s="2">
        <f t="shared" si="5"/>
        <v>463.472938290672</v>
      </c>
      <c r="U25" s="2">
        <f t="shared" si="6"/>
        <v>687.0376757793598</v>
      </c>
      <c r="V25" s="2">
        <f t="shared" si="7"/>
        <v>0</v>
      </c>
      <c r="X25" s="7">
        <f t="shared" si="8"/>
        <v>6.022294153566804E-2</v>
      </c>
    </row>
    <row r="26" spans="1:24" s="2" customFormat="1" ht="14.1" customHeight="1" x14ac:dyDescent="0.25">
      <c r="A26" s="3" t="s">
        <v>650</v>
      </c>
      <c r="B26" s="3" t="s">
        <v>651</v>
      </c>
      <c r="C26" s="5" t="s">
        <v>12</v>
      </c>
      <c r="D26" s="3" t="s">
        <v>13</v>
      </c>
      <c r="E26" s="6">
        <v>0.70989999999999998</v>
      </c>
      <c r="F26" s="6">
        <v>1.5993999999999999</v>
      </c>
      <c r="G26" s="6">
        <v>0.57320000000000004</v>
      </c>
      <c r="H26" s="6">
        <v>0</v>
      </c>
      <c r="I26" s="2">
        <f t="shared" si="0"/>
        <v>214.5361136294953</v>
      </c>
      <c r="J26" s="2">
        <f t="shared" si="1"/>
        <v>477.81794281958588</v>
      </c>
      <c r="K26" s="2">
        <f t="shared" si="2"/>
        <v>127.0325315863775</v>
      </c>
      <c r="L26" s="2">
        <f t="shared" si="3"/>
        <v>0</v>
      </c>
      <c r="O26" s="6">
        <v>0.55110000000000003</v>
      </c>
      <c r="P26" s="6">
        <v>1.3694999999999999</v>
      </c>
      <c r="Q26" s="6">
        <v>0.26729999999999998</v>
      </c>
      <c r="R26" s="6">
        <v>0</v>
      </c>
      <c r="S26" s="2">
        <f t="shared" si="4"/>
        <v>145.16995764229873</v>
      </c>
      <c r="T26" s="2">
        <f t="shared" si="5"/>
        <v>388.80624134093432</v>
      </c>
      <c r="U26" s="2">
        <f t="shared" si="6"/>
        <v>66.32902471767359</v>
      </c>
      <c r="V26" s="2">
        <f t="shared" si="7"/>
        <v>0</v>
      </c>
      <c r="X26" s="7">
        <f t="shared" si="8"/>
        <v>6.4914336085952123E-2</v>
      </c>
    </row>
    <row r="27" spans="1:24" s="2" customFormat="1" ht="14.1" customHeight="1" x14ac:dyDescent="0.25">
      <c r="A27" s="3" t="s">
        <v>317</v>
      </c>
      <c r="B27" s="3" t="s">
        <v>320</v>
      </c>
      <c r="C27" s="5" t="s">
        <v>318</v>
      </c>
      <c r="D27" s="3" t="s">
        <v>319</v>
      </c>
      <c r="E27" s="6">
        <v>4.7177000000000007</v>
      </c>
      <c r="F27" s="6">
        <v>8.3231000000000002</v>
      </c>
      <c r="G27" s="6">
        <v>2.5040000000000004</v>
      </c>
      <c r="H27" s="6">
        <v>1.7885</v>
      </c>
      <c r="I27" s="2">
        <f t="shared" si="0"/>
        <v>1425.7177394983382</v>
      </c>
      <c r="J27" s="2">
        <f t="shared" si="1"/>
        <v>2486.5115167448389</v>
      </c>
      <c r="K27" s="2">
        <f t="shared" si="2"/>
        <v>554.93625103330294</v>
      </c>
      <c r="L27" s="2">
        <f t="shared" si="3"/>
        <v>498.7757196481657</v>
      </c>
      <c r="O27" s="6">
        <v>3.7271000000000001</v>
      </c>
      <c r="P27" s="6">
        <v>6.2399000000000004</v>
      </c>
      <c r="Q27" s="6">
        <v>1.1706000000000001</v>
      </c>
      <c r="R27" s="6">
        <v>1.4534</v>
      </c>
      <c r="S27" s="2">
        <f t="shared" si="4"/>
        <v>981.78724211324891</v>
      </c>
      <c r="T27" s="2">
        <f t="shared" si="5"/>
        <v>1771.5312634854301</v>
      </c>
      <c r="U27" s="2">
        <f t="shared" si="6"/>
        <v>290.47795112049653</v>
      </c>
      <c r="V27" s="2">
        <f t="shared" si="7"/>
        <v>411.37843192754036</v>
      </c>
      <c r="X27" s="7">
        <f t="shared" si="8"/>
        <v>6.6733542743556126E-2</v>
      </c>
    </row>
    <row r="28" spans="1:24" s="2" customFormat="1" ht="14.1" customHeight="1" x14ac:dyDescent="0.25">
      <c r="A28" s="3" t="s">
        <v>109</v>
      </c>
      <c r="B28" s="3" t="s">
        <v>110</v>
      </c>
      <c r="C28" s="4">
        <v>35.200000000000003</v>
      </c>
      <c r="D28" s="3" t="s">
        <v>68</v>
      </c>
      <c r="E28" s="6">
        <v>35.884899999999995</v>
      </c>
      <c r="F28" s="6">
        <v>36.242899999999999</v>
      </c>
      <c r="G28" s="6">
        <v>34.447299999999998</v>
      </c>
      <c r="H28" s="6">
        <v>17.0838</v>
      </c>
      <c r="I28" s="2">
        <f t="shared" si="0"/>
        <v>10844.635841644</v>
      </c>
      <c r="J28" s="2">
        <f t="shared" si="1"/>
        <v>10827.502763421264</v>
      </c>
      <c r="K28" s="2">
        <f t="shared" si="2"/>
        <v>7634.2074761259955</v>
      </c>
      <c r="L28" s="2">
        <f t="shared" si="3"/>
        <v>4764.3190602881377</v>
      </c>
      <c r="O28" s="6">
        <v>38.0565</v>
      </c>
      <c r="P28" s="6">
        <v>31.323799999999999</v>
      </c>
      <c r="Q28" s="6">
        <v>20.398400000000002</v>
      </c>
      <c r="R28" s="6">
        <v>15.5486</v>
      </c>
      <c r="S28" s="2">
        <f t="shared" si="4"/>
        <v>10024.787684656398</v>
      </c>
      <c r="T28" s="2">
        <f t="shared" si="5"/>
        <v>8892.9455586090971</v>
      </c>
      <c r="U28" s="2">
        <f t="shared" si="6"/>
        <v>5061.7507587018081</v>
      </c>
      <c r="V28" s="2">
        <f t="shared" si="7"/>
        <v>4400.9623549391454</v>
      </c>
      <c r="X28" s="7">
        <f t="shared" si="8"/>
        <v>6.7143620923603306E-2</v>
      </c>
    </row>
    <row r="29" spans="1:24" s="2" customFormat="1" ht="14.1" customHeight="1" x14ac:dyDescent="0.25">
      <c r="A29" s="3" t="s">
        <v>167</v>
      </c>
      <c r="B29" s="3" t="s">
        <v>169</v>
      </c>
      <c r="C29" s="4">
        <v>15.2</v>
      </c>
      <c r="D29" s="3" t="s">
        <v>168</v>
      </c>
      <c r="E29" s="6">
        <v>21.3216</v>
      </c>
      <c r="F29" s="6">
        <v>2.8231999999999999</v>
      </c>
      <c r="G29" s="6">
        <v>11.521999999999998</v>
      </c>
      <c r="H29" s="6">
        <v>13.8582</v>
      </c>
      <c r="I29" s="2">
        <f t="shared" si="0"/>
        <v>6443.5176790571168</v>
      </c>
      <c r="J29" s="2">
        <f t="shared" si="1"/>
        <v>843.42604487198628</v>
      </c>
      <c r="K29" s="2">
        <f t="shared" si="2"/>
        <v>2553.5045864240078</v>
      </c>
      <c r="L29" s="2">
        <f t="shared" si="3"/>
        <v>3864.7658250087843</v>
      </c>
      <c r="O29" s="6">
        <v>20.9819</v>
      </c>
      <c r="P29" s="6">
        <v>2.8824000000000001</v>
      </c>
      <c r="Q29" s="6">
        <v>8.2524000000000015</v>
      </c>
      <c r="R29" s="6">
        <v>11.488200000000001</v>
      </c>
      <c r="S29" s="2">
        <f t="shared" si="4"/>
        <v>5527.0214738794175</v>
      </c>
      <c r="T29" s="2">
        <f t="shared" si="5"/>
        <v>818.32428626587023</v>
      </c>
      <c r="U29" s="2">
        <f t="shared" si="6"/>
        <v>2047.7876677146642</v>
      </c>
      <c r="V29" s="2">
        <f t="shared" si="7"/>
        <v>3251.6841211435044</v>
      </c>
      <c r="X29" s="7">
        <f t="shared" si="8"/>
        <v>6.878283743668609E-2</v>
      </c>
    </row>
    <row r="30" spans="1:24" s="2" customFormat="1" ht="14.1" customHeight="1" x14ac:dyDescent="0.25">
      <c r="A30" s="3" t="s">
        <v>17</v>
      </c>
      <c r="B30" s="3" t="s">
        <v>20</v>
      </c>
      <c r="C30" s="5" t="s">
        <v>18</v>
      </c>
      <c r="D30" s="3" t="s">
        <v>19</v>
      </c>
      <c r="E30" s="6">
        <v>85.31410000000001</v>
      </c>
      <c r="F30" s="6">
        <v>60.668500000000002</v>
      </c>
      <c r="G30" s="6">
        <v>196.2919</v>
      </c>
      <c r="H30" s="6">
        <v>150.72319999999999</v>
      </c>
      <c r="I30" s="2">
        <f t="shared" si="0"/>
        <v>25782.441825324873</v>
      </c>
      <c r="J30" s="2">
        <f t="shared" si="1"/>
        <v>18124.607892928627</v>
      </c>
      <c r="K30" s="2">
        <f t="shared" si="2"/>
        <v>43502.192928995202</v>
      </c>
      <c r="L30" s="2">
        <f t="shared" si="3"/>
        <v>42033.58822906034</v>
      </c>
      <c r="O30" s="6">
        <v>90.793200000000013</v>
      </c>
      <c r="P30" s="6">
        <v>42.817200000000007</v>
      </c>
      <c r="Q30" s="6">
        <v>169.50239999999999</v>
      </c>
      <c r="R30" s="6">
        <v>142.24010000000001</v>
      </c>
      <c r="S30" s="2">
        <f t="shared" si="4"/>
        <v>23916.612226834979</v>
      </c>
      <c r="T30" s="2">
        <f t="shared" si="5"/>
        <v>12155.965386449841</v>
      </c>
      <c r="U30" s="2">
        <f t="shared" si="6"/>
        <v>42061.088212888128</v>
      </c>
      <c r="V30" s="2">
        <f t="shared" si="7"/>
        <v>40260.430229266916</v>
      </c>
      <c r="X30" s="7">
        <f t="shared" si="8"/>
        <v>8.2136944523005864E-2</v>
      </c>
    </row>
    <row r="31" spans="1:24" s="2" customFormat="1" ht="14.1" customHeight="1" x14ac:dyDescent="0.25">
      <c r="A31" s="3" t="s">
        <v>321</v>
      </c>
      <c r="B31" s="3" t="s">
        <v>322</v>
      </c>
      <c r="C31" s="5" t="s">
        <v>215</v>
      </c>
      <c r="D31" s="3" t="s">
        <v>216</v>
      </c>
      <c r="E31" s="6">
        <v>7.2389999999999999</v>
      </c>
      <c r="F31" s="6">
        <v>8.0195000000000007</v>
      </c>
      <c r="G31" s="6">
        <v>0.51229999999999998</v>
      </c>
      <c r="H31" s="6">
        <v>0.26860000000000001</v>
      </c>
      <c r="I31" s="2">
        <f t="shared" si="0"/>
        <v>2187.6699909338167</v>
      </c>
      <c r="J31" s="2">
        <f t="shared" si="1"/>
        <v>2395.8115496071459</v>
      </c>
      <c r="K31" s="2">
        <f t="shared" si="2"/>
        <v>113.53587915509625</v>
      </c>
      <c r="L31" s="2">
        <f t="shared" si="3"/>
        <v>74.90699373636977</v>
      </c>
      <c r="O31" s="6">
        <v>6.2793000000000001</v>
      </c>
      <c r="P31" s="6">
        <v>6.6794000000000002</v>
      </c>
      <c r="Q31" s="6">
        <v>5.1200000000000002E-2</v>
      </c>
      <c r="R31" s="6">
        <v>0</v>
      </c>
      <c r="S31" s="2">
        <f t="shared" si="4"/>
        <v>1654.0840410511455</v>
      </c>
      <c r="T31" s="2">
        <f t="shared" si="5"/>
        <v>1896.3069794907901</v>
      </c>
      <c r="U31" s="2">
        <f t="shared" si="6"/>
        <v>12.704998374653529</v>
      </c>
      <c r="V31" s="2">
        <f t="shared" si="7"/>
        <v>0</v>
      </c>
      <c r="X31" s="7">
        <f t="shared" si="8"/>
        <v>9.2827418364516606E-2</v>
      </c>
    </row>
    <row r="32" spans="1:24" s="2" customFormat="1" ht="14.1" customHeight="1" x14ac:dyDescent="0.25">
      <c r="A32" s="3" t="s">
        <v>190</v>
      </c>
      <c r="B32" s="3" t="s">
        <v>191</v>
      </c>
      <c r="C32" s="5" t="s">
        <v>18</v>
      </c>
      <c r="D32" s="3" t="s">
        <v>19</v>
      </c>
      <c r="E32" s="6">
        <v>3.1472000000000002</v>
      </c>
      <c r="F32" s="6">
        <v>8.7112999999999996</v>
      </c>
      <c r="G32" s="6">
        <v>24.6477</v>
      </c>
      <c r="H32" s="6">
        <v>6.3398000000000003</v>
      </c>
      <c r="I32" s="2">
        <f t="shared" si="0"/>
        <v>951.10305228165612</v>
      </c>
      <c r="J32" s="2">
        <f t="shared" si="1"/>
        <v>2602.4855853971853</v>
      </c>
      <c r="K32" s="2">
        <f t="shared" si="2"/>
        <v>5462.4210202050881</v>
      </c>
      <c r="L32" s="2">
        <f t="shared" si="3"/>
        <v>1768.0393108333471</v>
      </c>
      <c r="O32" s="6">
        <v>2.3323</v>
      </c>
      <c r="P32" s="6">
        <v>3.6910999999999996</v>
      </c>
      <c r="Q32" s="6">
        <v>20.046300000000002</v>
      </c>
      <c r="R32" s="6">
        <v>4.7957999999999998</v>
      </c>
      <c r="S32" s="2">
        <f t="shared" si="4"/>
        <v>614.37106189282031</v>
      </c>
      <c r="T32" s="2">
        <f t="shared" si="5"/>
        <v>1047.9172817915462</v>
      </c>
      <c r="U32" s="2">
        <f t="shared" si="6"/>
        <v>4974.3790804261143</v>
      </c>
      <c r="V32" s="2">
        <f t="shared" si="7"/>
        <v>1357.4299462213417</v>
      </c>
      <c r="X32" s="7">
        <f t="shared" si="8"/>
        <v>9.3560654558214149E-2</v>
      </c>
    </row>
    <row r="33" spans="1:24" s="2" customFormat="1" ht="14.1" customHeight="1" x14ac:dyDescent="0.25">
      <c r="A33" s="3" t="s">
        <v>310</v>
      </c>
      <c r="B33" s="3" t="s">
        <v>313</v>
      </c>
      <c r="C33" s="5" t="s">
        <v>311</v>
      </c>
      <c r="D33" s="3" t="s">
        <v>312</v>
      </c>
      <c r="E33" s="6">
        <v>3.8491</v>
      </c>
      <c r="F33" s="6">
        <v>4.1782000000000004</v>
      </c>
      <c r="G33" s="6">
        <v>2.3998999999999997</v>
      </c>
      <c r="H33" s="6">
        <v>3.4215</v>
      </c>
      <c r="I33" s="2">
        <f t="shared" si="0"/>
        <v>1163.2215170746449</v>
      </c>
      <c r="J33" s="2">
        <f t="shared" si="1"/>
        <v>1248.2299166492398</v>
      </c>
      <c r="K33" s="2">
        <f t="shared" si="2"/>
        <v>531.86561855224579</v>
      </c>
      <c r="L33" s="2">
        <f t="shared" si="3"/>
        <v>954.18570018238711</v>
      </c>
      <c r="O33" s="6">
        <v>5.9116999999999997</v>
      </c>
      <c r="P33" s="6">
        <v>5.2761000000000005</v>
      </c>
      <c r="Q33" s="6">
        <v>2.5695999999999999</v>
      </c>
      <c r="R33" s="6">
        <v>3.4554</v>
      </c>
      <c r="S33" s="2">
        <f t="shared" si="4"/>
        <v>1557.2513855815228</v>
      </c>
      <c r="T33" s="2">
        <f t="shared" si="5"/>
        <v>1497.9047900247565</v>
      </c>
      <c r="U33" s="2">
        <f t="shared" si="6"/>
        <v>637.63210592792393</v>
      </c>
      <c r="V33" s="2">
        <f t="shared" si="7"/>
        <v>978.03566374186244</v>
      </c>
      <c r="X33" s="7">
        <f t="shared" si="8"/>
        <v>9.8496433243970644E-2</v>
      </c>
    </row>
    <row r="34" spans="1:24" s="2" customFormat="1" ht="14.1" customHeight="1" x14ac:dyDescent="0.25">
      <c r="A34" s="3" t="s">
        <v>663</v>
      </c>
      <c r="B34" s="3" t="s">
        <v>666</v>
      </c>
      <c r="C34" s="5" t="s">
        <v>664</v>
      </c>
      <c r="D34" s="3" t="s">
        <v>665</v>
      </c>
      <c r="E34" s="6">
        <v>0.72060000000000002</v>
      </c>
      <c r="F34" s="6">
        <v>9.8799999999999999E-2</v>
      </c>
      <c r="G34" s="6">
        <v>1.8854</v>
      </c>
      <c r="H34" s="6">
        <v>0.63829999999999998</v>
      </c>
      <c r="I34" s="2">
        <f t="shared" si="0"/>
        <v>217.76971894832275</v>
      </c>
      <c r="J34" s="2">
        <f t="shared" si="1"/>
        <v>29.516326591581272</v>
      </c>
      <c r="K34" s="2">
        <f t="shared" si="2"/>
        <v>417.84217559831836</v>
      </c>
      <c r="L34" s="2">
        <f t="shared" si="3"/>
        <v>178.00868988058386</v>
      </c>
      <c r="O34" s="6">
        <v>0.6271000000000001</v>
      </c>
      <c r="P34" s="6">
        <v>0</v>
      </c>
      <c r="Q34" s="6">
        <v>0.7672000000000001</v>
      </c>
      <c r="R34" s="6">
        <v>0.27</v>
      </c>
      <c r="S34" s="2">
        <f t="shared" si="4"/>
        <v>165.18976671654062</v>
      </c>
      <c r="T34" s="2">
        <f t="shared" si="5"/>
        <v>0</v>
      </c>
      <c r="U34" s="2">
        <f t="shared" si="6"/>
        <v>190.37646002019898</v>
      </c>
      <c r="V34" s="2">
        <f t="shared" si="7"/>
        <v>76.422303990942552</v>
      </c>
      <c r="X34" s="7">
        <f t="shared" si="8"/>
        <v>0.10253022766145943</v>
      </c>
    </row>
    <row r="35" spans="1:24" s="2" customFormat="1" ht="14.1" customHeight="1" x14ac:dyDescent="0.25">
      <c r="A35" s="3" t="s">
        <v>501</v>
      </c>
      <c r="B35" s="3" t="s">
        <v>504</v>
      </c>
      <c r="C35" s="5" t="s">
        <v>502</v>
      </c>
      <c r="D35" s="3" t="s">
        <v>503</v>
      </c>
      <c r="E35" s="6">
        <v>1.4940999999999998</v>
      </c>
      <c r="F35" s="6">
        <v>0.73940000000000006</v>
      </c>
      <c r="G35" s="6">
        <v>1.4721</v>
      </c>
      <c r="H35" s="6">
        <v>0</v>
      </c>
      <c r="I35" s="2">
        <f t="shared" si="0"/>
        <v>451.52614082804467</v>
      </c>
      <c r="J35" s="2">
        <f t="shared" si="1"/>
        <v>220.89445224509305</v>
      </c>
      <c r="K35" s="2">
        <f t="shared" si="2"/>
        <v>326.24666739062508</v>
      </c>
      <c r="L35" s="2">
        <f t="shared" si="3"/>
        <v>0</v>
      </c>
      <c r="O35" s="6">
        <v>2.5768999999999997</v>
      </c>
      <c r="P35" s="6">
        <v>1.2017</v>
      </c>
      <c r="Q35" s="6">
        <v>3.4819</v>
      </c>
      <c r="R35" s="6">
        <v>0.25600000000000001</v>
      </c>
      <c r="S35" s="2">
        <f t="shared" si="4"/>
        <v>678.80323688702504</v>
      </c>
      <c r="T35" s="2">
        <f t="shared" si="5"/>
        <v>341.16718526425763</v>
      </c>
      <c r="U35" s="2">
        <f t="shared" si="6"/>
        <v>864.01433282629148</v>
      </c>
      <c r="V35" s="2">
        <f t="shared" si="7"/>
        <v>72.45966600622701</v>
      </c>
      <c r="X35" s="7">
        <f t="shared" si="8"/>
        <v>0.10598614617793356</v>
      </c>
    </row>
    <row r="36" spans="1:24" s="2" customFormat="1" ht="14.1" customHeight="1" x14ac:dyDescent="0.25">
      <c r="A36" s="3" t="s">
        <v>947</v>
      </c>
      <c r="B36" s="3" t="s">
        <v>950</v>
      </c>
      <c r="C36" s="5" t="s">
        <v>948</v>
      </c>
      <c r="D36" s="3" t="s">
        <v>949</v>
      </c>
      <c r="E36" s="6">
        <v>0.70309999999999995</v>
      </c>
      <c r="F36" s="6">
        <v>0.14610000000000001</v>
      </c>
      <c r="G36" s="6">
        <v>0.28649999999999998</v>
      </c>
      <c r="H36" s="6">
        <v>0</v>
      </c>
      <c r="I36" s="2">
        <f t="shared" si="0"/>
        <v>212.48111211846478</v>
      </c>
      <c r="J36" s="2">
        <f t="shared" si="1"/>
        <v>43.647118573178382</v>
      </c>
      <c r="K36" s="2">
        <f t="shared" si="2"/>
        <v>63.494103802332774</v>
      </c>
      <c r="L36" s="2">
        <f t="shared" si="3"/>
        <v>0</v>
      </c>
      <c r="O36" s="6">
        <v>0.54370000000000007</v>
      </c>
      <c r="P36" s="6">
        <v>6.9900000000000004E-2</v>
      </c>
      <c r="Q36" s="6">
        <v>9.5500000000000002E-2</v>
      </c>
      <c r="R36" s="6">
        <v>0</v>
      </c>
      <c r="S36" s="2">
        <f t="shared" si="4"/>
        <v>143.22066044296463</v>
      </c>
      <c r="T36" s="2">
        <f t="shared" si="5"/>
        <v>19.844874968770583</v>
      </c>
      <c r="U36" s="2">
        <f t="shared" si="6"/>
        <v>23.697799702722889</v>
      </c>
      <c r="V36" s="2">
        <f t="shared" si="7"/>
        <v>0</v>
      </c>
      <c r="X36" s="7">
        <f t="shared" si="8"/>
        <v>0.10639517915703822</v>
      </c>
    </row>
    <row r="37" spans="1:24" s="2" customFormat="1" ht="14.1" customHeight="1" x14ac:dyDescent="0.25">
      <c r="A37" s="3" t="s">
        <v>409</v>
      </c>
      <c r="B37" s="3" t="s">
        <v>410</v>
      </c>
      <c r="C37" s="5" t="s">
        <v>255</v>
      </c>
      <c r="D37" s="3" t="s">
        <v>256</v>
      </c>
      <c r="E37" s="6">
        <v>2.2627000000000002</v>
      </c>
      <c r="F37" s="6">
        <v>3.5545999999999998</v>
      </c>
      <c r="G37" s="6">
        <v>1.3934000000000002</v>
      </c>
      <c r="H37" s="6">
        <v>0.32429999999999998</v>
      </c>
      <c r="I37" s="2">
        <f t="shared" si="0"/>
        <v>683.80175279540651</v>
      </c>
      <c r="J37" s="2">
        <f t="shared" si="1"/>
        <v>1061.9305111582469</v>
      </c>
      <c r="K37" s="2">
        <f t="shared" si="2"/>
        <v>308.80518058698254</v>
      </c>
      <c r="L37" s="2">
        <f t="shared" si="3"/>
        <v>90.440573599049571</v>
      </c>
      <c r="O37" s="6">
        <v>3.4129</v>
      </c>
      <c r="P37" s="6">
        <v>3.6874000000000002</v>
      </c>
      <c r="Q37" s="6">
        <v>1.6313</v>
      </c>
      <c r="R37" s="6">
        <v>1.1894</v>
      </c>
      <c r="S37" s="2">
        <f t="shared" si="4"/>
        <v>899.02113670368578</v>
      </c>
      <c r="T37" s="2">
        <f t="shared" si="5"/>
        <v>1046.8668377660179</v>
      </c>
      <c r="U37" s="2">
        <f t="shared" si="6"/>
        <v>404.79812204242774</v>
      </c>
      <c r="V37" s="2">
        <f t="shared" si="7"/>
        <v>336.65440135861871</v>
      </c>
      <c r="X37" s="7">
        <f t="shared" si="8"/>
        <v>0.10800061405165934</v>
      </c>
    </row>
    <row r="38" spans="1:24" s="2" customFormat="1" ht="14.1" customHeight="1" x14ac:dyDescent="0.25">
      <c r="A38" s="3" t="s">
        <v>556</v>
      </c>
      <c r="B38" s="3" t="s">
        <v>557</v>
      </c>
      <c r="C38" s="5" t="s">
        <v>215</v>
      </c>
      <c r="D38" s="3" t="s">
        <v>216</v>
      </c>
      <c r="E38" s="6">
        <v>0.8617999999999999</v>
      </c>
      <c r="F38" s="6">
        <v>1.0861000000000001</v>
      </c>
      <c r="G38" s="6">
        <v>0.64600000000000002</v>
      </c>
      <c r="H38" s="6">
        <v>0.6875</v>
      </c>
      <c r="I38" s="2">
        <f t="shared" si="0"/>
        <v>260.4412209126624</v>
      </c>
      <c r="J38" s="2">
        <f t="shared" si="1"/>
        <v>324.47046873599618</v>
      </c>
      <c r="K38" s="2">
        <f t="shared" si="2"/>
        <v>143.16646092951822</v>
      </c>
      <c r="L38" s="2">
        <f t="shared" si="3"/>
        <v>191.72955396036568</v>
      </c>
      <c r="O38" s="6">
        <v>1.5759000000000001</v>
      </c>
      <c r="P38" s="6">
        <v>1.5975999999999999</v>
      </c>
      <c r="Q38" s="6">
        <v>1.1855</v>
      </c>
      <c r="R38" s="6">
        <v>0.56309999999999993</v>
      </c>
      <c r="S38" s="2">
        <f t="shared" si="4"/>
        <v>415.12127789602346</v>
      </c>
      <c r="T38" s="2">
        <f t="shared" si="5"/>
        <v>453.56469599582084</v>
      </c>
      <c r="U38" s="2">
        <f t="shared" si="6"/>
        <v>294.1753041631203</v>
      </c>
      <c r="V38" s="2">
        <f t="shared" si="7"/>
        <v>159.38296065666569</v>
      </c>
      <c r="X38" s="7">
        <f t="shared" si="8"/>
        <v>0.10974270171224722</v>
      </c>
    </row>
    <row r="39" spans="1:24" s="2" customFormat="1" ht="14.1" customHeight="1" x14ac:dyDescent="0.25">
      <c r="A39" s="3" t="s">
        <v>47</v>
      </c>
      <c r="B39" s="3" t="s">
        <v>50</v>
      </c>
      <c r="C39" s="5" t="s">
        <v>48</v>
      </c>
      <c r="D39" s="3" t="s">
        <v>49</v>
      </c>
      <c r="E39" s="6">
        <v>75.32589999999999</v>
      </c>
      <c r="F39" s="6">
        <v>68.852000000000004</v>
      </c>
      <c r="G39" s="6">
        <v>78.101100000000002</v>
      </c>
      <c r="H39" s="6">
        <v>45.601799999999997</v>
      </c>
      <c r="I39" s="2">
        <f t="shared" si="0"/>
        <v>22763.946811725593</v>
      </c>
      <c r="J39" s="2">
        <f t="shared" si="1"/>
        <v>20569.41415469184</v>
      </c>
      <c r="K39" s="2">
        <f t="shared" si="2"/>
        <v>17308.758640406188</v>
      </c>
      <c r="L39" s="2">
        <f t="shared" si="3"/>
        <v>12717.400398239712</v>
      </c>
      <c r="O39" s="6">
        <v>68.392499999999998</v>
      </c>
      <c r="P39" s="6">
        <v>69.488900000000001</v>
      </c>
      <c r="Q39" s="6">
        <v>46.087499999999999</v>
      </c>
      <c r="R39" s="6">
        <v>43.156300000000002</v>
      </c>
      <c r="S39" s="2">
        <f t="shared" si="4"/>
        <v>18015.852527764313</v>
      </c>
      <c r="T39" s="2">
        <f t="shared" si="5"/>
        <v>19728.162120420631</v>
      </c>
      <c r="U39" s="2">
        <f t="shared" si="6"/>
        <v>11436.359620934461</v>
      </c>
      <c r="V39" s="2">
        <f t="shared" si="7"/>
        <v>12215.199547127087</v>
      </c>
      <c r="X39" s="7">
        <f t="shared" si="8"/>
        <v>0.11530651382762057</v>
      </c>
    </row>
    <row r="40" spans="1:24" s="2" customFormat="1" ht="14.1" customHeight="1" x14ac:dyDescent="0.25">
      <c r="A40" s="3" t="s">
        <v>224</v>
      </c>
      <c r="B40" s="3" t="s">
        <v>227</v>
      </c>
      <c r="C40" s="5" t="s">
        <v>225</v>
      </c>
      <c r="D40" s="3" t="s">
        <v>226</v>
      </c>
      <c r="E40" s="6">
        <v>7.9083000000000006</v>
      </c>
      <c r="F40" s="6">
        <v>6.4871999999999996</v>
      </c>
      <c r="G40" s="6">
        <v>9.6234000000000002</v>
      </c>
      <c r="H40" s="6">
        <v>8.2851999999999997</v>
      </c>
      <c r="I40" s="2">
        <f t="shared" si="0"/>
        <v>2389.9365367180421</v>
      </c>
      <c r="J40" s="2">
        <f t="shared" si="1"/>
        <v>1938.0396140172675</v>
      </c>
      <c r="K40" s="2">
        <f t="shared" si="2"/>
        <v>2132.7370280327023</v>
      </c>
      <c r="L40" s="2">
        <f t="shared" si="3"/>
        <v>2310.5712006871586</v>
      </c>
      <c r="O40" s="6">
        <v>7.2863000000000007</v>
      </c>
      <c r="P40" s="6">
        <v>7.1049000000000007</v>
      </c>
      <c r="Q40" s="6">
        <v>7.2903000000000002</v>
      </c>
      <c r="R40" s="6">
        <v>5.7559000000000005</v>
      </c>
      <c r="S40" s="2">
        <f t="shared" si="4"/>
        <v>1919.3465112848505</v>
      </c>
      <c r="T40" s="2">
        <f t="shared" si="5"/>
        <v>2017.1080424265826</v>
      </c>
      <c r="U40" s="2">
        <f t="shared" si="6"/>
        <v>1809.0478447409498</v>
      </c>
      <c r="V40" s="2">
        <f t="shared" si="7"/>
        <v>1629.1819983017267</v>
      </c>
      <c r="X40" s="7">
        <f t="shared" si="8"/>
        <v>0.11786836603953804</v>
      </c>
    </row>
    <row r="41" spans="1:24" s="2" customFormat="1" ht="14.1" customHeight="1" x14ac:dyDescent="0.25">
      <c r="A41" s="3" t="s">
        <v>129</v>
      </c>
      <c r="B41" s="3" t="s">
        <v>132</v>
      </c>
      <c r="C41" s="5" t="s">
        <v>130</v>
      </c>
      <c r="D41" s="3" t="s">
        <v>131</v>
      </c>
      <c r="E41" s="6">
        <v>18.717400000000001</v>
      </c>
      <c r="F41" s="6">
        <v>6.1145000000000005</v>
      </c>
      <c r="G41" s="6">
        <v>20.042400000000001</v>
      </c>
      <c r="H41" s="6">
        <v>33.845600000000005</v>
      </c>
      <c r="I41" s="2">
        <f t="shared" si="0"/>
        <v>5656.5125415533403</v>
      </c>
      <c r="J41" s="2">
        <f t="shared" si="1"/>
        <v>1826.696143160159</v>
      </c>
      <c r="K41" s="2">
        <f t="shared" si="2"/>
        <v>4441.7948553154429</v>
      </c>
      <c r="L41" s="2">
        <f t="shared" si="3"/>
        <v>9438.8389694850212</v>
      </c>
      <c r="O41" s="6">
        <v>26.943999999999999</v>
      </c>
      <c r="P41" s="6">
        <v>17.610600000000002</v>
      </c>
      <c r="Q41" s="6">
        <v>18.48</v>
      </c>
      <c r="R41" s="6">
        <v>36.320799999999998</v>
      </c>
      <c r="S41" s="2">
        <f t="shared" si="4"/>
        <v>7097.5491538996484</v>
      </c>
      <c r="T41" s="2">
        <f t="shared" si="5"/>
        <v>4999.7160962093167</v>
      </c>
      <c r="U41" s="2">
        <f t="shared" si="6"/>
        <v>4585.7103508515083</v>
      </c>
      <c r="V41" s="2">
        <f t="shared" si="7"/>
        <v>10280.441551089725</v>
      </c>
      <c r="X41" s="7">
        <f t="shared" si="8"/>
        <v>0.11944183648144906</v>
      </c>
    </row>
    <row r="42" spans="1:24" s="2" customFormat="1" ht="14.1" customHeight="1" x14ac:dyDescent="0.25">
      <c r="A42" s="3" t="s">
        <v>723</v>
      </c>
      <c r="B42" s="3" t="s">
        <v>726</v>
      </c>
      <c r="C42" s="5" t="s">
        <v>724</v>
      </c>
      <c r="D42" s="3" t="s">
        <v>725</v>
      </c>
      <c r="E42" s="6">
        <v>0.40770000000000001</v>
      </c>
      <c r="F42" s="6">
        <v>0.7298</v>
      </c>
      <c r="G42" s="6">
        <v>0.82369999999999999</v>
      </c>
      <c r="H42" s="6">
        <v>0.71240000000000003</v>
      </c>
      <c r="I42" s="2">
        <f t="shared" si="0"/>
        <v>123.20942883046237</v>
      </c>
      <c r="J42" s="2">
        <f t="shared" si="1"/>
        <v>218.02646909449405</v>
      </c>
      <c r="K42" s="2">
        <f t="shared" si="2"/>
        <v>182.54831868056371</v>
      </c>
      <c r="L42" s="2">
        <f t="shared" si="3"/>
        <v>198.67364980562107</v>
      </c>
      <c r="O42" s="6">
        <v>0.56289999999999996</v>
      </c>
      <c r="P42" s="6">
        <v>0.46460000000000001</v>
      </c>
      <c r="Q42" s="6">
        <v>0.28560000000000002</v>
      </c>
      <c r="R42" s="6">
        <v>0.1925</v>
      </c>
      <c r="S42" s="2">
        <f t="shared" si="4"/>
        <v>148.2782964196152</v>
      </c>
      <c r="T42" s="2">
        <f t="shared" si="5"/>
        <v>131.90170115151378</v>
      </c>
      <c r="U42" s="2">
        <f t="shared" si="6"/>
        <v>70.87006905861422</v>
      </c>
      <c r="V42" s="2">
        <f t="shared" si="7"/>
        <v>54.486272289838666</v>
      </c>
      <c r="X42" s="7">
        <f t="shared" si="8"/>
        <v>0.11997033701173046</v>
      </c>
    </row>
    <row r="43" spans="1:24" s="2" customFormat="1" ht="14.1" customHeight="1" x14ac:dyDescent="0.25">
      <c r="A43" s="3" t="s">
        <v>619</v>
      </c>
      <c r="B43" s="3" t="s">
        <v>622</v>
      </c>
      <c r="C43" s="5" t="s">
        <v>620</v>
      </c>
      <c r="D43" s="3" t="s">
        <v>621</v>
      </c>
      <c r="E43" s="6">
        <v>5.4100000000000002E-2</v>
      </c>
      <c r="F43" s="6">
        <v>6.9000000000000006E-2</v>
      </c>
      <c r="G43" s="6">
        <v>0</v>
      </c>
      <c r="H43" s="6">
        <v>0</v>
      </c>
      <c r="I43" s="2">
        <f t="shared" si="0"/>
        <v>16.349350256875187</v>
      </c>
      <c r="J43" s="2">
        <f t="shared" si="1"/>
        <v>20.613628894930244</v>
      </c>
      <c r="K43" s="2">
        <f t="shared" si="2"/>
        <v>0</v>
      </c>
      <c r="L43" s="2">
        <f t="shared" si="3"/>
        <v>0</v>
      </c>
      <c r="O43" s="6">
        <v>2.9293999999999998</v>
      </c>
      <c r="P43" s="6">
        <v>2.1314000000000002</v>
      </c>
      <c r="Q43" s="6">
        <v>0.6633</v>
      </c>
      <c r="R43" s="6">
        <v>0</v>
      </c>
      <c r="S43" s="2">
        <f t="shared" si="4"/>
        <v>771.65827239584428</v>
      </c>
      <c r="T43" s="2">
        <f t="shared" si="5"/>
        <v>605.11253946262696</v>
      </c>
      <c r="U43" s="2">
        <f t="shared" si="6"/>
        <v>164.59424652163449</v>
      </c>
      <c r="V43" s="2">
        <f t="shared" si="7"/>
        <v>0</v>
      </c>
      <c r="X43" s="7">
        <f t="shared" si="8"/>
        <v>0.12277209879029677</v>
      </c>
    </row>
    <row r="44" spans="1:24" s="2" customFormat="1" ht="14.1" customHeight="1" x14ac:dyDescent="0.25">
      <c r="A44" s="3" t="s">
        <v>170</v>
      </c>
      <c r="B44" s="3" t="s">
        <v>171</v>
      </c>
      <c r="C44" s="4">
        <v>15.2</v>
      </c>
      <c r="D44" s="3" t="s">
        <v>168</v>
      </c>
      <c r="E44" s="6">
        <v>11.7059</v>
      </c>
      <c r="F44" s="6">
        <v>5.6940999999999997</v>
      </c>
      <c r="G44" s="6">
        <v>15.858799999999999</v>
      </c>
      <c r="H44" s="6">
        <v>15.8401</v>
      </c>
      <c r="I44" s="2">
        <f t="shared" si="0"/>
        <v>3537.594439407676</v>
      </c>
      <c r="J44" s="2">
        <f t="shared" si="1"/>
        <v>1701.1023810235113</v>
      </c>
      <c r="K44" s="2">
        <f t="shared" si="2"/>
        <v>3514.6258058653925</v>
      </c>
      <c r="L44" s="2">
        <f t="shared" si="3"/>
        <v>4417.4768111819467</v>
      </c>
      <c r="O44" s="6">
        <v>10.622599999999998</v>
      </c>
      <c r="P44" s="6">
        <v>6.7004999999999999</v>
      </c>
      <c r="Q44" s="6">
        <v>10.764900000000001</v>
      </c>
      <c r="R44" s="6">
        <v>13.665699999999999</v>
      </c>
      <c r="S44" s="2">
        <f t="shared" si="4"/>
        <v>2798.1897877900237</v>
      </c>
      <c r="T44" s="2">
        <f t="shared" si="5"/>
        <v>1902.29734947421</v>
      </c>
      <c r="U44" s="2">
        <f t="shared" si="6"/>
        <v>2671.2507227208548</v>
      </c>
      <c r="V44" s="2">
        <f t="shared" si="7"/>
        <v>3868.0158505519385</v>
      </c>
      <c r="X44" s="7">
        <f t="shared" si="8"/>
        <v>0.13328767607198758</v>
      </c>
    </row>
    <row r="45" spans="1:24" s="2" customFormat="1" ht="14.1" customHeight="1" x14ac:dyDescent="0.25">
      <c r="A45" s="3" t="s">
        <v>403</v>
      </c>
      <c r="B45" s="3" t="s">
        <v>404</v>
      </c>
      <c r="C45" s="5" t="s">
        <v>118</v>
      </c>
      <c r="D45" s="3" t="s">
        <v>119</v>
      </c>
      <c r="E45" s="6">
        <v>0.39710000000000001</v>
      </c>
      <c r="F45" s="6">
        <v>1.2262999999999999</v>
      </c>
      <c r="G45" s="6">
        <v>2.2723999999999998</v>
      </c>
      <c r="H45" s="6">
        <v>6.1052</v>
      </c>
      <c r="I45" s="2">
        <f t="shared" si="0"/>
        <v>120.00604412209127</v>
      </c>
      <c r="J45" s="2">
        <f t="shared" si="1"/>
        <v>366.35497266453558</v>
      </c>
      <c r="K45" s="2">
        <f t="shared" si="2"/>
        <v>503.60908021089352</v>
      </c>
      <c r="L45" s="2">
        <f t="shared" si="3"/>
        <v>1702.61421503829</v>
      </c>
      <c r="O45" s="6">
        <v>0.37809999999999999</v>
      </c>
      <c r="P45" s="6">
        <v>1.1998</v>
      </c>
      <c r="Q45" s="6">
        <v>1.4068000000000001</v>
      </c>
      <c r="R45" s="6">
        <v>5.101</v>
      </c>
      <c r="S45" s="2">
        <f t="shared" si="4"/>
        <v>99.598550144353368</v>
      </c>
      <c r="T45" s="2">
        <f t="shared" si="5"/>
        <v>340.6277680619591</v>
      </c>
      <c r="U45" s="2">
        <f t="shared" si="6"/>
        <v>349.08968190356615</v>
      </c>
      <c r="V45" s="2">
        <f t="shared" si="7"/>
        <v>1443.8154542881402</v>
      </c>
      <c r="X45" s="7">
        <f t="shared" si="8"/>
        <v>0.13787851847074689</v>
      </c>
    </row>
    <row r="46" spans="1:24" s="2" customFormat="1" ht="14.1" customHeight="1" x14ac:dyDescent="0.25">
      <c r="A46" s="3" t="s">
        <v>687</v>
      </c>
      <c r="B46" s="3" t="s">
        <v>688</v>
      </c>
      <c r="C46" s="5" t="s">
        <v>318</v>
      </c>
      <c r="D46" s="3" t="s">
        <v>319</v>
      </c>
      <c r="E46" s="6">
        <v>1.1659999999999999</v>
      </c>
      <c r="F46" s="6">
        <v>1.0820000000000001</v>
      </c>
      <c r="G46" s="6">
        <v>1.2229000000000001</v>
      </c>
      <c r="H46" s="6">
        <v>0</v>
      </c>
      <c r="I46" s="2">
        <f t="shared" si="0"/>
        <v>352.37231792082201</v>
      </c>
      <c r="J46" s="2">
        <f t="shared" si="1"/>
        <v>323.24560093209448</v>
      </c>
      <c r="K46" s="2">
        <f t="shared" si="2"/>
        <v>271.01898617756638</v>
      </c>
      <c r="L46" s="2">
        <f t="shared" si="3"/>
        <v>0</v>
      </c>
      <c r="O46" s="6">
        <v>1.1534</v>
      </c>
      <c r="P46" s="6">
        <v>0</v>
      </c>
      <c r="Q46" s="6">
        <v>0</v>
      </c>
      <c r="R46" s="6">
        <v>0</v>
      </c>
      <c r="S46" s="2">
        <f t="shared" si="4"/>
        <v>303.82694455566559</v>
      </c>
      <c r="T46" s="2">
        <f t="shared" si="5"/>
        <v>0</v>
      </c>
      <c r="U46" s="2">
        <f t="shared" si="6"/>
        <v>0</v>
      </c>
      <c r="V46" s="2">
        <f t="shared" si="7"/>
        <v>0</v>
      </c>
      <c r="X46" s="7">
        <f t="shared" si="8"/>
        <v>0.13848614178343757</v>
      </c>
    </row>
    <row r="47" spans="1:24" s="2" customFormat="1" ht="14.1" customHeight="1" x14ac:dyDescent="0.25">
      <c r="A47" s="3" t="s">
        <v>273</v>
      </c>
      <c r="B47" s="3" t="s">
        <v>274</v>
      </c>
      <c r="C47" s="4">
        <v>35.200000000000003</v>
      </c>
      <c r="D47" s="3" t="s">
        <v>68</v>
      </c>
      <c r="E47" s="6">
        <v>6.7533999999999992</v>
      </c>
      <c r="F47" s="6">
        <v>6.2681999999999993</v>
      </c>
      <c r="G47" s="6">
        <v>4.4592000000000001</v>
      </c>
      <c r="H47" s="6">
        <v>3.2846000000000002</v>
      </c>
      <c r="I47" s="2">
        <f t="shared" si="0"/>
        <v>2040.9187065578722</v>
      </c>
      <c r="J47" s="2">
        <f t="shared" si="1"/>
        <v>1872.6137483942277</v>
      </c>
      <c r="K47" s="2">
        <f t="shared" si="2"/>
        <v>988.24749624908316</v>
      </c>
      <c r="L47" s="2">
        <f t="shared" si="3"/>
        <v>916.00711700104296</v>
      </c>
      <c r="O47" s="6">
        <v>7.2861000000000002</v>
      </c>
      <c r="P47" s="6">
        <v>5.2789999999999999</v>
      </c>
      <c r="Q47" s="6">
        <v>3.6194000000000002</v>
      </c>
      <c r="R47" s="6">
        <v>3.1436000000000002</v>
      </c>
      <c r="S47" s="2">
        <f t="shared" si="4"/>
        <v>1919.2938275767603</v>
      </c>
      <c r="T47" s="2">
        <f t="shared" si="5"/>
        <v>1498.7281110177382</v>
      </c>
      <c r="U47" s="2">
        <f t="shared" si="6"/>
        <v>898.1342015082223</v>
      </c>
      <c r="V47" s="2">
        <f t="shared" si="7"/>
        <v>889.78205491084077</v>
      </c>
      <c r="X47" s="7">
        <f t="shared" si="8"/>
        <v>0.13857341433470899</v>
      </c>
    </row>
    <row r="48" spans="1:24" s="2" customFormat="1" ht="14.1" customHeight="1" x14ac:dyDescent="0.25">
      <c r="A48" s="3" t="s">
        <v>562</v>
      </c>
      <c r="B48" s="3" t="s">
        <v>563</v>
      </c>
      <c r="C48" s="4">
        <v>29.6</v>
      </c>
      <c r="D48" s="3" t="s">
        <v>81</v>
      </c>
      <c r="E48" s="6">
        <v>0.1144</v>
      </c>
      <c r="F48" s="6">
        <v>0</v>
      </c>
      <c r="G48" s="6">
        <v>1.0377000000000001</v>
      </c>
      <c r="H48" s="6">
        <v>1.2274</v>
      </c>
      <c r="I48" s="2">
        <f t="shared" si="0"/>
        <v>34.572378362042919</v>
      </c>
      <c r="J48" s="2">
        <f t="shared" si="1"/>
        <v>0</v>
      </c>
      <c r="K48" s="2">
        <f t="shared" si="2"/>
        <v>229.97497911232367</v>
      </c>
      <c r="L48" s="2">
        <f t="shared" si="3"/>
        <v>342.29651568138593</v>
      </c>
      <c r="O48" s="6">
        <v>0.46689999999999998</v>
      </c>
      <c r="P48" s="6">
        <v>1.7486999999999999</v>
      </c>
      <c r="Q48" s="6">
        <v>1.7512000000000001</v>
      </c>
      <c r="R48" s="6">
        <v>1.3280000000000001</v>
      </c>
      <c r="S48" s="2">
        <f t="shared" si="4"/>
        <v>122.99011653636231</v>
      </c>
      <c r="T48" s="2">
        <f t="shared" si="5"/>
        <v>496.4625587680847</v>
      </c>
      <c r="U48" s="2">
        <f t="shared" si="6"/>
        <v>434.55064753307153</v>
      </c>
      <c r="V48" s="2">
        <f t="shared" si="7"/>
        <v>375.88451740730261</v>
      </c>
      <c r="X48" s="7">
        <f t="shared" si="8"/>
        <v>0.14029106277656572</v>
      </c>
    </row>
    <row r="49" spans="1:24" s="2" customFormat="1" ht="14.1" customHeight="1" x14ac:dyDescent="0.25">
      <c r="A49" s="3" t="s">
        <v>395</v>
      </c>
      <c r="B49" s="3" t="s">
        <v>396</v>
      </c>
      <c r="C49" s="4">
        <v>35.200000000000003</v>
      </c>
      <c r="D49" s="3" t="s">
        <v>68</v>
      </c>
      <c r="E49" s="6">
        <v>0.88859999999999995</v>
      </c>
      <c r="F49" s="6">
        <v>2.1842999999999999</v>
      </c>
      <c r="G49" s="6">
        <v>4.4321000000000002</v>
      </c>
      <c r="H49" s="6">
        <v>6.25E-2</v>
      </c>
      <c r="I49" s="2">
        <f t="shared" si="0"/>
        <v>268.5403445149592</v>
      </c>
      <c r="J49" s="2">
        <f t="shared" si="1"/>
        <v>652.55579123472648</v>
      </c>
      <c r="K49" s="2">
        <f t="shared" si="2"/>
        <v>982.24159672711744</v>
      </c>
      <c r="L49" s="2">
        <f t="shared" si="3"/>
        <v>17.429959450942331</v>
      </c>
      <c r="O49" s="6">
        <v>2.5051000000000001</v>
      </c>
      <c r="P49" s="6">
        <v>1.8304</v>
      </c>
      <c r="Q49" s="6">
        <v>5.3994</v>
      </c>
      <c r="R49" s="6">
        <v>1.7012</v>
      </c>
      <c r="S49" s="2">
        <f t="shared" si="4"/>
        <v>659.88978568267555</v>
      </c>
      <c r="T49" s="2">
        <f t="shared" si="5"/>
        <v>519.65749846691949</v>
      </c>
      <c r="U49" s="2">
        <f t="shared" si="6"/>
        <v>1339.8314106270363</v>
      </c>
      <c r="V49" s="2">
        <f t="shared" si="7"/>
        <v>481.51712425700538</v>
      </c>
      <c r="X49" s="7">
        <f t="shared" si="8"/>
        <v>0.14156760548785219</v>
      </c>
    </row>
    <row r="50" spans="1:24" s="2" customFormat="1" ht="14.1" customHeight="1" x14ac:dyDescent="0.25">
      <c r="A50" s="3" t="s">
        <v>172</v>
      </c>
      <c r="B50" s="3" t="s">
        <v>173</v>
      </c>
      <c r="C50" s="5" t="s">
        <v>18</v>
      </c>
      <c r="D50" s="3" t="s">
        <v>19</v>
      </c>
      <c r="E50" s="6">
        <v>13.726800000000001</v>
      </c>
      <c r="F50" s="6">
        <v>26.091999999999999</v>
      </c>
      <c r="G50" s="6">
        <v>12.273300000000001</v>
      </c>
      <c r="H50" s="6">
        <v>0</v>
      </c>
      <c r="I50" s="2">
        <f t="shared" si="0"/>
        <v>4148.3227561196745</v>
      </c>
      <c r="J50" s="2">
        <f t="shared" si="1"/>
        <v>7794.9392047321708</v>
      </c>
      <c r="K50" s="2">
        <f t="shared" si="2"/>
        <v>2720.0076237248545</v>
      </c>
      <c r="L50" s="2">
        <f t="shared" si="3"/>
        <v>0</v>
      </c>
      <c r="O50" s="6">
        <v>11.773299999999999</v>
      </c>
      <c r="P50" s="6">
        <v>24.721200000000003</v>
      </c>
      <c r="Q50" s="6">
        <v>0</v>
      </c>
      <c r="R50" s="6">
        <v>0</v>
      </c>
      <c r="S50" s="2">
        <f t="shared" si="4"/>
        <v>3101.3055022864728</v>
      </c>
      <c r="T50" s="2">
        <f t="shared" si="5"/>
        <v>7018.4423902427952</v>
      </c>
      <c r="U50" s="2">
        <f t="shared" si="6"/>
        <v>0</v>
      </c>
      <c r="V50" s="2">
        <f t="shared" si="7"/>
        <v>0</v>
      </c>
      <c r="X50" s="7">
        <f t="shared" si="8"/>
        <v>0.14162341657060126</v>
      </c>
    </row>
    <row r="51" spans="1:24" s="2" customFormat="1" ht="14.1" customHeight="1" x14ac:dyDescent="0.25">
      <c r="A51" s="3" t="s">
        <v>117</v>
      </c>
      <c r="B51" s="3" t="s">
        <v>120</v>
      </c>
      <c r="C51" s="5" t="s">
        <v>118</v>
      </c>
      <c r="D51" s="3" t="s">
        <v>119</v>
      </c>
      <c r="E51" s="6">
        <v>11.409500000000001</v>
      </c>
      <c r="F51" s="6">
        <v>0.9234</v>
      </c>
      <c r="G51" s="6">
        <v>29.683499999999999</v>
      </c>
      <c r="H51" s="6">
        <v>47.632599999999996</v>
      </c>
      <c r="I51" s="2">
        <f t="shared" si="0"/>
        <v>3448.0205500151105</v>
      </c>
      <c r="J51" s="2">
        <f t="shared" si="1"/>
        <v>275.86412929824036</v>
      </c>
      <c r="K51" s="2">
        <f t="shared" si="2"/>
        <v>6578.4545557296506</v>
      </c>
      <c r="L51" s="2">
        <f t="shared" si="3"/>
        <v>13283.748584687291</v>
      </c>
      <c r="O51" s="6">
        <v>22.9361</v>
      </c>
      <c r="P51" s="6">
        <v>10.818199999999999</v>
      </c>
      <c r="Q51" s="6">
        <v>25.833300000000001</v>
      </c>
      <c r="R51" s="6">
        <v>48.940000000000005</v>
      </c>
      <c r="S51" s="2">
        <f t="shared" si="4"/>
        <v>6041.7939856278854</v>
      </c>
      <c r="T51" s="2">
        <f t="shared" si="5"/>
        <v>3071.3279883713003</v>
      </c>
      <c r="U51" s="2">
        <f t="shared" si="6"/>
        <v>6410.3912990612698</v>
      </c>
      <c r="V51" s="2">
        <f t="shared" si="7"/>
        <v>13852.25021228418</v>
      </c>
      <c r="X51" s="7">
        <f t="shared" si="8"/>
        <v>0.14420430081397331</v>
      </c>
    </row>
    <row r="52" spans="1:24" s="2" customFormat="1" ht="14.1" customHeight="1" x14ac:dyDescent="0.25">
      <c r="A52" s="3" t="s">
        <v>214</v>
      </c>
      <c r="B52" s="3" t="s">
        <v>217</v>
      </c>
      <c r="C52" s="5" t="s">
        <v>215</v>
      </c>
      <c r="D52" s="3" t="s">
        <v>216</v>
      </c>
      <c r="E52" s="6">
        <v>15.081199999999999</v>
      </c>
      <c r="F52" s="6">
        <v>18.007399999999997</v>
      </c>
      <c r="G52" s="6">
        <v>0.40189999999999998</v>
      </c>
      <c r="H52" s="6">
        <v>0.31119999999999998</v>
      </c>
      <c r="I52" s="2">
        <f t="shared" si="0"/>
        <v>4557.6307041402233</v>
      </c>
      <c r="J52" s="2">
        <f t="shared" si="1"/>
        <v>5379.6791443850261</v>
      </c>
      <c r="K52" s="2">
        <f t="shared" si="2"/>
        <v>89.069041250113585</v>
      </c>
      <c r="L52" s="2">
        <f t="shared" si="3"/>
        <v>86.787254098132053</v>
      </c>
      <c r="O52" s="6">
        <v>13.743200000000002</v>
      </c>
      <c r="P52" s="6">
        <v>17.137100000000004</v>
      </c>
      <c r="Q52" s="6">
        <v>6.7599999999999993E-2</v>
      </c>
      <c r="R52" s="6">
        <v>0</v>
      </c>
      <c r="S52" s="2">
        <f t="shared" si="4"/>
        <v>3620.2136851200144</v>
      </c>
      <c r="T52" s="2">
        <f t="shared" si="5"/>
        <v>4865.2876513207211</v>
      </c>
      <c r="U52" s="2">
        <f t="shared" si="6"/>
        <v>16.774568166534735</v>
      </c>
      <c r="V52" s="2">
        <f t="shared" si="7"/>
        <v>0</v>
      </c>
      <c r="X52" s="7">
        <f t="shared" si="8"/>
        <v>0.14505652400244023</v>
      </c>
    </row>
    <row r="53" spans="1:24" s="2" customFormat="1" ht="14.1" customHeight="1" x14ac:dyDescent="0.25">
      <c r="A53" s="3" t="s">
        <v>427</v>
      </c>
      <c r="B53" s="3" t="s">
        <v>428</v>
      </c>
      <c r="C53" s="4">
        <v>35.200000000000003</v>
      </c>
      <c r="D53" s="3" t="s">
        <v>68</v>
      </c>
      <c r="E53" s="6">
        <v>3.0938999999999997</v>
      </c>
      <c r="F53" s="6">
        <v>5.0425000000000004</v>
      </c>
      <c r="G53" s="6">
        <v>0.52129999999999999</v>
      </c>
      <c r="H53" s="6">
        <v>0</v>
      </c>
      <c r="I53" s="2">
        <f t="shared" si="0"/>
        <v>934.99546690843135</v>
      </c>
      <c r="J53" s="2">
        <f t="shared" si="1"/>
        <v>1506.438024676605</v>
      </c>
      <c r="K53" s="2">
        <f t="shared" si="2"/>
        <v>115.53045833213289</v>
      </c>
      <c r="L53" s="2">
        <f t="shared" si="3"/>
        <v>0</v>
      </c>
      <c r="O53" s="6">
        <v>3.2471000000000001</v>
      </c>
      <c r="P53" s="6">
        <v>4.1996000000000002</v>
      </c>
      <c r="Q53" s="6">
        <v>0</v>
      </c>
      <c r="R53" s="6">
        <v>0</v>
      </c>
      <c r="S53" s="2">
        <f t="shared" si="4"/>
        <v>855.34634269698449</v>
      </c>
      <c r="T53" s="2">
        <f t="shared" si="5"/>
        <v>1192.2823593540622</v>
      </c>
      <c r="U53" s="2">
        <f t="shared" si="6"/>
        <v>0</v>
      </c>
      <c r="V53" s="2">
        <f t="shared" si="7"/>
        <v>0</v>
      </c>
      <c r="X53" s="7">
        <f t="shared" si="8"/>
        <v>0.15265020924579714</v>
      </c>
    </row>
    <row r="54" spans="1:24" s="2" customFormat="1" ht="14.1" customHeight="1" x14ac:dyDescent="0.25">
      <c r="A54" s="3" t="s">
        <v>323</v>
      </c>
      <c r="B54" s="3" t="s">
        <v>324</v>
      </c>
      <c r="C54" s="5" t="s">
        <v>238</v>
      </c>
      <c r="D54" s="3" t="s">
        <v>239</v>
      </c>
      <c r="E54" s="6">
        <v>2.0649000000000002</v>
      </c>
      <c r="F54" s="6">
        <v>0</v>
      </c>
      <c r="G54" s="6">
        <v>0.80599999999999994</v>
      </c>
      <c r="H54" s="6">
        <v>1.0229999999999999</v>
      </c>
      <c r="I54" s="2">
        <f t="shared" si="0"/>
        <v>624.02538531278333</v>
      </c>
      <c r="J54" s="2">
        <f t="shared" si="1"/>
        <v>0</v>
      </c>
      <c r="K54" s="2">
        <f t="shared" si="2"/>
        <v>178.62564629905833</v>
      </c>
      <c r="L54" s="2">
        <f t="shared" si="3"/>
        <v>285.2935762930241</v>
      </c>
      <c r="O54" s="6">
        <v>2.8683000000000001</v>
      </c>
      <c r="P54" s="6">
        <v>0</v>
      </c>
      <c r="Q54" s="6">
        <v>2.0261999999999998</v>
      </c>
      <c r="R54" s="6">
        <v>1.2652000000000001</v>
      </c>
      <c r="S54" s="2">
        <f t="shared" si="4"/>
        <v>755.56339957431567</v>
      </c>
      <c r="T54" s="2">
        <f t="shared" si="5"/>
        <v>0</v>
      </c>
      <c r="U54" s="2">
        <f t="shared" si="6"/>
        <v>502.79038489693318</v>
      </c>
      <c r="V54" s="2">
        <f t="shared" si="7"/>
        <v>358.10925559015004</v>
      </c>
      <c r="X54" s="7">
        <f t="shared" si="8"/>
        <v>0.15318832735730092</v>
      </c>
    </row>
    <row r="55" spans="1:24" s="2" customFormat="1" ht="14.1" customHeight="1" x14ac:dyDescent="0.25">
      <c r="A55" s="3" t="s">
        <v>372</v>
      </c>
      <c r="B55" s="3" t="s">
        <v>373</v>
      </c>
      <c r="C55" s="4">
        <v>35.200000000000003</v>
      </c>
      <c r="D55" s="3" t="s">
        <v>68</v>
      </c>
      <c r="E55" s="6">
        <v>4.8400999999999996</v>
      </c>
      <c r="F55" s="6">
        <v>4.0811999999999999</v>
      </c>
      <c r="G55" s="6">
        <v>2.3464</v>
      </c>
      <c r="H55" s="6">
        <v>0.60550000000000004</v>
      </c>
      <c r="I55" s="2">
        <f t="shared" si="0"/>
        <v>1462.7077666968871</v>
      </c>
      <c r="J55" s="2">
        <f t="shared" si="1"/>
        <v>1219.2513368983957</v>
      </c>
      <c r="K55" s="2">
        <f t="shared" si="2"/>
        <v>520.00895344430592</v>
      </c>
      <c r="L55" s="2">
        <f t="shared" si="3"/>
        <v>168.86144716072934</v>
      </c>
      <c r="O55" s="6">
        <v>5.2339000000000002</v>
      </c>
      <c r="P55" s="6">
        <v>2.4039000000000001</v>
      </c>
      <c r="Q55" s="6">
        <v>1.2581</v>
      </c>
      <c r="R55" s="6">
        <v>0.48480000000000001</v>
      </c>
      <c r="S55" s="2">
        <f t="shared" si="4"/>
        <v>1378.7062988641394</v>
      </c>
      <c r="T55" s="2">
        <f t="shared" si="5"/>
        <v>682.47632242385703</v>
      </c>
      <c r="U55" s="2">
        <f t="shared" si="6"/>
        <v>312.19059482717978</v>
      </c>
      <c r="V55" s="2">
        <f t="shared" si="7"/>
        <v>137.22049249929239</v>
      </c>
      <c r="X55" s="7">
        <f t="shared" si="8"/>
        <v>0.15422154842921057</v>
      </c>
    </row>
    <row r="56" spans="1:24" s="2" customFormat="1" ht="14.1" customHeight="1" x14ac:dyDescent="0.25">
      <c r="A56" s="3" t="s">
        <v>560</v>
      </c>
      <c r="B56" s="3" t="s">
        <v>561</v>
      </c>
      <c r="C56" s="5" t="s">
        <v>118</v>
      </c>
      <c r="D56" s="3" t="s">
        <v>119</v>
      </c>
      <c r="E56" s="6">
        <v>0</v>
      </c>
      <c r="F56" s="6">
        <v>0.1298</v>
      </c>
      <c r="G56" s="6">
        <v>0</v>
      </c>
      <c r="H56" s="6">
        <v>2.7705000000000002</v>
      </c>
      <c r="I56" s="2">
        <f t="shared" si="0"/>
        <v>0</v>
      </c>
      <c r="J56" s="2">
        <f t="shared" si="1"/>
        <v>38.777522182057176</v>
      </c>
      <c r="K56" s="2">
        <f t="shared" si="2"/>
        <v>0</v>
      </c>
      <c r="L56" s="2">
        <f t="shared" si="3"/>
        <v>772.63524254137178</v>
      </c>
      <c r="O56" s="6">
        <v>0</v>
      </c>
      <c r="P56" s="6">
        <v>0.27889999999999998</v>
      </c>
      <c r="Q56" s="6">
        <v>0.89229999999999998</v>
      </c>
      <c r="R56" s="6">
        <v>3.9888000000000003</v>
      </c>
      <c r="S56" s="2">
        <f t="shared" si="4"/>
        <v>0</v>
      </c>
      <c r="T56" s="2">
        <f t="shared" si="5"/>
        <v>79.180767221603944</v>
      </c>
      <c r="U56" s="2">
        <f t="shared" si="6"/>
        <v>221.41933690826841</v>
      </c>
      <c r="V56" s="2">
        <f t="shared" si="7"/>
        <v>1129.0121709595246</v>
      </c>
      <c r="X56" s="7">
        <f t="shared" si="8"/>
        <v>0.1585296159089738</v>
      </c>
    </row>
    <row r="57" spans="1:24" s="2" customFormat="1" ht="14.1" customHeight="1" x14ac:dyDescent="0.25">
      <c r="A57" s="3" t="s">
        <v>21</v>
      </c>
      <c r="B57" s="3" t="s">
        <v>22</v>
      </c>
      <c r="C57" s="5" t="s">
        <v>12</v>
      </c>
      <c r="D57" s="3" t="s">
        <v>13</v>
      </c>
      <c r="E57" s="6">
        <v>75.771999999999991</v>
      </c>
      <c r="F57" s="6">
        <v>85.766600000000011</v>
      </c>
      <c r="G57" s="6">
        <v>170.40469999999999</v>
      </c>
      <c r="H57" s="6">
        <v>117.18169999999999</v>
      </c>
      <c r="I57" s="2">
        <f t="shared" si="0"/>
        <v>22898.760954971287</v>
      </c>
      <c r="J57" s="2">
        <f t="shared" si="1"/>
        <v>25622.62121710035</v>
      </c>
      <c r="K57" s="2">
        <f t="shared" si="2"/>
        <v>37765.074032130455</v>
      </c>
      <c r="L57" s="2">
        <f t="shared" si="3"/>
        <v>32679.556470279822</v>
      </c>
      <c r="O57" s="6">
        <v>98.7804</v>
      </c>
      <c r="P57" s="6">
        <v>84.693900000000014</v>
      </c>
      <c r="Q57" s="6">
        <v>169.26960000000003</v>
      </c>
      <c r="R57" s="6">
        <v>135.8467</v>
      </c>
      <c r="S57" s="2">
        <f t="shared" si="4"/>
        <v>26020.588793121617</v>
      </c>
      <c r="T57" s="2">
        <f t="shared" si="5"/>
        <v>24044.919257761932</v>
      </c>
      <c r="U57" s="2">
        <f t="shared" si="6"/>
        <v>42003.320173403386</v>
      </c>
      <c r="V57" s="2">
        <f t="shared" si="7"/>
        <v>38450.806679875459</v>
      </c>
      <c r="X57" s="7">
        <f t="shared" si="8"/>
        <v>0.1658667065025046</v>
      </c>
    </row>
    <row r="58" spans="1:24" s="2" customFormat="1" ht="14.1" customHeight="1" x14ac:dyDescent="0.25">
      <c r="A58" s="3" t="s">
        <v>568</v>
      </c>
      <c r="B58" s="3" t="s">
        <v>570</v>
      </c>
      <c r="C58" s="4">
        <v>30.5</v>
      </c>
      <c r="D58" s="3" t="s">
        <v>569</v>
      </c>
      <c r="E58" s="6">
        <v>0.29010000000000002</v>
      </c>
      <c r="F58" s="6">
        <v>0.16669999999999999</v>
      </c>
      <c r="G58" s="6">
        <v>1.8441999999999998</v>
      </c>
      <c r="H58" s="6">
        <v>0.79899999999999993</v>
      </c>
      <c r="I58" s="2">
        <f t="shared" si="0"/>
        <v>87.669990933816877</v>
      </c>
      <c r="J58" s="2">
        <f t="shared" si="1"/>
        <v>49.801332417172041</v>
      </c>
      <c r="K58" s="2">
        <f t="shared" si="2"/>
        <v>408.71143536566177</v>
      </c>
      <c r="L58" s="2">
        <f t="shared" si="3"/>
        <v>222.82460162084675</v>
      </c>
      <c r="O58" s="6">
        <v>0.76459999999999995</v>
      </c>
      <c r="P58" s="6">
        <v>0.35780000000000001</v>
      </c>
      <c r="Q58" s="6">
        <v>2.1187999999999998</v>
      </c>
      <c r="R58" s="6">
        <v>0.67530000000000001</v>
      </c>
      <c r="S58" s="2">
        <f t="shared" si="4"/>
        <v>201.40981602849135</v>
      </c>
      <c r="T58" s="2">
        <f t="shared" si="5"/>
        <v>101.58077630652525</v>
      </c>
      <c r="U58" s="2">
        <f t="shared" si="6"/>
        <v>525.76856555109168</v>
      </c>
      <c r="V58" s="2">
        <f t="shared" si="7"/>
        <v>191.14067364845741</v>
      </c>
      <c r="X58" s="7">
        <f t="shared" si="8"/>
        <v>0.16985064952940107</v>
      </c>
    </row>
    <row r="59" spans="1:24" s="2" customFormat="1" ht="14.1" customHeight="1" x14ac:dyDescent="0.25">
      <c r="A59" s="3" t="s">
        <v>874</v>
      </c>
      <c r="B59" s="3" t="s">
        <v>875</v>
      </c>
      <c r="C59" s="4">
        <v>34.1</v>
      </c>
      <c r="D59" s="3" t="s">
        <v>355</v>
      </c>
      <c r="E59" s="6">
        <v>0.34839999999999999</v>
      </c>
      <c r="F59" s="6">
        <v>0</v>
      </c>
      <c r="G59" s="6">
        <v>0</v>
      </c>
      <c r="H59" s="6">
        <v>0.31430000000000002</v>
      </c>
      <c r="I59" s="2">
        <f t="shared" si="0"/>
        <v>105.28860682985795</v>
      </c>
      <c r="J59" s="2">
        <f t="shared" si="1"/>
        <v>0</v>
      </c>
      <c r="K59" s="2">
        <f t="shared" si="2"/>
        <v>0</v>
      </c>
      <c r="L59" s="2">
        <f t="shared" si="3"/>
        <v>87.65178008689881</v>
      </c>
      <c r="O59" s="6">
        <v>0.33829999999999999</v>
      </c>
      <c r="P59" s="6">
        <v>0.1211</v>
      </c>
      <c r="Q59" s="6">
        <v>0.61850000000000005</v>
      </c>
      <c r="R59" s="6">
        <v>0.61980000000000002</v>
      </c>
      <c r="S59" s="2">
        <f t="shared" si="4"/>
        <v>89.114492234421419</v>
      </c>
      <c r="T59" s="2">
        <f t="shared" si="5"/>
        <v>34.380749051761342</v>
      </c>
      <c r="U59" s="2">
        <f t="shared" si="6"/>
        <v>153.47737294381267</v>
      </c>
      <c r="V59" s="2">
        <f t="shared" si="7"/>
        <v>175.43164449476367</v>
      </c>
      <c r="X59" s="7">
        <f t="shared" si="8"/>
        <v>0.17251531857146746</v>
      </c>
    </row>
    <row r="60" spans="1:24" s="2" customFormat="1" ht="14.1" customHeight="1" x14ac:dyDescent="0.25">
      <c r="A60" s="3" t="s">
        <v>341</v>
      </c>
      <c r="B60" s="3" t="s">
        <v>343</v>
      </c>
      <c r="C60" s="4">
        <v>29.8</v>
      </c>
      <c r="D60" s="3" t="s">
        <v>342</v>
      </c>
      <c r="E60" s="6">
        <v>4.1403999999999996</v>
      </c>
      <c r="F60" s="6">
        <v>7.5985999999999994</v>
      </c>
      <c r="G60" s="6">
        <v>2.2115999999999998</v>
      </c>
      <c r="H60" s="6">
        <v>2.3420000000000001</v>
      </c>
      <c r="I60" s="2">
        <f t="shared" si="0"/>
        <v>1251.2541553339377</v>
      </c>
      <c r="J60" s="2">
        <f t="shared" si="1"/>
        <v>2270.0684133480713</v>
      </c>
      <c r="K60" s="2">
        <f t="shared" si="2"/>
        <v>490.13458977046827</v>
      </c>
      <c r="L60" s="2">
        <f t="shared" si="3"/>
        <v>653.13544054571116</v>
      </c>
      <c r="O60" s="6">
        <v>3.6666999999999996</v>
      </c>
      <c r="P60" s="6">
        <v>2.7385000000000002</v>
      </c>
      <c r="Q60" s="6">
        <v>1.6372</v>
      </c>
      <c r="R60" s="6">
        <v>0.96279999999999999</v>
      </c>
      <c r="S60" s="2">
        <f t="shared" si="4"/>
        <v>965.87676227003556</v>
      </c>
      <c r="T60" s="2">
        <f t="shared" si="5"/>
        <v>777.47053078652709</v>
      </c>
      <c r="U60" s="2">
        <f t="shared" si="6"/>
        <v>406.26217458950697</v>
      </c>
      <c r="V60" s="2">
        <f t="shared" si="7"/>
        <v>272.51627512029438</v>
      </c>
      <c r="X60" s="7">
        <f t="shared" si="8"/>
        <v>0.17489179486213549</v>
      </c>
    </row>
    <row r="61" spans="1:24" s="2" customFormat="1" ht="14.1" customHeight="1" x14ac:dyDescent="0.25">
      <c r="A61" s="3" t="s">
        <v>593</v>
      </c>
      <c r="B61" s="3" t="s">
        <v>596</v>
      </c>
      <c r="C61" s="5" t="s">
        <v>594</v>
      </c>
      <c r="D61" s="3" t="s">
        <v>595</v>
      </c>
      <c r="E61" s="6">
        <v>0.92870000000000008</v>
      </c>
      <c r="F61" s="6">
        <v>0.79920000000000002</v>
      </c>
      <c r="G61" s="6">
        <v>3.1973000000000003</v>
      </c>
      <c r="H61" s="6">
        <v>0.20250000000000001</v>
      </c>
      <c r="I61" s="2">
        <f t="shared" si="0"/>
        <v>280.65880930794805</v>
      </c>
      <c r="J61" s="2">
        <f t="shared" si="1"/>
        <v>238.75959728736592</v>
      </c>
      <c r="K61" s="2">
        <f t="shared" si="2"/>
        <v>708.58533363769141</v>
      </c>
      <c r="L61" s="2">
        <f t="shared" si="3"/>
        <v>56.473068621053159</v>
      </c>
      <c r="O61" s="6">
        <v>0.39540000000000003</v>
      </c>
      <c r="P61" s="6">
        <v>0.62139999999999995</v>
      </c>
      <c r="Q61" s="6">
        <v>0.47210000000000002</v>
      </c>
      <c r="R61" s="6">
        <v>0</v>
      </c>
      <c r="S61" s="2">
        <f t="shared" si="4"/>
        <v>104.15569089414791</v>
      </c>
      <c r="T61" s="2">
        <f t="shared" si="5"/>
        <v>176.41781553067295</v>
      </c>
      <c r="U61" s="2">
        <f t="shared" si="6"/>
        <v>117.14901821628771</v>
      </c>
      <c r="V61" s="2">
        <f t="shared" si="7"/>
        <v>0</v>
      </c>
      <c r="X61" s="7">
        <f t="shared" si="8"/>
        <v>0.17750092233992265</v>
      </c>
    </row>
    <row r="62" spans="1:24" s="2" customFormat="1" ht="14.1" customHeight="1" x14ac:dyDescent="0.25">
      <c r="A62" s="3" t="s">
        <v>593</v>
      </c>
      <c r="B62" s="3" t="s">
        <v>596</v>
      </c>
      <c r="C62" s="5" t="s">
        <v>597</v>
      </c>
      <c r="D62" s="3" t="s">
        <v>598</v>
      </c>
      <c r="E62" s="6">
        <v>0.92870000000000008</v>
      </c>
      <c r="F62" s="6">
        <v>0.79920000000000002</v>
      </c>
      <c r="G62" s="6">
        <v>3.1973000000000003</v>
      </c>
      <c r="H62" s="6">
        <v>0.20250000000000001</v>
      </c>
      <c r="I62" s="2">
        <f t="shared" si="0"/>
        <v>280.65880930794805</v>
      </c>
      <c r="J62" s="2">
        <f t="shared" si="1"/>
        <v>238.75959728736592</v>
      </c>
      <c r="K62" s="2">
        <f t="shared" si="2"/>
        <v>708.58533363769141</v>
      </c>
      <c r="L62" s="2">
        <f t="shared" si="3"/>
        <v>56.473068621053159</v>
      </c>
      <c r="O62" s="6">
        <v>0.39540000000000003</v>
      </c>
      <c r="P62" s="6">
        <v>0.62139999999999995</v>
      </c>
      <c r="Q62" s="6">
        <v>0.47210000000000002</v>
      </c>
      <c r="R62" s="6">
        <v>0</v>
      </c>
      <c r="S62" s="2">
        <f t="shared" si="4"/>
        <v>104.15569089414791</v>
      </c>
      <c r="T62" s="2">
        <f t="shared" si="5"/>
        <v>176.41781553067295</v>
      </c>
      <c r="U62" s="2">
        <f t="shared" si="6"/>
        <v>117.14901821628771</v>
      </c>
      <c r="V62" s="2">
        <f t="shared" si="7"/>
        <v>0</v>
      </c>
      <c r="X62" s="7">
        <f t="shared" si="8"/>
        <v>0.17750092233992265</v>
      </c>
    </row>
    <row r="63" spans="1:24" s="2" customFormat="1" ht="14.1" customHeight="1" x14ac:dyDescent="0.25">
      <c r="A63" s="3" t="s">
        <v>840</v>
      </c>
      <c r="B63" s="3" t="s">
        <v>841</v>
      </c>
      <c r="C63" s="4">
        <v>35.1</v>
      </c>
      <c r="D63" s="3" t="s">
        <v>231</v>
      </c>
      <c r="E63" s="6">
        <v>0.59689999999999999</v>
      </c>
      <c r="F63" s="6">
        <v>0.99270000000000003</v>
      </c>
      <c r="G63" s="6">
        <v>0</v>
      </c>
      <c r="H63" s="6">
        <v>0</v>
      </c>
      <c r="I63" s="2">
        <f t="shared" si="0"/>
        <v>180.38682381384103</v>
      </c>
      <c r="J63" s="2">
        <f t="shared" si="1"/>
        <v>296.56738266662683</v>
      </c>
      <c r="K63" s="2">
        <f t="shared" si="2"/>
        <v>0</v>
      </c>
      <c r="L63" s="2">
        <f t="shared" si="3"/>
        <v>0</v>
      </c>
      <c r="O63" s="6">
        <v>0.39029999999999998</v>
      </c>
      <c r="P63" s="6">
        <v>0.78539999999999999</v>
      </c>
      <c r="Q63" s="6">
        <v>0</v>
      </c>
      <c r="R63" s="6">
        <v>0</v>
      </c>
      <c r="S63" s="2">
        <f t="shared" si="4"/>
        <v>102.81225633785007</v>
      </c>
      <c r="T63" s="2">
        <f t="shared" si="5"/>
        <v>222.97803720275272</v>
      </c>
      <c r="U63" s="2">
        <f t="shared" si="6"/>
        <v>0</v>
      </c>
      <c r="V63" s="2">
        <f t="shared" si="7"/>
        <v>0</v>
      </c>
      <c r="X63" s="7">
        <f t="shared" si="8"/>
        <v>0.1819112745390635</v>
      </c>
    </row>
    <row r="64" spans="1:24" s="2" customFormat="1" ht="14.1" customHeight="1" x14ac:dyDescent="0.25">
      <c r="A64" s="3" t="s">
        <v>727</v>
      </c>
      <c r="B64" s="3" t="s">
        <v>730</v>
      </c>
      <c r="C64" s="5" t="s">
        <v>728</v>
      </c>
      <c r="D64" s="3" t="s">
        <v>729</v>
      </c>
      <c r="E64" s="6">
        <v>0.18440000000000001</v>
      </c>
      <c r="F64" s="6">
        <v>0</v>
      </c>
      <c r="G64" s="6">
        <v>0</v>
      </c>
      <c r="H64" s="6">
        <v>0</v>
      </c>
      <c r="I64" s="2">
        <f t="shared" si="0"/>
        <v>55.726805681474772</v>
      </c>
      <c r="J64" s="2">
        <f t="shared" si="1"/>
        <v>0</v>
      </c>
      <c r="K64" s="2">
        <f t="shared" si="2"/>
        <v>0</v>
      </c>
      <c r="L64" s="2">
        <f t="shared" si="3"/>
        <v>0</v>
      </c>
      <c r="O64" s="6">
        <v>1.2981</v>
      </c>
      <c r="P64" s="6">
        <v>2.3706999999999998</v>
      </c>
      <c r="Q64" s="6">
        <v>0.31759999999999999</v>
      </c>
      <c r="R64" s="6">
        <v>0</v>
      </c>
      <c r="S64" s="2">
        <f t="shared" si="4"/>
        <v>341.94360735886033</v>
      </c>
      <c r="T64" s="2">
        <f t="shared" si="5"/>
        <v>673.05071657316762</v>
      </c>
      <c r="U64" s="2">
        <f t="shared" si="6"/>
        <v>78.81069304277267</v>
      </c>
      <c r="V64" s="2">
        <f t="shared" si="7"/>
        <v>0</v>
      </c>
      <c r="X64" s="7">
        <f t="shared" si="8"/>
        <v>0.18306085475975506</v>
      </c>
    </row>
    <row r="65" spans="1:24" s="2" customFormat="1" ht="14.1" customHeight="1" x14ac:dyDescent="0.25">
      <c r="A65" s="3" t="s">
        <v>697</v>
      </c>
      <c r="B65" s="3" t="s">
        <v>698</v>
      </c>
      <c r="C65" s="5" t="s">
        <v>118</v>
      </c>
      <c r="D65" s="3" t="s">
        <v>119</v>
      </c>
      <c r="E65" s="6">
        <v>0.45939999999999998</v>
      </c>
      <c r="F65" s="6">
        <v>1.1375999999999999</v>
      </c>
      <c r="G65" s="6">
        <v>0</v>
      </c>
      <c r="H65" s="6">
        <v>0</v>
      </c>
      <c r="I65" s="2">
        <f t="shared" si="0"/>
        <v>138.83348443638562</v>
      </c>
      <c r="J65" s="2">
        <f t="shared" si="1"/>
        <v>339.8560033459803</v>
      </c>
      <c r="K65" s="2">
        <f t="shared" si="2"/>
        <v>0</v>
      </c>
      <c r="L65" s="2">
        <f t="shared" si="3"/>
        <v>0</v>
      </c>
      <c r="O65" s="6">
        <v>1.1320999999999999</v>
      </c>
      <c r="P65" s="6">
        <v>1.6692</v>
      </c>
      <c r="Q65" s="6">
        <v>0</v>
      </c>
      <c r="R65" s="6">
        <v>0</v>
      </c>
      <c r="S65" s="2">
        <f t="shared" si="4"/>
        <v>298.21612964406881</v>
      </c>
      <c r="T65" s="2">
        <f t="shared" si="5"/>
        <v>473.89220740875334</v>
      </c>
      <c r="U65" s="2">
        <f t="shared" si="6"/>
        <v>0</v>
      </c>
      <c r="V65" s="2">
        <f t="shared" si="7"/>
        <v>0</v>
      </c>
      <c r="X65" s="7">
        <f t="shared" si="8"/>
        <v>0.18405651711048035</v>
      </c>
    </row>
    <row r="66" spans="1:24" s="2" customFormat="1" ht="14.1" customHeight="1" x14ac:dyDescent="0.25">
      <c r="A66" s="3" t="s">
        <v>424</v>
      </c>
      <c r="B66" s="3" t="s">
        <v>425</v>
      </c>
      <c r="C66" s="5" t="s">
        <v>215</v>
      </c>
      <c r="D66" s="3" t="s">
        <v>216</v>
      </c>
      <c r="E66" s="6">
        <v>2.0710000000000002</v>
      </c>
      <c r="F66" s="6">
        <v>2.1573000000000002</v>
      </c>
      <c r="G66" s="6">
        <v>1.042</v>
      </c>
      <c r="H66" s="6">
        <v>1.3305</v>
      </c>
      <c r="I66" s="2">
        <f t="shared" si="0"/>
        <v>625.86884255061955</v>
      </c>
      <c r="J66" s="2">
        <f t="shared" si="1"/>
        <v>644.48958862366692</v>
      </c>
      <c r="K66" s="2">
        <f t="shared" si="2"/>
        <v>230.92794471913004</v>
      </c>
      <c r="L66" s="2">
        <f t="shared" si="3"/>
        <v>371.04897679166038</v>
      </c>
      <c r="O66" s="6">
        <v>4.0175999999999998</v>
      </c>
      <c r="P66" s="6">
        <v>2.8925999999999998</v>
      </c>
      <c r="Q66" s="6">
        <v>1.8436000000000001</v>
      </c>
      <c r="R66" s="6">
        <v>0.98160000000000003</v>
      </c>
      <c r="S66" s="2">
        <f t="shared" si="4"/>
        <v>1058.3103281141339</v>
      </c>
      <c r="T66" s="2">
        <f t="shared" si="5"/>
        <v>821.22010493084088</v>
      </c>
      <c r="U66" s="2">
        <f t="shared" si="6"/>
        <v>457.47919928732904</v>
      </c>
      <c r="V66" s="2">
        <f t="shared" si="7"/>
        <v>277.83753184262667</v>
      </c>
      <c r="X66" s="7">
        <f t="shared" si="8"/>
        <v>0.18466825545983107</v>
      </c>
    </row>
    <row r="67" spans="1:24" s="2" customFormat="1" ht="14.1" customHeight="1" x14ac:dyDescent="0.25">
      <c r="A67" s="3" t="s">
        <v>87</v>
      </c>
      <c r="B67" s="3" t="s">
        <v>88</v>
      </c>
      <c r="C67" s="5" t="s">
        <v>12</v>
      </c>
      <c r="D67" s="3" t="s">
        <v>13</v>
      </c>
      <c r="E67" s="6">
        <v>30.8491</v>
      </c>
      <c r="F67" s="6">
        <v>30.878599999999999</v>
      </c>
      <c r="G67" s="6">
        <v>48.808900000000001</v>
      </c>
      <c r="H67" s="6">
        <v>21.7774</v>
      </c>
      <c r="I67" s="2">
        <f t="shared" ref="I67:I130" si="9">(E67/3309)*1000000</f>
        <v>9322.786340284074</v>
      </c>
      <c r="J67" s="2">
        <f t="shared" ref="J67:J130" si="10">(F67/3347.3)*1000000</f>
        <v>9224.9275535506222</v>
      </c>
      <c r="K67" s="2">
        <f t="shared" ref="K67:K130" si="11">(G67/4512.23)*1000000</f>
        <v>10817.023954895918</v>
      </c>
      <c r="L67" s="2">
        <f t="shared" ref="L67:L130" si="12">(H67/3585.78)*1000000</f>
        <v>6073.2671831512243</v>
      </c>
      <c r="O67" s="6">
        <v>47.971299999999999</v>
      </c>
      <c r="P67" s="6">
        <v>27.586499999999997</v>
      </c>
      <c r="Q67" s="6">
        <v>70.195099999999996</v>
      </c>
      <c r="R67" s="6">
        <v>31.043700000000001</v>
      </c>
      <c r="S67" s="2">
        <f t="shared" ref="S67:S130" si="13">(O67/3796.24)*1000000</f>
        <v>12636.529829515521</v>
      </c>
      <c r="T67" s="2">
        <f t="shared" ref="T67:T130" si="14">(P67/3522.32)*1000000</f>
        <v>7831.9119216879781</v>
      </c>
      <c r="U67" s="2">
        <f t="shared" ref="U67:U130" si="15">(Q67/4029.91)*1000000</f>
        <v>17418.527957200036</v>
      </c>
      <c r="V67" s="2">
        <f t="shared" ref="V67:V130" si="16">(R67/3533)*1000000</f>
        <v>8786.7817718652695</v>
      </c>
      <c r="X67" s="7">
        <f t="shared" ref="X67:X130" si="17">_xlfn.T.TEST(I67:L67,S67:V67,2,1)</f>
        <v>0.18541701105439287</v>
      </c>
    </row>
    <row r="68" spans="1:24" s="2" customFormat="1" ht="14.1" customHeight="1" x14ac:dyDescent="0.25">
      <c r="A68" s="3" t="s">
        <v>493</v>
      </c>
      <c r="B68" s="3" t="s">
        <v>496</v>
      </c>
      <c r="C68" s="5" t="s">
        <v>494</v>
      </c>
      <c r="D68" s="3" t="s">
        <v>495</v>
      </c>
      <c r="E68" s="6">
        <v>0</v>
      </c>
      <c r="F68" s="6">
        <v>0</v>
      </c>
      <c r="G68" s="6">
        <v>7.0838000000000001</v>
      </c>
      <c r="H68" s="6">
        <v>4.4561000000000002</v>
      </c>
      <c r="I68" s="2">
        <f t="shared" si="9"/>
        <v>0</v>
      </c>
      <c r="J68" s="2">
        <f t="shared" si="10"/>
        <v>0</v>
      </c>
      <c r="K68" s="2">
        <f t="shared" si="11"/>
        <v>1569.9111082546769</v>
      </c>
      <c r="L68" s="2">
        <f t="shared" si="12"/>
        <v>1242.714276949506</v>
      </c>
      <c r="O68" s="6">
        <v>0</v>
      </c>
      <c r="P68" s="6">
        <v>0</v>
      </c>
      <c r="Q68" s="6">
        <v>0</v>
      </c>
      <c r="R68" s="6">
        <v>0</v>
      </c>
      <c r="S68" s="2">
        <f t="shared" si="13"/>
        <v>0</v>
      </c>
      <c r="T68" s="2">
        <f t="shared" si="14"/>
        <v>0</v>
      </c>
      <c r="U68" s="2">
        <f t="shared" si="15"/>
        <v>0</v>
      </c>
      <c r="V68" s="2">
        <f t="shared" si="16"/>
        <v>0</v>
      </c>
      <c r="X68" s="7">
        <f t="shared" si="17"/>
        <v>0.18596878935326236</v>
      </c>
    </row>
    <row r="69" spans="1:24" s="2" customFormat="1" ht="14.1" customHeight="1" x14ac:dyDescent="0.25">
      <c r="A69" s="3" t="s">
        <v>286</v>
      </c>
      <c r="B69" s="3" t="s">
        <v>287</v>
      </c>
      <c r="C69" s="4">
        <v>9.09</v>
      </c>
      <c r="D69" s="3" t="s">
        <v>177</v>
      </c>
      <c r="E69" s="6">
        <v>4.9321000000000002</v>
      </c>
      <c r="F69" s="6">
        <v>3.4773000000000001</v>
      </c>
      <c r="G69" s="6">
        <v>4.0202999999999998</v>
      </c>
      <c r="H69" s="6">
        <v>8.1031999999999993</v>
      </c>
      <c r="I69" s="2">
        <f t="shared" si="9"/>
        <v>1490.5107283167122</v>
      </c>
      <c r="J69" s="2">
        <f t="shared" si="10"/>
        <v>1038.8372718310279</v>
      </c>
      <c r="K69" s="2">
        <f t="shared" si="11"/>
        <v>890.97851838226336</v>
      </c>
      <c r="L69" s="2">
        <f t="shared" si="12"/>
        <v>2259.8151587660145</v>
      </c>
      <c r="O69" s="6">
        <v>3.0206999999999997</v>
      </c>
      <c r="P69" s="6">
        <v>1.6279999999999999</v>
      </c>
      <c r="Q69" s="6">
        <v>2.7374000000000001</v>
      </c>
      <c r="R69" s="6">
        <v>8.5789000000000009</v>
      </c>
      <c r="S69" s="2">
        <f t="shared" si="13"/>
        <v>795.70838513897968</v>
      </c>
      <c r="T69" s="2">
        <f t="shared" si="14"/>
        <v>462.19537123259664</v>
      </c>
      <c r="U69" s="2">
        <f t="shared" si="15"/>
        <v>679.27075294485485</v>
      </c>
      <c r="V69" s="2">
        <f t="shared" si="16"/>
        <v>2428.2196433625818</v>
      </c>
      <c r="X69" s="7">
        <f t="shared" si="17"/>
        <v>0.19046703925062888</v>
      </c>
    </row>
    <row r="70" spans="1:24" s="2" customFormat="1" ht="14.1" customHeight="1" x14ac:dyDescent="0.25">
      <c r="A70" s="3" t="s">
        <v>80</v>
      </c>
      <c r="B70" s="3" t="s">
        <v>82</v>
      </c>
      <c r="C70" s="4">
        <v>29.6</v>
      </c>
      <c r="D70" s="3" t="s">
        <v>81</v>
      </c>
      <c r="E70" s="6">
        <v>31.0764</v>
      </c>
      <c r="F70" s="6">
        <v>26.0611</v>
      </c>
      <c r="G70" s="6">
        <v>43.7087</v>
      </c>
      <c r="H70" s="6">
        <v>49.8474</v>
      </c>
      <c r="I70" s="2">
        <f t="shared" si="9"/>
        <v>9391.4777878513141</v>
      </c>
      <c r="J70" s="2">
        <f t="shared" si="10"/>
        <v>7785.7078839661808</v>
      </c>
      <c r="K70" s="2">
        <f t="shared" si="11"/>
        <v>9686.7180972601127</v>
      </c>
      <c r="L70" s="2">
        <f t="shared" si="12"/>
        <v>13901.410571758446</v>
      </c>
      <c r="O70" s="6">
        <v>33.601199999999999</v>
      </c>
      <c r="P70" s="6">
        <v>30.371299999999998</v>
      </c>
      <c r="Q70" s="6">
        <v>47.893299999999996</v>
      </c>
      <c r="R70" s="6">
        <v>62.937600000000003</v>
      </c>
      <c r="S70" s="2">
        <f t="shared" si="13"/>
        <v>8851.179061387058</v>
      </c>
      <c r="T70" s="2">
        <f t="shared" si="14"/>
        <v>8622.5271979831468</v>
      </c>
      <c r="U70" s="2">
        <f t="shared" si="15"/>
        <v>11884.458958140503</v>
      </c>
      <c r="V70" s="2">
        <f t="shared" si="16"/>
        <v>17814.208887630906</v>
      </c>
      <c r="X70" s="7">
        <f t="shared" si="17"/>
        <v>0.19096638526007995</v>
      </c>
    </row>
    <row r="71" spans="1:24" s="2" customFormat="1" ht="14.1" customHeight="1" x14ac:dyDescent="0.25">
      <c r="A71" s="3" t="s">
        <v>325</v>
      </c>
      <c r="B71" s="3" t="s">
        <v>326</v>
      </c>
      <c r="C71" s="4">
        <v>21.6</v>
      </c>
      <c r="D71" s="3" t="s">
        <v>248</v>
      </c>
      <c r="E71" s="6">
        <v>10.0364</v>
      </c>
      <c r="F71" s="6">
        <v>0.2044</v>
      </c>
      <c r="G71" s="6">
        <v>2.3497000000000003</v>
      </c>
      <c r="H71" s="6">
        <v>5.6137000000000006</v>
      </c>
      <c r="I71" s="2">
        <f t="shared" si="9"/>
        <v>3033.0613478392265</v>
      </c>
      <c r="J71" s="2">
        <f t="shared" si="10"/>
        <v>61.064141248170166</v>
      </c>
      <c r="K71" s="2">
        <f t="shared" si="11"/>
        <v>520.74029914255277</v>
      </c>
      <c r="L71" s="2">
        <f t="shared" si="12"/>
        <v>1565.5450139160796</v>
      </c>
      <c r="O71" s="6">
        <v>4.2844999999999995</v>
      </c>
      <c r="P71" s="6">
        <v>0.34709999999999996</v>
      </c>
      <c r="Q71" s="6">
        <v>0.7843</v>
      </c>
      <c r="R71" s="6">
        <v>3.4057000000000008</v>
      </c>
      <c r="S71" s="2">
        <f t="shared" si="13"/>
        <v>1128.616736560386</v>
      </c>
      <c r="T71" s="2">
        <f t="shared" si="14"/>
        <v>98.5430057462127</v>
      </c>
      <c r="U71" s="2">
        <f t="shared" si="15"/>
        <v>194.61973096173364</v>
      </c>
      <c r="V71" s="2">
        <f t="shared" si="16"/>
        <v>963.96829889612252</v>
      </c>
      <c r="X71" s="7">
        <f t="shared" si="17"/>
        <v>0.19692277386547385</v>
      </c>
    </row>
    <row r="72" spans="1:24" s="2" customFormat="1" ht="14.1" customHeight="1" x14ac:dyDescent="0.25">
      <c r="A72" s="3" t="s">
        <v>705</v>
      </c>
      <c r="B72" s="3" t="s">
        <v>706</v>
      </c>
      <c r="C72" s="4">
        <v>9.0500000000000007</v>
      </c>
      <c r="D72" s="3" t="s">
        <v>508</v>
      </c>
      <c r="E72" s="6">
        <v>1.3085</v>
      </c>
      <c r="F72" s="6">
        <v>1.1011</v>
      </c>
      <c r="G72" s="6">
        <v>0</v>
      </c>
      <c r="H72" s="6">
        <v>0</v>
      </c>
      <c r="I72" s="2">
        <f t="shared" si="9"/>
        <v>395.43668782109398</v>
      </c>
      <c r="J72" s="2">
        <f t="shared" si="10"/>
        <v>328.95169240880705</v>
      </c>
      <c r="K72" s="2">
        <f t="shared" si="11"/>
        <v>0</v>
      </c>
      <c r="L72" s="2">
        <f t="shared" si="12"/>
        <v>0</v>
      </c>
      <c r="O72" s="6">
        <v>1.052</v>
      </c>
      <c r="P72" s="6">
        <v>0.8992</v>
      </c>
      <c r="Q72" s="6">
        <v>0</v>
      </c>
      <c r="R72" s="6">
        <v>0</v>
      </c>
      <c r="S72" s="2">
        <f t="shared" si="13"/>
        <v>277.11630455397972</v>
      </c>
      <c r="T72" s="2">
        <f t="shared" si="14"/>
        <v>255.28628858252515</v>
      </c>
      <c r="U72" s="2">
        <f t="shared" si="15"/>
        <v>0</v>
      </c>
      <c r="V72" s="2">
        <f t="shared" si="16"/>
        <v>0</v>
      </c>
      <c r="X72" s="7">
        <f t="shared" si="17"/>
        <v>0.19845371040225238</v>
      </c>
    </row>
    <row r="73" spans="1:24" s="2" customFormat="1" ht="14.1" customHeight="1" x14ac:dyDescent="0.25">
      <c r="A73" s="3" t="s">
        <v>512</v>
      </c>
      <c r="B73" s="3" t="s">
        <v>513</v>
      </c>
      <c r="C73" s="5" t="s">
        <v>281</v>
      </c>
      <c r="D73" s="3" t="s">
        <v>282</v>
      </c>
      <c r="E73" s="6">
        <v>0.749</v>
      </c>
      <c r="F73" s="6">
        <v>3.4184000000000001</v>
      </c>
      <c r="G73" s="6">
        <v>0</v>
      </c>
      <c r="H73" s="6">
        <v>0</v>
      </c>
      <c r="I73" s="2">
        <f t="shared" si="9"/>
        <v>226.35237231792084</v>
      </c>
      <c r="J73" s="2">
        <f t="shared" si="10"/>
        <v>1021.2410002091237</v>
      </c>
      <c r="K73" s="2">
        <f t="shared" si="11"/>
        <v>0</v>
      </c>
      <c r="L73" s="2">
        <f t="shared" si="12"/>
        <v>0</v>
      </c>
      <c r="O73" s="6">
        <v>1.9163999999999999</v>
      </c>
      <c r="P73" s="6">
        <v>4.1989999999999998</v>
      </c>
      <c r="Q73" s="6">
        <v>0</v>
      </c>
      <c r="R73" s="6">
        <v>0</v>
      </c>
      <c r="S73" s="2">
        <f t="shared" si="13"/>
        <v>504.81529091943605</v>
      </c>
      <c r="T73" s="2">
        <f t="shared" si="14"/>
        <v>1192.1120170796519</v>
      </c>
      <c r="U73" s="2">
        <f t="shared" si="15"/>
        <v>0</v>
      </c>
      <c r="V73" s="2">
        <f t="shared" si="16"/>
        <v>0</v>
      </c>
      <c r="X73" s="7">
        <f t="shared" si="17"/>
        <v>0.19942761012732393</v>
      </c>
    </row>
    <row r="74" spans="1:24" s="2" customFormat="1" ht="14.1" customHeight="1" x14ac:dyDescent="0.25">
      <c r="A74" s="3" t="s">
        <v>296</v>
      </c>
      <c r="B74" s="3" t="s">
        <v>297</v>
      </c>
      <c r="C74" s="4">
        <v>15.2</v>
      </c>
      <c r="D74" s="3" t="s">
        <v>168</v>
      </c>
      <c r="E74" s="6">
        <v>4.3548</v>
      </c>
      <c r="F74" s="6">
        <v>2.9643999999999999</v>
      </c>
      <c r="G74" s="6">
        <v>5.2839</v>
      </c>
      <c r="H74" s="6">
        <v>4.8018999999999998</v>
      </c>
      <c r="I74" s="2">
        <f t="shared" si="9"/>
        <v>1316.0471441523118</v>
      </c>
      <c r="J74" s="2">
        <f t="shared" si="10"/>
        <v>885.60929704537978</v>
      </c>
      <c r="K74" s="2">
        <f t="shared" si="11"/>
        <v>1171.0174348382066</v>
      </c>
      <c r="L74" s="2">
        <f t="shared" si="12"/>
        <v>1339.1507565996797</v>
      </c>
      <c r="O74" s="6">
        <v>3.7741000000000002</v>
      </c>
      <c r="P74" s="6">
        <v>3.2152000000000003</v>
      </c>
      <c r="Q74" s="6">
        <v>4.6646999999999998</v>
      </c>
      <c r="R74" s="6">
        <v>3.7744</v>
      </c>
      <c r="S74" s="2">
        <f t="shared" si="13"/>
        <v>994.16791351442487</v>
      </c>
      <c r="T74" s="2">
        <f t="shared" si="14"/>
        <v>912.80746780531024</v>
      </c>
      <c r="U74" s="2">
        <f t="shared" si="15"/>
        <v>1157.5196468407485</v>
      </c>
      <c r="V74" s="2">
        <f t="shared" si="16"/>
        <v>1068.3272006793093</v>
      </c>
      <c r="X74" s="7">
        <f t="shared" si="17"/>
        <v>0.20057506949836434</v>
      </c>
    </row>
    <row r="75" spans="1:24" s="2" customFormat="1" ht="14.1" customHeight="1" x14ac:dyDescent="0.25">
      <c r="A75" s="3" t="s">
        <v>822</v>
      </c>
      <c r="B75" s="3" t="s">
        <v>825</v>
      </c>
      <c r="C75" s="5" t="s">
        <v>823</v>
      </c>
      <c r="D75" s="3" t="s">
        <v>824</v>
      </c>
      <c r="E75" s="6">
        <v>1.0387999999999999</v>
      </c>
      <c r="F75" s="6">
        <v>0</v>
      </c>
      <c r="G75" s="6">
        <v>0</v>
      </c>
      <c r="H75" s="6">
        <v>0.83699999999999997</v>
      </c>
      <c r="I75" s="2">
        <f t="shared" si="9"/>
        <v>313.93170142036865</v>
      </c>
      <c r="J75" s="2">
        <f t="shared" si="10"/>
        <v>0</v>
      </c>
      <c r="K75" s="2">
        <f t="shared" si="11"/>
        <v>0</v>
      </c>
      <c r="L75" s="2">
        <f t="shared" si="12"/>
        <v>233.42201696701969</v>
      </c>
      <c r="O75" s="6">
        <v>0.54590000000000005</v>
      </c>
      <c r="P75" s="6">
        <v>0</v>
      </c>
      <c r="Q75" s="6">
        <v>0</v>
      </c>
      <c r="R75" s="6">
        <v>0.46650000000000003</v>
      </c>
      <c r="S75" s="2">
        <f t="shared" si="13"/>
        <v>143.80018123195583</v>
      </c>
      <c r="T75" s="2">
        <f t="shared" si="14"/>
        <v>0</v>
      </c>
      <c r="U75" s="2">
        <f t="shared" si="15"/>
        <v>0</v>
      </c>
      <c r="V75" s="2">
        <f t="shared" si="16"/>
        <v>132.04075856212853</v>
      </c>
      <c r="X75" s="7">
        <f t="shared" si="17"/>
        <v>0.20145920765393921</v>
      </c>
    </row>
    <row r="76" spans="1:24" s="2" customFormat="1" ht="14.1" customHeight="1" x14ac:dyDescent="0.25">
      <c r="A76" s="3" t="s">
        <v>528</v>
      </c>
      <c r="B76" s="3" t="s">
        <v>529</v>
      </c>
      <c r="C76" s="5" t="s">
        <v>262</v>
      </c>
      <c r="D76" s="3" t="s">
        <v>263</v>
      </c>
      <c r="E76" s="6">
        <v>1.8441999999999998</v>
      </c>
      <c r="F76" s="6">
        <v>0.872</v>
      </c>
      <c r="G76" s="6">
        <v>0.64759999999999995</v>
      </c>
      <c r="H76" s="6">
        <v>0</v>
      </c>
      <c r="I76" s="2">
        <f t="shared" si="9"/>
        <v>557.32849803566035</v>
      </c>
      <c r="J76" s="2">
        <f t="shared" si="10"/>
        <v>260.50846951274156</v>
      </c>
      <c r="K76" s="2">
        <f t="shared" si="11"/>
        <v>143.52105278321361</v>
      </c>
      <c r="L76" s="2">
        <f t="shared" si="12"/>
        <v>0</v>
      </c>
      <c r="O76" s="6">
        <v>2.6925000000000003</v>
      </c>
      <c r="P76" s="6">
        <v>1.1333</v>
      </c>
      <c r="Q76" s="6">
        <v>2.488</v>
      </c>
      <c r="R76" s="6">
        <v>0</v>
      </c>
      <c r="S76" s="2">
        <f t="shared" si="13"/>
        <v>709.25442016310888</v>
      </c>
      <c r="T76" s="2">
        <f t="shared" si="14"/>
        <v>321.74816598151216</v>
      </c>
      <c r="U76" s="2">
        <f t="shared" si="15"/>
        <v>617.38351476831986</v>
      </c>
      <c r="V76" s="2">
        <f t="shared" si="16"/>
        <v>0</v>
      </c>
      <c r="X76" s="7">
        <f t="shared" si="17"/>
        <v>0.20176515900250883</v>
      </c>
    </row>
    <row r="77" spans="1:24" s="2" customFormat="1" ht="14.1" customHeight="1" x14ac:dyDescent="0.25">
      <c r="A77" s="3" t="s">
        <v>749</v>
      </c>
      <c r="B77" s="3" t="s">
        <v>750</v>
      </c>
      <c r="C77" s="4">
        <v>34.159999999999997</v>
      </c>
      <c r="D77" s="3" t="s">
        <v>659</v>
      </c>
      <c r="E77" s="6">
        <v>0</v>
      </c>
      <c r="F77" s="6">
        <v>0</v>
      </c>
      <c r="G77" s="6">
        <v>0</v>
      </c>
      <c r="H77" s="6">
        <v>0</v>
      </c>
      <c r="I77" s="2">
        <f t="shared" si="9"/>
        <v>0</v>
      </c>
      <c r="J77" s="2">
        <f t="shared" si="10"/>
        <v>0</v>
      </c>
      <c r="K77" s="2">
        <f t="shared" si="11"/>
        <v>0</v>
      </c>
      <c r="L77" s="2">
        <f t="shared" si="12"/>
        <v>0</v>
      </c>
      <c r="O77" s="6">
        <v>0</v>
      </c>
      <c r="P77" s="6">
        <v>0</v>
      </c>
      <c r="Q77" s="6">
        <v>1.4644999999999999</v>
      </c>
      <c r="R77" s="6">
        <v>2.2427999999999999</v>
      </c>
      <c r="S77" s="2">
        <f t="shared" si="13"/>
        <v>0</v>
      </c>
      <c r="T77" s="2">
        <f t="shared" si="14"/>
        <v>0</v>
      </c>
      <c r="U77" s="2">
        <f t="shared" si="15"/>
        <v>363.40761952500179</v>
      </c>
      <c r="V77" s="2">
        <f t="shared" si="16"/>
        <v>634.8146051514293</v>
      </c>
      <c r="X77" s="7">
        <f t="shared" si="17"/>
        <v>0.20437357417093485</v>
      </c>
    </row>
    <row r="78" spans="1:24" s="2" customFormat="1" ht="14.1" customHeight="1" x14ac:dyDescent="0.25">
      <c r="A78" s="3" t="s">
        <v>241</v>
      </c>
      <c r="B78" s="3" t="s">
        <v>242</v>
      </c>
      <c r="C78" s="5" t="s">
        <v>124</v>
      </c>
      <c r="D78" s="3" t="s">
        <v>125</v>
      </c>
      <c r="E78" s="6">
        <v>0</v>
      </c>
      <c r="F78" s="6">
        <v>1.1873</v>
      </c>
      <c r="G78" s="6">
        <v>0</v>
      </c>
      <c r="H78" s="6">
        <v>0</v>
      </c>
      <c r="I78" s="2">
        <f t="shared" si="9"/>
        <v>0</v>
      </c>
      <c r="J78" s="2">
        <f t="shared" si="10"/>
        <v>354.7037911152272</v>
      </c>
      <c r="K78" s="2">
        <f t="shared" si="11"/>
        <v>0</v>
      </c>
      <c r="L78" s="2">
        <f t="shared" si="12"/>
        <v>0</v>
      </c>
      <c r="O78" s="6">
        <v>0.56599999999999995</v>
      </c>
      <c r="P78" s="6">
        <v>1.5411999999999999</v>
      </c>
      <c r="Q78" s="6">
        <v>0</v>
      </c>
      <c r="R78" s="6">
        <v>0</v>
      </c>
      <c r="S78" s="2">
        <f t="shared" si="13"/>
        <v>149.09489389501189</v>
      </c>
      <c r="T78" s="2">
        <f t="shared" si="14"/>
        <v>437.55252220127636</v>
      </c>
      <c r="U78" s="2">
        <f t="shared" si="15"/>
        <v>0</v>
      </c>
      <c r="V78" s="2">
        <f t="shared" si="16"/>
        <v>0</v>
      </c>
      <c r="X78" s="7">
        <f t="shared" si="17"/>
        <v>0.20662725714121644</v>
      </c>
    </row>
    <row r="79" spans="1:24" s="2" customFormat="1" ht="14.1" customHeight="1" x14ac:dyDescent="0.25">
      <c r="A79" s="3" t="s">
        <v>658</v>
      </c>
      <c r="B79" s="3" t="s">
        <v>660</v>
      </c>
      <c r="C79" s="4">
        <v>34.159999999999997</v>
      </c>
      <c r="D79" s="3" t="s">
        <v>659</v>
      </c>
      <c r="E79" s="6">
        <v>0.89410000000000001</v>
      </c>
      <c r="F79" s="6">
        <v>1.3205</v>
      </c>
      <c r="G79" s="6">
        <v>0</v>
      </c>
      <c r="H79" s="6">
        <v>0</v>
      </c>
      <c r="I79" s="2">
        <f t="shared" si="9"/>
        <v>270.20247809005741</v>
      </c>
      <c r="J79" s="2">
        <f t="shared" si="10"/>
        <v>394.49705732978816</v>
      </c>
      <c r="K79" s="2">
        <f t="shared" si="11"/>
        <v>0</v>
      </c>
      <c r="L79" s="2">
        <f t="shared" si="12"/>
        <v>0</v>
      </c>
      <c r="O79" s="6">
        <v>1.1681999999999999</v>
      </c>
      <c r="P79" s="6">
        <v>1.6301000000000001</v>
      </c>
      <c r="Q79" s="6">
        <v>0</v>
      </c>
      <c r="R79" s="6">
        <v>0</v>
      </c>
      <c r="S79" s="2">
        <f t="shared" si="13"/>
        <v>307.72553895433373</v>
      </c>
      <c r="T79" s="2">
        <f t="shared" si="14"/>
        <v>462.79156919303188</v>
      </c>
      <c r="U79" s="2">
        <f t="shared" si="15"/>
        <v>0</v>
      </c>
      <c r="V79" s="2">
        <f t="shared" si="16"/>
        <v>0</v>
      </c>
      <c r="X79" s="7">
        <f t="shared" si="17"/>
        <v>0.20750285948961189</v>
      </c>
    </row>
    <row r="80" spans="1:24" s="2" customFormat="1" ht="14.1" customHeight="1" x14ac:dyDescent="0.25">
      <c r="A80" s="3" t="s">
        <v>516</v>
      </c>
      <c r="B80" s="3" t="s">
        <v>519</v>
      </c>
      <c r="C80" s="5" t="s">
        <v>517</v>
      </c>
      <c r="D80" s="3" t="s">
        <v>518</v>
      </c>
      <c r="E80" s="6">
        <v>0</v>
      </c>
      <c r="F80" s="6">
        <v>0</v>
      </c>
      <c r="G80" s="6">
        <v>0</v>
      </c>
      <c r="H80" s="6">
        <v>0</v>
      </c>
      <c r="I80" s="2">
        <f t="shared" si="9"/>
        <v>0</v>
      </c>
      <c r="J80" s="2">
        <f t="shared" si="10"/>
        <v>0</v>
      </c>
      <c r="K80" s="2">
        <f t="shared" si="11"/>
        <v>0</v>
      </c>
      <c r="L80" s="2">
        <f t="shared" si="12"/>
        <v>0</v>
      </c>
      <c r="O80" s="6">
        <v>0</v>
      </c>
      <c r="P80" s="6">
        <v>0</v>
      </c>
      <c r="Q80" s="6">
        <v>6.7882999999999996</v>
      </c>
      <c r="R80" s="6">
        <v>3.1993999999999998</v>
      </c>
      <c r="S80" s="2">
        <f t="shared" si="13"/>
        <v>0</v>
      </c>
      <c r="T80" s="2">
        <f t="shared" si="14"/>
        <v>0</v>
      </c>
      <c r="U80" s="2">
        <f t="shared" si="15"/>
        <v>1684.4793059894639</v>
      </c>
      <c r="V80" s="2">
        <f t="shared" si="16"/>
        <v>905.57599773563538</v>
      </c>
      <c r="X80" s="7">
        <f t="shared" si="17"/>
        <v>0.2092167760411846</v>
      </c>
    </row>
    <row r="81" spans="1:24" s="2" customFormat="1" ht="14.1" customHeight="1" x14ac:dyDescent="0.25">
      <c r="A81" s="3" t="s">
        <v>415</v>
      </c>
      <c r="B81" s="3" t="s">
        <v>417</v>
      </c>
      <c r="C81" s="4">
        <v>21.05</v>
      </c>
      <c r="D81" s="3" t="s">
        <v>416</v>
      </c>
      <c r="E81" s="6">
        <v>3.5376000000000003</v>
      </c>
      <c r="F81" s="6">
        <v>1.9241000000000001</v>
      </c>
      <c r="G81" s="6">
        <v>2.2572000000000001</v>
      </c>
      <c r="H81" s="6">
        <v>1.8339000000000001</v>
      </c>
      <c r="I81" s="2">
        <f t="shared" si="9"/>
        <v>1069.0843155031732</v>
      </c>
      <c r="J81" s="2">
        <f t="shared" si="10"/>
        <v>574.82149792369967</v>
      </c>
      <c r="K81" s="2">
        <f t="shared" si="11"/>
        <v>500.24045760078724</v>
      </c>
      <c r="L81" s="2">
        <f t="shared" si="12"/>
        <v>511.43684219333034</v>
      </c>
      <c r="O81" s="6">
        <v>3.0533999999999999</v>
      </c>
      <c r="P81" s="6">
        <v>2.4813999999999998</v>
      </c>
      <c r="Q81" s="6">
        <v>0.5996999999999999</v>
      </c>
      <c r="R81" s="6">
        <v>1.1780999999999999</v>
      </c>
      <c r="S81" s="2">
        <f t="shared" si="13"/>
        <v>804.32217141171259</v>
      </c>
      <c r="T81" s="2">
        <f t="shared" si="14"/>
        <v>704.47886620182146</v>
      </c>
      <c r="U81" s="2">
        <f t="shared" si="15"/>
        <v>148.81225635311952</v>
      </c>
      <c r="V81" s="2">
        <f t="shared" si="16"/>
        <v>333.45598641381258</v>
      </c>
      <c r="X81" s="7">
        <f t="shared" si="17"/>
        <v>0.21096658559647949</v>
      </c>
    </row>
    <row r="82" spans="1:24" s="2" customFormat="1" ht="14.1" customHeight="1" x14ac:dyDescent="0.25">
      <c r="A82" s="3" t="s">
        <v>767</v>
      </c>
      <c r="B82" s="3" t="s">
        <v>768</v>
      </c>
      <c r="C82" s="4">
        <v>26.03</v>
      </c>
      <c r="D82" s="3" t="s">
        <v>489</v>
      </c>
      <c r="E82" s="6">
        <v>1.4408000000000001</v>
      </c>
      <c r="F82" s="6">
        <v>0.58620000000000005</v>
      </c>
      <c r="G82" s="6">
        <v>0</v>
      </c>
      <c r="H82" s="6">
        <v>0</v>
      </c>
      <c r="I82" s="2">
        <f t="shared" si="9"/>
        <v>435.41855545482019</v>
      </c>
      <c r="J82" s="2">
        <f t="shared" si="10"/>
        <v>175.12622113345085</v>
      </c>
      <c r="K82" s="2">
        <f t="shared" si="11"/>
        <v>0</v>
      </c>
      <c r="L82" s="2">
        <f t="shared" si="12"/>
        <v>0</v>
      </c>
      <c r="O82" s="6">
        <v>1.0069999999999999</v>
      </c>
      <c r="P82" s="6">
        <v>0.30489999999999995</v>
      </c>
      <c r="Q82" s="6">
        <v>0</v>
      </c>
      <c r="R82" s="6">
        <v>0</v>
      </c>
      <c r="S82" s="2">
        <f t="shared" si="13"/>
        <v>265.26247023370496</v>
      </c>
      <c r="T82" s="2">
        <f t="shared" si="14"/>
        <v>86.56226577937268</v>
      </c>
      <c r="U82" s="2">
        <f t="shared" si="15"/>
        <v>0</v>
      </c>
      <c r="V82" s="2">
        <f t="shared" si="16"/>
        <v>0</v>
      </c>
      <c r="X82" s="7">
        <f t="shared" si="17"/>
        <v>0.21182899103731201</v>
      </c>
    </row>
    <row r="83" spans="1:24" s="2" customFormat="1" ht="14.1" customHeight="1" x14ac:dyDescent="0.25">
      <c r="A83" s="3" t="s">
        <v>121</v>
      </c>
      <c r="B83" s="3" t="s">
        <v>122</v>
      </c>
      <c r="C83" s="5" t="s">
        <v>118</v>
      </c>
      <c r="D83" s="3" t="s">
        <v>119</v>
      </c>
      <c r="E83" s="6">
        <v>14.277100000000001</v>
      </c>
      <c r="F83" s="6">
        <v>8.7081999999999997</v>
      </c>
      <c r="G83" s="6">
        <v>27.773699999999998</v>
      </c>
      <c r="H83" s="6">
        <v>39.172299999999993</v>
      </c>
      <c r="I83" s="2">
        <f t="shared" si="9"/>
        <v>4314.6267754608643</v>
      </c>
      <c r="J83" s="2">
        <f t="shared" si="10"/>
        <v>2601.5594658381378</v>
      </c>
      <c r="K83" s="2">
        <f t="shared" si="11"/>
        <v>6155.2048543624778</v>
      </c>
      <c r="L83" s="2">
        <f t="shared" si="12"/>
        <v>10924.345609602371</v>
      </c>
      <c r="O83" s="6">
        <v>18.749200000000002</v>
      </c>
      <c r="P83" s="6">
        <v>20.147300000000001</v>
      </c>
      <c r="Q83" s="6">
        <v>23.776200000000003</v>
      </c>
      <c r="R83" s="6">
        <v>42.226799999999997</v>
      </c>
      <c r="S83" s="2">
        <f t="shared" si="13"/>
        <v>4938.886898615473</v>
      </c>
      <c r="T83" s="2">
        <f t="shared" si="14"/>
        <v>5719.8948420359311</v>
      </c>
      <c r="U83" s="2">
        <f t="shared" si="15"/>
        <v>5899.9332491296336</v>
      </c>
      <c r="V83" s="2">
        <f t="shared" si="16"/>
        <v>11952.108689499008</v>
      </c>
      <c r="X83" s="7">
        <f t="shared" si="17"/>
        <v>0.21263133417543811</v>
      </c>
    </row>
    <row r="84" spans="1:24" s="2" customFormat="1" ht="14.1" customHeight="1" x14ac:dyDescent="0.25">
      <c r="A84" s="3" t="s">
        <v>363</v>
      </c>
      <c r="B84" s="3" t="s">
        <v>364</v>
      </c>
      <c r="C84" s="5" t="s">
        <v>118</v>
      </c>
      <c r="D84" s="3" t="s">
        <v>119</v>
      </c>
      <c r="E84" s="6">
        <v>6.3434000000000008</v>
      </c>
      <c r="F84" s="6">
        <v>2.6150000000000002</v>
      </c>
      <c r="G84" s="6">
        <v>0</v>
      </c>
      <c r="H84" s="6">
        <v>0</v>
      </c>
      <c r="I84" s="2">
        <f t="shared" si="9"/>
        <v>1917.0142036869147</v>
      </c>
      <c r="J84" s="2">
        <f t="shared" si="10"/>
        <v>781.22666029337074</v>
      </c>
      <c r="K84" s="2">
        <f t="shared" si="11"/>
        <v>0</v>
      </c>
      <c r="L84" s="2">
        <f t="shared" si="12"/>
        <v>0</v>
      </c>
      <c r="O84" s="6">
        <v>9.8039000000000005</v>
      </c>
      <c r="P84" s="6">
        <v>3.9451999999999998</v>
      </c>
      <c r="Q84" s="6">
        <v>0</v>
      </c>
      <c r="R84" s="6">
        <v>0</v>
      </c>
      <c r="S84" s="2">
        <f t="shared" si="13"/>
        <v>2582.5290287231583</v>
      </c>
      <c r="T84" s="2">
        <f t="shared" si="14"/>
        <v>1120.0572350042016</v>
      </c>
      <c r="U84" s="2">
        <f t="shared" si="15"/>
        <v>0</v>
      </c>
      <c r="V84" s="2">
        <f t="shared" si="16"/>
        <v>0</v>
      </c>
      <c r="X84" s="7">
        <f t="shared" si="17"/>
        <v>0.21365240877678995</v>
      </c>
    </row>
    <row r="85" spans="1:24" s="2" customFormat="1" ht="14.1" customHeight="1" x14ac:dyDescent="0.25">
      <c r="A85" s="3" t="s">
        <v>91</v>
      </c>
      <c r="B85" s="3" t="s">
        <v>92</v>
      </c>
      <c r="C85" s="5" t="s">
        <v>26</v>
      </c>
      <c r="D85" s="3" t="s">
        <v>27</v>
      </c>
      <c r="E85" s="6">
        <v>73.418299999999988</v>
      </c>
      <c r="F85" s="6">
        <v>58.947799999999987</v>
      </c>
      <c r="G85" s="6">
        <v>2.1863000000000001</v>
      </c>
      <c r="H85" s="6">
        <v>13.752599999999999</v>
      </c>
      <c r="I85" s="2">
        <f t="shared" si="9"/>
        <v>22187.458446660617</v>
      </c>
      <c r="J85" s="2">
        <f t="shared" si="10"/>
        <v>17610.551788008241</v>
      </c>
      <c r="K85" s="2">
        <f t="shared" si="11"/>
        <v>484.5276060839098</v>
      </c>
      <c r="L85" s="2">
        <f t="shared" si="12"/>
        <v>3835.3161655204722</v>
      </c>
      <c r="O85" s="6">
        <v>84.070000000000007</v>
      </c>
      <c r="P85" s="6">
        <v>58.381799999999998</v>
      </c>
      <c r="Q85" s="6">
        <v>2.0249000000000001</v>
      </c>
      <c r="R85" s="6">
        <v>5.6913999999999998</v>
      </c>
      <c r="S85" s="2">
        <f t="shared" si="13"/>
        <v>22145.596695677832</v>
      </c>
      <c r="T85" s="2">
        <f t="shared" si="14"/>
        <v>16574.814326920892</v>
      </c>
      <c r="U85" s="2">
        <f t="shared" si="15"/>
        <v>502.46779704757682</v>
      </c>
      <c r="V85" s="2">
        <f t="shared" si="16"/>
        <v>1610.9255590150015</v>
      </c>
      <c r="X85" s="7">
        <f t="shared" si="17"/>
        <v>0.21680834237495139</v>
      </c>
    </row>
    <row r="86" spans="1:24" s="2" customFormat="1" ht="14.1" customHeight="1" x14ac:dyDescent="0.25">
      <c r="A86" s="3" t="s">
        <v>267</v>
      </c>
      <c r="B86" s="3" t="s">
        <v>268</v>
      </c>
      <c r="C86" s="5" t="s">
        <v>118</v>
      </c>
      <c r="D86" s="3" t="s">
        <v>119</v>
      </c>
      <c r="E86" s="6">
        <v>7.1364000000000001</v>
      </c>
      <c r="F86" s="6">
        <v>10.554600000000001</v>
      </c>
      <c r="G86" s="6">
        <v>0</v>
      </c>
      <c r="H86" s="6">
        <v>0</v>
      </c>
      <c r="I86" s="2">
        <f t="shared" si="9"/>
        <v>2156.6636446056209</v>
      </c>
      <c r="J86" s="2">
        <f t="shared" si="10"/>
        <v>3153.1682251366774</v>
      </c>
      <c r="K86" s="2">
        <f t="shared" si="11"/>
        <v>0</v>
      </c>
      <c r="L86" s="2">
        <f t="shared" si="12"/>
        <v>0</v>
      </c>
      <c r="O86" s="6">
        <v>10.346599999999999</v>
      </c>
      <c r="P86" s="6">
        <v>15.321899999999999</v>
      </c>
      <c r="Q86" s="6">
        <v>0</v>
      </c>
      <c r="R86" s="6">
        <v>0</v>
      </c>
      <c r="S86" s="2">
        <f t="shared" si="13"/>
        <v>2725.4862706256718</v>
      </c>
      <c r="T86" s="2">
        <f t="shared" si="14"/>
        <v>4349.9454904721879</v>
      </c>
      <c r="U86" s="2">
        <f t="shared" si="15"/>
        <v>0</v>
      </c>
      <c r="V86" s="2">
        <f t="shared" si="16"/>
        <v>0</v>
      </c>
      <c r="X86" s="7">
        <f t="shared" si="17"/>
        <v>0.21952199516622223</v>
      </c>
    </row>
    <row r="87" spans="1:24" s="2" customFormat="1" ht="14.1" customHeight="1" x14ac:dyDescent="0.25">
      <c r="A87" s="3" t="s">
        <v>868</v>
      </c>
      <c r="B87" s="3" t="s">
        <v>869</v>
      </c>
      <c r="C87" s="5" t="s">
        <v>823</v>
      </c>
      <c r="D87" s="3" t="s">
        <v>824</v>
      </c>
      <c r="E87" s="6">
        <v>0.58799999999999997</v>
      </c>
      <c r="F87" s="6">
        <v>0</v>
      </c>
      <c r="G87" s="6">
        <v>0</v>
      </c>
      <c r="H87" s="6">
        <v>0.9829</v>
      </c>
      <c r="I87" s="2">
        <f t="shared" si="9"/>
        <v>177.69718948322753</v>
      </c>
      <c r="J87" s="2">
        <f t="shared" si="10"/>
        <v>0</v>
      </c>
      <c r="K87" s="2">
        <f t="shared" si="11"/>
        <v>0</v>
      </c>
      <c r="L87" s="2">
        <f t="shared" si="12"/>
        <v>274.1105143092995</v>
      </c>
      <c r="O87" s="6">
        <v>0.4118</v>
      </c>
      <c r="P87" s="6">
        <v>0</v>
      </c>
      <c r="Q87" s="6">
        <v>0</v>
      </c>
      <c r="R87" s="6">
        <v>0.4355</v>
      </c>
      <c r="S87" s="2">
        <f t="shared" si="13"/>
        <v>108.47575495753694</v>
      </c>
      <c r="T87" s="2">
        <f t="shared" si="14"/>
        <v>0</v>
      </c>
      <c r="U87" s="2">
        <f t="shared" si="15"/>
        <v>0</v>
      </c>
      <c r="V87" s="2">
        <f t="shared" si="16"/>
        <v>123.26634588168695</v>
      </c>
      <c r="X87" s="7">
        <f t="shared" si="17"/>
        <v>0.22261448331257469</v>
      </c>
    </row>
    <row r="88" spans="1:24" s="2" customFormat="1" ht="14.1" customHeight="1" x14ac:dyDescent="0.25">
      <c r="A88" s="3" t="s">
        <v>838</v>
      </c>
      <c r="B88" s="3" t="s">
        <v>839</v>
      </c>
      <c r="C88" s="5" t="s">
        <v>823</v>
      </c>
      <c r="D88" s="3" t="s">
        <v>824</v>
      </c>
      <c r="E88" s="6">
        <v>0.72189999999999999</v>
      </c>
      <c r="F88" s="6">
        <v>0</v>
      </c>
      <c r="G88" s="6">
        <v>0</v>
      </c>
      <c r="H88" s="6">
        <v>1.3064</v>
      </c>
      <c r="I88" s="2">
        <f t="shared" si="9"/>
        <v>218.16258688425506</v>
      </c>
      <c r="J88" s="2">
        <f t="shared" si="10"/>
        <v>0</v>
      </c>
      <c r="K88" s="2">
        <f t="shared" si="11"/>
        <v>0</v>
      </c>
      <c r="L88" s="2">
        <f t="shared" si="12"/>
        <v>364.32798442737703</v>
      </c>
      <c r="O88" s="6">
        <v>0.24729999999999999</v>
      </c>
      <c r="P88" s="6">
        <v>0</v>
      </c>
      <c r="Q88" s="6">
        <v>8.8499999999999995E-2</v>
      </c>
      <c r="R88" s="6">
        <v>0.47349999999999998</v>
      </c>
      <c r="S88" s="2">
        <f t="shared" si="13"/>
        <v>65.14340505342129</v>
      </c>
      <c r="T88" s="2">
        <f t="shared" si="14"/>
        <v>0</v>
      </c>
      <c r="U88" s="2">
        <f t="shared" si="15"/>
        <v>21.960788206188226</v>
      </c>
      <c r="V88" s="2">
        <f t="shared" si="16"/>
        <v>134.02207755448626</v>
      </c>
      <c r="X88" s="7">
        <f t="shared" si="17"/>
        <v>0.23372537228355875</v>
      </c>
    </row>
    <row r="89" spans="1:24" s="2" customFormat="1" ht="14.1" customHeight="1" x14ac:dyDescent="0.25">
      <c r="A89" s="3" t="s">
        <v>899</v>
      </c>
      <c r="B89" s="3" t="s">
        <v>902</v>
      </c>
      <c r="C89" s="5" t="s">
        <v>900</v>
      </c>
      <c r="D89" s="3" t="s">
        <v>901</v>
      </c>
      <c r="E89" s="6">
        <v>0.97299999999999998</v>
      </c>
      <c r="F89" s="6">
        <v>0</v>
      </c>
      <c r="G89" s="6">
        <v>1.1183999999999998</v>
      </c>
      <c r="H89" s="6">
        <v>0</v>
      </c>
      <c r="I89" s="2">
        <f t="shared" si="9"/>
        <v>294.04653974010273</v>
      </c>
      <c r="J89" s="2">
        <f t="shared" si="10"/>
        <v>0</v>
      </c>
      <c r="K89" s="2">
        <f t="shared" si="11"/>
        <v>247.85970573308543</v>
      </c>
      <c r="L89" s="2">
        <f t="shared" si="12"/>
        <v>0</v>
      </c>
      <c r="O89" s="6">
        <v>0</v>
      </c>
      <c r="P89" s="6">
        <v>0.1376</v>
      </c>
      <c r="Q89" s="6">
        <v>0</v>
      </c>
      <c r="R89" s="6">
        <v>0</v>
      </c>
      <c r="S89" s="2">
        <f t="shared" si="13"/>
        <v>0</v>
      </c>
      <c r="T89" s="2">
        <f t="shared" si="14"/>
        <v>39.065161598037655</v>
      </c>
      <c r="U89" s="2">
        <f t="shared" si="15"/>
        <v>0</v>
      </c>
      <c r="V89" s="2">
        <f t="shared" si="16"/>
        <v>0</v>
      </c>
      <c r="X89" s="7">
        <f t="shared" si="17"/>
        <v>0.2346730833657478</v>
      </c>
    </row>
    <row r="90" spans="1:24" s="2" customFormat="1" ht="14.1" customHeight="1" x14ac:dyDescent="0.25">
      <c r="A90" s="3" t="s">
        <v>107</v>
      </c>
      <c r="B90" s="3" t="s">
        <v>108</v>
      </c>
      <c r="C90" s="5" t="s">
        <v>12</v>
      </c>
      <c r="D90" s="3" t="s">
        <v>13</v>
      </c>
      <c r="E90" s="6">
        <v>58.976399999999998</v>
      </c>
      <c r="F90" s="6">
        <v>37.046599999999998</v>
      </c>
      <c r="G90" s="6">
        <v>11.378500000000001</v>
      </c>
      <c r="H90" s="6">
        <v>1.8329</v>
      </c>
      <c r="I90" s="2">
        <f t="shared" si="9"/>
        <v>17823.028105167723</v>
      </c>
      <c r="J90" s="2">
        <f t="shared" si="10"/>
        <v>11067.606727810473</v>
      </c>
      <c r="K90" s="2">
        <f t="shared" si="11"/>
        <v>2521.7021295457016</v>
      </c>
      <c r="L90" s="2">
        <f t="shared" si="12"/>
        <v>511.15796284211524</v>
      </c>
      <c r="O90" s="6">
        <v>69.095999999999989</v>
      </c>
      <c r="P90" s="6">
        <v>38.173299999999998</v>
      </c>
      <c r="Q90" s="6">
        <v>15.057700000000001</v>
      </c>
      <c r="R90" s="6">
        <v>3.1850000000000001</v>
      </c>
      <c r="S90" s="2">
        <f t="shared" si="13"/>
        <v>18201.167470971275</v>
      </c>
      <c r="T90" s="2">
        <f t="shared" si="14"/>
        <v>10837.544572895136</v>
      </c>
      <c r="U90" s="2">
        <f t="shared" si="15"/>
        <v>3736.4854301957121</v>
      </c>
      <c r="V90" s="2">
        <f t="shared" si="16"/>
        <v>901.50014152278516</v>
      </c>
      <c r="X90" s="7">
        <f t="shared" si="17"/>
        <v>0.2359749179850982</v>
      </c>
    </row>
    <row r="91" spans="1:24" s="2" customFormat="1" ht="14.1" customHeight="1" x14ac:dyDescent="0.25">
      <c r="A91" s="3" t="s">
        <v>99</v>
      </c>
      <c r="B91" s="3" t="s">
        <v>100</v>
      </c>
      <c r="C91" s="5" t="s">
        <v>94</v>
      </c>
      <c r="D91" s="3" t="s">
        <v>95</v>
      </c>
      <c r="E91" s="6">
        <v>23.897400000000001</v>
      </c>
      <c r="F91" s="6">
        <v>12.666799999999999</v>
      </c>
      <c r="G91" s="6">
        <v>34.156499999999994</v>
      </c>
      <c r="H91" s="6">
        <v>52.131399999999999</v>
      </c>
      <c r="I91" s="2">
        <f t="shared" si="9"/>
        <v>7221.940163191297</v>
      </c>
      <c r="J91" s="2">
        <f t="shared" si="10"/>
        <v>3784.1842679174251</v>
      </c>
      <c r="K91" s="2">
        <f t="shared" si="11"/>
        <v>7569.7604067168559</v>
      </c>
      <c r="L91" s="2">
        <f t="shared" si="12"/>
        <v>14538.371009933682</v>
      </c>
      <c r="O91" s="6">
        <v>34.823</v>
      </c>
      <c r="P91" s="6">
        <v>21.8218</v>
      </c>
      <c r="Q91" s="6">
        <v>28.096900000000002</v>
      </c>
      <c r="R91" s="6">
        <v>52.623599999999996</v>
      </c>
      <c r="S91" s="2">
        <f t="shared" si="13"/>
        <v>9173.023834109541</v>
      </c>
      <c r="T91" s="2">
        <f t="shared" si="14"/>
        <v>6195.2917395353061</v>
      </c>
      <c r="U91" s="2">
        <f t="shared" si="15"/>
        <v>6972.0911881406792</v>
      </c>
      <c r="V91" s="2">
        <f t="shared" si="16"/>
        <v>14894.876875176902</v>
      </c>
      <c r="X91" s="7">
        <f t="shared" si="17"/>
        <v>0.23680415751957079</v>
      </c>
    </row>
    <row r="92" spans="1:24" s="2" customFormat="1" ht="14.1" customHeight="1" x14ac:dyDescent="0.25">
      <c r="A92" s="3" t="s">
        <v>882</v>
      </c>
      <c r="B92" s="3" t="s">
        <v>883</v>
      </c>
      <c r="C92" s="4">
        <v>35.200000000000003</v>
      </c>
      <c r="D92" s="3" t="s">
        <v>68</v>
      </c>
      <c r="E92" s="6">
        <v>0.1182</v>
      </c>
      <c r="F92" s="6">
        <v>0</v>
      </c>
      <c r="G92" s="6">
        <v>8.6300000000000002E-2</v>
      </c>
      <c r="H92" s="6">
        <v>0.30559999999999998</v>
      </c>
      <c r="I92" s="2">
        <f t="shared" si="9"/>
        <v>35.720761559383497</v>
      </c>
      <c r="J92" s="2">
        <f t="shared" si="10"/>
        <v>0</v>
      </c>
      <c r="K92" s="2">
        <f t="shared" si="11"/>
        <v>19.125798108695705</v>
      </c>
      <c r="L92" s="2">
        <f t="shared" si="12"/>
        <v>85.225529731327626</v>
      </c>
      <c r="O92" s="6">
        <v>0.94530000000000003</v>
      </c>
      <c r="P92" s="6">
        <v>0</v>
      </c>
      <c r="Q92" s="6">
        <v>0.67380000000000007</v>
      </c>
      <c r="R92" s="6">
        <v>0.21490000000000001</v>
      </c>
      <c r="S92" s="2">
        <f t="shared" si="13"/>
        <v>249.00954628790592</v>
      </c>
      <c r="T92" s="2">
        <f t="shared" si="14"/>
        <v>0</v>
      </c>
      <c r="U92" s="2">
        <f t="shared" si="15"/>
        <v>167.19976376643649</v>
      </c>
      <c r="V92" s="2">
        <f t="shared" si="16"/>
        <v>60.826493065383531</v>
      </c>
      <c r="X92" s="7">
        <f t="shared" si="17"/>
        <v>0.23891963104240252</v>
      </c>
    </row>
    <row r="93" spans="1:24" s="2" customFormat="1" ht="14.1" customHeight="1" x14ac:dyDescent="0.25">
      <c r="A93" s="3" t="s">
        <v>278</v>
      </c>
      <c r="B93" s="3" t="s">
        <v>279</v>
      </c>
      <c r="C93" s="5" t="s">
        <v>104</v>
      </c>
      <c r="D93" s="3" t="s">
        <v>105</v>
      </c>
      <c r="E93" s="6">
        <v>0</v>
      </c>
      <c r="F93" s="6">
        <v>14.0724</v>
      </c>
      <c r="G93" s="6">
        <v>0</v>
      </c>
      <c r="H93" s="6">
        <v>2.7774999999999999</v>
      </c>
      <c r="I93" s="2">
        <f t="shared" si="9"/>
        <v>0</v>
      </c>
      <c r="J93" s="2">
        <f t="shared" si="10"/>
        <v>4204.1048008842945</v>
      </c>
      <c r="K93" s="2">
        <f t="shared" si="11"/>
        <v>0</v>
      </c>
      <c r="L93" s="2">
        <f t="shared" si="12"/>
        <v>774.58739799987723</v>
      </c>
      <c r="O93" s="6">
        <v>0</v>
      </c>
      <c r="P93" s="6">
        <v>7.7454999999999998</v>
      </c>
      <c r="Q93" s="6">
        <v>4.0399999999999998E-2</v>
      </c>
      <c r="R93" s="6">
        <v>0</v>
      </c>
      <c r="S93" s="2">
        <f t="shared" si="13"/>
        <v>0</v>
      </c>
      <c r="T93" s="2">
        <f t="shared" si="14"/>
        <v>2198.9768107383766</v>
      </c>
      <c r="U93" s="2">
        <f t="shared" si="15"/>
        <v>10.02503778000005</v>
      </c>
      <c r="V93" s="2">
        <f t="shared" si="16"/>
        <v>0</v>
      </c>
      <c r="X93" s="7">
        <f t="shared" si="17"/>
        <v>0.24066141277334396</v>
      </c>
    </row>
    <row r="94" spans="1:24" s="2" customFormat="1" ht="14.1" customHeight="1" x14ac:dyDescent="0.25">
      <c r="A94" s="3" t="s">
        <v>850</v>
      </c>
      <c r="B94" s="3" t="s">
        <v>851</v>
      </c>
      <c r="C94" s="4">
        <v>35.1</v>
      </c>
      <c r="D94" s="3" t="s">
        <v>231</v>
      </c>
      <c r="E94" s="6">
        <v>0.26169999999999999</v>
      </c>
      <c r="F94" s="6">
        <v>0.1736</v>
      </c>
      <c r="G94" s="6">
        <v>0</v>
      </c>
      <c r="H94" s="6">
        <v>0</v>
      </c>
      <c r="I94" s="2">
        <f t="shared" si="9"/>
        <v>79.087337564218785</v>
      </c>
      <c r="J94" s="2">
        <f t="shared" si="10"/>
        <v>51.862695306665074</v>
      </c>
      <c r="K94" s="2">
        <f t="shared" si="11"/>
        <v>0</v>
      </c>
      <c r="L94" s="2">
        <f t="shared" si="12"/>
        <v>0</v>
      </c>
      <c r="O94" s="6">
        <v>0.77479999999999993</v>
      </c>
      <c r="P94" s="6">
        <v>1.3647</v>
      </c>
      <c r="Q94" s="6">
        <v>0</v>
      </c>
      <c r="R94" s="6">
        <v>0</v>
      </c>
      <c r="S94" s="2">
        <f t="shared" si="13"/>
        <v>204.09668514108697</v>
      </c>
      <c r="T94" s="2">
        <f t="shared" si="14"/>
        <v>387.44350314565401</v>
      </c>
      <c r="U94" s="2">
        <f t="shared" si="15"/>
        <v>0</v>
      </c>
      <c r="V94" s="2">
        <f t="shared" si="16"/>
        <v>0</v>
      </c>
      <c r="X94" s="7">
        <f t="shared" si="17"/>
        <v>0.24178940806254567</v>
      </c>
    </row>
    <row r="95" spans="1:24" s="2" customFormat="1" ht="14.1" customHeight="1" x14ac:dyDescent="0.25">
      <c r="A95" s="3" t="s">
        <v>763</v>
      </c>
      <c r="B95" s="3" t="s">
        <v>764</v>
      </c>
      <c r="C95" s="4">
        <v>9.09</v>
      </c>
      <c r="D95" s="3" t="s">
        <v>177</v>
      </c>
      <c r="E95" s="6">
        <v>0.6431</v>
      </c>
      <c r="F95" s="6">
        <v>0</v>
      </c>
      <c r="G95" s="6">
        <v>0</v>
      </c>
      <c r="H95" s="6">
        <v>1.6761999999999999</v>
      </c>
      <c r="I95" s="2">
        <f t="shared" si="9"/>
        <v>194.34874584466607</v>
      </c>
      <c r="J95" s="2">
        <f t="shared" si="10"/>
        <v>0</v>
      </c>
      <c r="K95" s="2">
        <f t="shared" si="11"/>
        <v>0</v>
      </c>
      <c r="L95" s="2">
        <f t="shared" si="12"/>
        <v>467.45756850671256</v>
      </c>
      <c r="O95" s="6">
        <v>0</v>
      </c>
      <c r="P95" s="6">
        <v>0.1201</v>
      </c>
      <c r="Q95" s="6">
        <v>0</v>
      </c>
      <c r="R95" s="6">
        <v>0.97350000000000003</v>
      </c>
      <c r="S95" s="2">
        <f t="shared" si="13"/>
        <v>0</v>
      </c>
      <c r="T95" s="2">
        <f t="shared" si="14"/>
        <v>34.096845261077924</v>
      </c>
      <c r="U95" s="2">
        <f t="shared" si="15"/>
        <v>0</v>
      </c>
      <c r="V95" s="2">
        <f t="shared" si="16"/>
        <v>275.54486272289842</v>
      </c>
      <c r="X95" s="7">
        <f t="shared" si="17"/>
        <v>0.24508884457862101</v>
      </c>
    </row>
    <row r="96" spans="1:24" s="2" customFormat="1" ht="14.1" customHeight="1" x14ac:dyDescent="0.25">
      <c r="A96" s="3" t="s">
        <v>15</v>
      </c>
      <c r="B96" s="3" t="s">
        <v>16</v>
      </c>
      <c r="C96" s="5" t="s">
        <v>12</v>
      </c>
      <c r="D96" s="3" t="s">
        <v>13</v>
      </c>
      <c r="E96" s="6">
        <v>93.419700000000006</v>
      </c>
      <c r="F96" s="6">
        <v>88.507699999999986</v>
      </c>
      <c r="G96" s="6">
        <v>169.0026</v>
      </c>
      <c r="H96" s="6">
        <v>107.53959999999999</v>
      </c>
      <c r="I96" s="2">
        <f t="shared" si="9"/>
        <v>28232.003626473259</v>
      </c>
      <c r="J96" s="2">
        <f t="shared" si="10"/>
        <v>26441.520031069813</v>
      </c>
      <c r="K96" s="2">
        <f t="shared" si="11"/>
        <v>37454.340758339007</v>
      </c>
      <c r="L96" s="2">
        <f t="shared" si="12"/>
        <v>29990.573877928928</v>
      </c>
      <c r="O96" s="6">
        <v>126.05339999999998</v>
      </c>
      <c r="P96" s="6">
        <v>83.974400000000003</v>
      </c>
      <c r="Q96" s="6">
        <v>160.71430000000001</v>
      </c>
      <c r="R96" s="6">
        <v>137.90809999999999</v>
      </c>
      <c r="S96" s="2">
        <f t="shared" si="13"/>
        <v>33204.802646829492</v>
      </c>
      <c r="T96" s="2">
        <f t="shared" si="14"/>
        <v>23840.650480365213</v>
      </c>
      <c r="U96" s="2">
        <f t="shared" si="15"/>
        <v>39880.369536788668</v>
      </c>
      <c r="V96" s="2">
        <f t="shared" si="16"/>
        <v>39034.276818567792</v>
      </c>
      <c r="X96" s="7">
        <f t="shared" si="17"/>
        <v>0.25070763708932964</v>
      </c>
    </row>
    <row r="97" spans="1:24" s="2" customFormat="1" ht="14.1" customHeight="1" x14ac:dyDescent="0.25">
      <c r="A97" s="3" t="s">
        <v>532</v>
      </c>
      <c r="B97" s="3" t="s">
        <v>533</v>
      </c>
      <c r="C97" s="5" t="s">
        <v>136</v>
      </c>
      <c r="D97" s="3" t="s">
        <v>137</v>
      </c>
      <c r="E97" s="6">
        <v>0</v>
      </c>
      <c r="F97" s="6">
        <v>0</v>
      </c>
      <c r="G97" s="6">
        <v>2.7359</v>
      </c>
      <c r="H97" s="6">
        <v>6.5027999999999997</v>
      </c>
      <c r="I97" s="2">
        <f t="shared" si="9"/>
        <v>0</v>
      </c>
      <c r="J97" s="2">
        <f t="shared" si="10"/>
        <v>0</v>
      </c>
      <c r="K97" s="2">
        <f t="shared" si="11"/>
        <v>606.32990782828006</v>
      </c>
      <c r="L97" s="2">
        <f t="shared" si="12"/>
        <v>1813.4966450814047</v>
      </c>
      <c r="O97" s="6">
        <v>0</v>
      </c>
      <c r="P97" s="6">
        <v>0</v>
      </c>
      <c r="Q97" s="6">
        <v>0</v>
      </c>
      <c r="R97" s="6">
        <v>0</v>
      </c>
      <c r="S97" s="2">
        <f t="shared" si="13"/>
        <v>0</v>
      </c>
      <c r="T97" s="2">
        <f t="shared" si="14"/>
        <v>0</v>
      </c>
      <c r="U97" s="2">
        <f t="shared" si="15"/>
        <v>0</v>
      </c>
      <c r="V97" s="2">
        <f t="shared" si="16"/>
        <v>0</v>
      </c>
      <c r="X97" s="7">
        <f t="shared" si="17"/>
        <v>0.25193247844894634</v>
      </c>
    </row>
    <row r="98" spans="1:24" s="2" customFormat="1" ht="14.1" customHeight="1" x14ac:dyDescent="0.25">
      <c r="A98" s="3" t="s">
        <v>790</v>
      </c>
      <c r="B98" s="3" t="s">
        <v>793</v>
      </c>
      <c r="C98" s="5" t="s">
        <v>791</v>
      </c>
      <c r="D98" s="3" t="s">
        <v>792</v>
      </c>
      <c r="E98" s="6">
        <v>0.5181</v>
      </c>
      <c r="F98" s="6">
        <v>0.28570000000000001</v>
      </c>
      <c r="G98" s="6">
        <v>0.19869999999999999</v>
      </c>
      <c r="H98" s="6">
        <v>0</v>
      </c>
      <c r="I98" s="2">
        <f t="shared" si="9"/>
        <v>156.57298277425204</v>
      </c>
      <c r="J98" s="2">
        <f t="shared" si="10"/>
        <v>85.352373554805368</v>
      </c>
      <c r="K98" s="2">
        <f t="shared" si="11"/>
        <v>44.035875830797629</v>
      </c>
      <c r="L98" s="2">
        <f t="shared" si="12"/>
        <v>0</v>
      </c>
      <c r="O98" s="6">
        <v>0.68329999999999991</v>
      </c>
      <c r="P98" s="6">
        <v>0.4249</v>
      </c>
      <c r="Q98" s="6">
        <v>0.98470000000000002</v>
      </c>
      <c r="R98" s="6">
        <v>0</v>
      </c>
      <c r="S98" s="2">
        <f t="shared" si="13"/>
        <v>179.99388868986154</v>
      </c>
      <c r="T98" s="2">
        <f t="shared" si="14"/>
        <v>120.63072066138227</v>
      </c>
      <c r="U98" s="2">
        <f t="shared" si="15"/>
        <v>244.34788866252595</v>
      </c>
      <c r="V98" s="2">
        <f t="shared" si="16"/>
        <v>0</v>
      </c>
      <c r="X98" s="7">
        <f t="shared" si="17"/>
        <v>0.25213165974772606</v>
      </c>
    </row>
    <row r="99" spans="1:24" s="2" customFormat="1" ht="14.1" customHeight="1" x14ac:dyDescent="0.25">
      <c r="A99" s="3" t="s">
        <v>74</v>
      </c>
      <c r="B99" s="3" t="s">
        <v>75</v>
      </c>
      <c r="C99" s="5" t="s">
        <v>40</v>
      </c>
      <c r="D99" s="3" t="s">
        <v>41</v>
      </c>
      <c r="E99" s="6">
        <v>16.440299999999997</v>
      </c>
      <c r="F99" s="6">
        <v>34.325600000000009</v>
      </c>
      <c r="G99" s="6">
        <v>74.091100000000012</v>
      </c>
      <c r="H99" s="6">
        <v>71.751400000000004</v>
      </c>
      <c r="I99" s="2">
        <f t="shared" si="9"/>
        <v>4968.3590208522201</v>
      </c>
      <c r="J99" s="2">
        <f t="shared" si="10"/>
        <v>10254.712753562575</v>
      </c>
      <c r="K99" s="2">
        <f t="shared" si="11"/>
        <v>16420.062807082093</v>
      </c>
      <c r="L99" s="2">
        <f t="shared" si="12"/>
        <v>20009.9838807735</v>
      </c>
      <c r="O99" s="6">
        <v>19.602200000000003</v>
      </c>
      <c r="P99" s="6">
        <v>26.3691</v>
      </c>
      <c r="Q99" s="6">
        <v>66.667299999999997</v>
      </c>
      <c r="R99" s="6">
        <v>47.277600000000007</v>
      </c>
      <c r="S99" s="2">
        <f t="shared" si="13"/>
        <v>5163.5829136197935</v>
      </c>
      <c r="T99" s="2">
        <f t="shared" si="14"/>
        <v>7486.2874469099906</v>
      </c>
      <c r="U99" s="2">
        <f t="shared" si="15"/>
        <v>16543.123791846469</v>
      </c>
      <c r="V99" s="2">
        <f t="shared" si="16"/>
        <v>13381.715256156243</v>
      </c>
      <c r="X99" s="7">
        <f t="shared" si="17"/>
        <v>0.2530644295083001</v>
      </c>
    </row>
    <row r="100" spans="1:24" s="2" customFormat="1" ht="14.1" customHeight="1" x14ac:dyDescent="0.25">
      <c r="A100" s="3" t="s">
        <v>23</v>
      </c>
      <c r="B100" s="3" t="s">
        <v>24</v>
      </c>
      <c r="C100" s="5" t="s">
        <v>12</v>
      </c>
      <c r="D100" s="3" t="s">
        <v>13</v>
      </c>
      <c r="E100" s="6">
        <v>91.192599999999999</v>
      </c>
      <c r="F100" s="6">
        <v>97.417699999999996</v>
      </c>
      <c r="G100" s="6">
        <v>152.86500000000001</v>
      </c>
      <c r="H100" s="6">
        <v>100.831</v>
      </c>
      <c r="I100" s="2">
        <f t="shared" si="9"/>
        <v>27558.960411000302</v>
      </c>
      <c r="J100" s="2">
        <f t="shared" si="10"/>
        <v>29103.366892719499</v>
      </c>
      <c r="K100" s="2">
        <f t="shared" si="11"/>
        <v>33877.927321967189</v>
      </c>
      <c r="L100" s="2">
        <f t="shared" si="12"/>
        <v>28119.683862367463</v>
      </c>
      <c r="O100" s="6">
        <v>114.88080000000001</v>
      </c>
      <c r="P100" s="6">
        <v>92.130300000000005</v>
      </c>
      <c r="Q100" s="6">
        <v>160.82309999999998</v>
      </c>
      <c r="R100" s="6">
        <v>121.37570000000001</v>
      </c>
      <c r="S100" s="2">
        <f t="shared" si="13"/>
        <v>30261.732661791673</v>
      </c>
      <c r="T100" s="2">
        <f t="shared" si="14"/>
        <v>26156.141406800063</v>
      </c>
      <c r="U100" s="2">
        <f t="shared" si="15"/>
        <v>39907.367658334799</v>
      </c>
      <c r="V100" s="2">
        <f t="shared" si="16"/>
        <v>34354.854231531281</v>
      </c>
      <c r="X100" s="7">
        <f t="shared" si="17"/>
        <v>0.25537413158347994</v>
      </c>
    </row>
    <row r="101" spans="1:24" s="2" customFormat="1" ht="14.1" customHeight="1" x14ac:dyDescent="0.25">
      <c r="A101" s="3" t="s">
        <v>218</v>
      </c>
      <c r="B101" s="3" t="s">
        <v>219</v>
      </c>
      <c r="C101" s="5" t="s">
        <v>12</v>
      </c>
      <c r="D101" s="3" t="s">
        <v>13</v>
      </c>
      <c r="E101" s="6">
        <v>3.6147999999999998</v>
      </c>
      <c r="F101" s="6">
        <v>3.9645000000000001</v>
      </c>
      <c r="G101" s="6">
        <v>0</v>
      </c>
      <c r="H101" s="6">
        <v>0.28760000000000002</v>
      </c>
      <c r="I101" s="2">
        <f t="shared" si="9"/>
        <v>1092.4146267754609</v>
      </c>
      <c r="J101" s="2">
        <f t="shared" si="10"/>
        <v>1184.3874167239267</v>
      </c>
      <c r="K101" s="2">
        <f t="shared" si="11"/>
        <v>0</v>
      </c>
      <c r="L101" s="2">
        <f t="shared" si="12"/>
        <v>80.205701409456239</v>
      </c>
      <c r="O101" s="6">
        <v>3.5764999999999998</v>
      </c>
      <c r="P101" s="6">
        <v>2.7208000000000006</v>
      </c>
      <c r="Q101" s="6">
        <v>0</v>
      </c>
      <c r="R101" s="6">
        <v>0.3266</v>
      </c>
      <c r="S101" s="2">
        <f t="shared" si="13"/>
        <v>942.11640992139587</v>
      </c>
      <c r="T101" s="2">
        <f t="shared" si="14"/>
        <v>772.44543369143071</v>
      </c>
      <c r="U101" s="2">
        <f t="shared" si="15"/>
        <v>0</v>
      </c>
      <c r="V101" s="2">
        <f t="shared" si="16"/>
        <v>92.442683272006803</v>
      </c>
      <c r="X101" s="7">
        <f t="shared" si="17"/>
        <v>0.25771864441060682</v>
      </c>
    </row>
    <row r="102" spans="1:24" s="2" customFormat="1" ht="14.1" customHeight="1" x14ac:dyDescent="0.25">
      <c r="A102" s="3" t="s">
        <v>925</v>
      </c>
      <c r="B102" s="3" t="s">
        <v>926</v>
      </c>
      <c r="C102" s="4">
        <v>35.1</v>
      </c>
      <c r="D102" s="3" t="s">
        <v>231</v>
      </c>
      <c r="E102" s="6">
        <v>0.2</v>
      </c>
      <c r="F102" s="6">
        <v>0.34960000000000002</v>
      </c>
      <c r="G102" s="6">
        <v>0.1016</v>
      </c>
      <c r="H102" s="6">
        <v>0</v>
      </c>
      <c r="I102" s="2">
        <f t="shared" si="9"/>
        <v>60.441220912662438</v>
      </c>
      <c r="J102" s="2">
        <f t="shared" si="10"/>
        <v>104.4423864009799</v>
      </c>
      <c r="K102" s="2">
        <f t="shared" si="11"/>
        <v>22.516582709657975</v>
      </c>
      <c r="L102" s="2">
        <f t="shared" si="12"/>
        <v>0</v>
      </c>
      <c r="O102" s="6">
        <v>0.75740000000000007</v>
      </c>
      <c r="P102" s="6">
        <v>0.7137</v>
      </c>
      <c r="Q102" s="6">
        <v>0</v>
      </c>
      <c r="R102" s="6">
        <v>0</v>
      </c>
      <c r="S102" s="2">
        <f t="shared" si="13"/>
        <v>199.51320253724739</v>
      </c>
      <c r="T102" s="2">
        <f t="shared" si="14"/>
        <v>202.62213541075198</v>
      </c>
      <c r="U102" s="2">
        <f t="shared" si="15"/>
        <v>0</v>
      </c>
      <c r="V102" s="2">
        <f t="shared" si="16"/>
        <v>0</v>
      </c>
      <c r="X102" s="7">
        <f t="shared" si="17"/>
        <v>0.2593457243247892</v>
      </c>
    </row>
    <row r="103" spans="1:24" s="2" customFormat="1" ht="14.1" customHeight="1" x14ac:dyDescent="0.25">
      <c r="A103" s="3" t="s">
        <v>113</v>
      </c>
      <c r="B103" s="3" t="s">
        <v>114</v>
      </c>
      <c r="C103" s="5" t="s">
        <v>26</v>
      </c>
      <c r="D103" s="3" t="s">
        <v>27</v>
      </c>
      <c r="E103" s="6">
        <v>14.1767</v>
      </c>
      <c r="F103" s="6">
        <v>11.463100000000001</v>
      </c>
      <c r="G103" s="6">
        <v>0</v>
      </c>
      <c r="H103" s="6">
        <v>0</v>
      </c>
      <c r="I103" s="2">
        <f t="shared" si="9"/>
        <v>4284.2852825627078</v>
      </c>
      <c r="J103" s="2">
        <f t="shared" si="10"/>
        <v>3424.5810055865923</v>
      </c>
      <c r="K103" s="2">
        <f t="shared" si="11"/>
        <v>0</v>
      </c>
      <c r="L103" s="2">
        <f t="shared" si="12"/>
        <v>0</v>
      </c>
      <c r="O103" s="6">
        <v>8.6837</v>
      </c>
      <c r="P103" s="6">
        <v>10.1211</v>
      </c>
      <c r="Q103" s="6">
        <v>0</v>
      </c>
      <c r="R103" s="6">
        <v>0</v>
      </c>
      <c r="S103" s="2">
        <f t="shared" si="13"/>
        <v>2287.4475797104506</v>
      </c>
      <c r="T103" s="2">
        <f t="shared" si="14"/>
        <v>2873.4186558858933</v>
      </c>
      <c r="U103" s="2">
        <f t="shared" si="15"/>
        <v>0</v>
      </c>
      <c r="V103" s="2">
        <f t="shared" si="16"/>
        <v>0</v>
      </c>
      <c r="X103" s="7">
        <f t="shared" si="17"/>
        <v>0.26957565808970246</v>
      </c>
    </row>
    <row r="104" spans="1:24" s="2" customFormat="1" ht="14.1" customHeight="1" x14ac:dyDescent="0.25">
      <c r="A104" s="3" t="s">
        <v>187</v>
      </c>
      <c r="B104" s="3" t="s">
        <v>189</v>
      </c>
      <c r="C104" s="4">
        <v>16.989999999999998</v>
      </c>
      <c r="D104" s="3" t="s">
        <v>188</v>
      </c>
      <c r="E104" s="6">
        <v>11.3276</v>
      </c>
      <c r="F104" s="6">
        <v>17.415599999999998</v>
      </c>
      <c r="G104" s="6">
        <v>8.4359000000000002</v>
      </c>
      <c r="H104" s="6">
        <v>2.0173999999999999</v>
      </c>
      <c r="I104" s="2">
        <f t="shared" si="9"/>
        <v>3423.2698700513752</v>
      </c>
      <c r="J104" s="2">
        <f t="shared" si="10"/>
        <v>5202.8799330803922</v>
      </c>
      <c r="K104" s="2">
        <f t="shared" si="11"/>
        <v>1869.563386618147</v>
      </c>
      <c r="L104" s="2">
        <f t="shared" si="12"/>
        <v>562.61120314129698</v>
      </c>
      <c r="O104" s="6">
        <v>13.971900000000002</v>
      </c>
      <c r="P104" s="6">
        <v>16.002400000000002</v>
      </c>
      <c r="Q104" s="6">
        <v>4.1139000000000001</v>
      </c>
      <c r="R104" s="6">
        <v>1.5794999999999999</v>
      </c>
      <c r="S104" s="2">
        <f t="shared" si="13"/>
        <v>3680.4575053210551</v>
      </c>
      <c r="T104" s="2">
        <f t="shared" si="14"/>
        <v>4543.1420200322518</v>
      </c>
      <c r="U104" s="2">
        <f t="shared" si="15"/>
        <v>1020.8416565134208</v>
      </c>
      <c r="V104" s="2">
        <f t="shared" si="16"/>
        <v>447.07047834701382</v>
      </c>
      <c r="X104" s="7">
        <f t="shared" si="17"/>
        <v>0.26964844918756603</v>
      </c>
    </row>
    <row r="105" spans="1:24" s="2" customFormat="1" ht="14.1" customHeight="1" x14ac:dyDescent="0.25">
      <c r="A105" s="3" t="s">
        <v>959</v>
      </c>
      <c r="B105" s="3" t="s">
        <v>960</v>
      </c>
      <c r="C105" s="4">
        <v>35.200000000000003</v>
      </c>
      <c r="D105" s="3" t="s">
        <v>68</v>
      </c>
      <c r="E105" s="6">
        <v>0</v>
      </c>
      <c r="F105" s="6">
        <v>5.8900000000000001E-2</v>
      </c>
      <c r="G105" s="6">
        <v>0.18740000000000001</v>
      </c>
      <c r="H105" s="6">
        <v>7.8100000000000003E-2</v>
      </c>
      <c r="I105" s="2">
        <f t="shared" si="9"/>
        <v>0</v>
      </c>
      <c r="J105" s="2">
        <f t="shared" si="10"/>
        <v>17.596271621904222</v>
      </c>
      <c r="K105" s="2">
        <f t="shared" si="11"/>
        <v>41.531570864073863</v>
      </c>
      <c r="L105" s="2">
        <f t="shared" si="12"/>
        <v>21.78047732989754</v>
      </c>
      <c r="O105" s="6">
        <v>4.7199999999999999E-2</v>
      </c>
      <c r="P105" s="6">
        <v>0.28129999999999999</v>
      </c>
      <c r="Q105" s="6">
        <v>0.8196</v>
      </c>
      <c r="R105" s="6">
        <v>0</v>
      </c>
      <c r="S105" s="2">
        <f t="shared" si="13"/>
        <v>12.43335510926601</v>
      </c>
      <c r="T105" s="2">
        <f t="shared" si="14"/>
        <v>79.862136319244129</v>
      </c>
      <c r="U105" s="2">
        <f t="shared" si="15"/>
        <v>203.37923179425843</v>
      </c>
      <c r="V105" s="2">
        <f t="shared" si="16"/>
        <v>0</v>
      </c>
      <c r="X105" s="7">
        <f t="shared" si="17"/>
        <v>0.27173622639645412</v>
      </c>
    </row>
    <row r="106" spans="1:24" s="2" customFormat="1" ht="14.1" customHeight="1" x14ac:dyDescent="0.25">
      <c r="A106" s="3" t="s">
        <v>314</v>
      </c>
      <c r="B106" s="3" t="s">
        <v>316</v>
      </c>
      <c r="C106" s="4">
        <v>28.1</v>
      </c>
      <c r="D106" s="3" t="s">
        <v>315</v>
      </c>
      <c r="E106" s="6">
        <v>2.637</v>
      </c>
      <c r="F106" s="6">
        <v>3.7294999999999998</v>
      </c>
      <c r="G106" s="6">
        <v>3.3332999999999999</v>
      </c>
      <c r="H106" s="6">
        <v>4.5040999999999993</v>
      </c>
      <c r="I106" s="2">
        <f t="shared" si="9"/>
        <v>796.91749773345418</v>
      </c>
      <c r="J106" s="2">
        <f t="shared" si="10"/>
        <v>1114.1815791832221</v>
      </c>
      <c r="K106" s="2">
        <f t="shared" si="11"/>
        <v>738.7256412018005</v>
      </c>
      <c r="L106" s="2">
        <f t="shared" si="12"/>
        <v>1256.1004858078295</v>
      </c>
      <c r="O106" s="6">
        <v>3.8456999999999999</v>
      </c>
      <c r="P106" s="6">
        <v>4.2603</v>
      </c>
      <c r="Q106" s="6">
        <v>4.3275999999999994</v>
      </c>
      <c r="R106" s="6">
        <v>4.0008999999999997</v>
      </c>
      <c r="S106" s="2">
        <f t="shared" si="13"/>
        <v>1013.0286810106843</v>
      </c>
      <c r="T106" s="2">
        <f t="shared" si="14"/>
        <v>1209.5153194485454</v>
      </c>
      <c r="U106" s="2">
        <f t="shared" si="15"/>
        <v>1073.870136057629</v>
      </c>
      <c r="V106" s="2">
        <f t="shared" si="16"/>
        <v>1132.4370223605999</v>
      </c>
      <c r="X106" s="7">
        <f t="shared" si="17"/>
        <v>0.27409147133690487</v>
      </c>
    </row>
    <row r="107" spans="1:24" s="2" customFormat="1" ht="14.1" customHeight="1" x14ac:dyDescent="0.25">
      <c r="A107" s="3" t="s">
        <v>667</v>
      </c>
      <c r="B107" s="3" t="s">
        <v>668</v>
      </c>
      <c r="C107" s="5" t="s">
        <v>336</v>
      </c>
      <c r="D107" s="3" t="s">
        <v>337</v>
      </c>
      <c r="E107" s="6">
        <v>2.0994000000000002</v>
      </c>
      <c r="F107" s="6">
        <v>1.3707</v>
      </c>
      <c r="G107" s="6">
        <v>0</v>
      </c>
      <c r="H107" s="6">
        <v>0</v>
      </c>
      <c r="I107" s="2">
        <f t="shared" si="9"/>
        <v>634.45149592021767</v>
      </c>
      <c r="J107" s="2">
        <f t="shared" si="10"/>
        <v>409.49421922146206</v>
      </c>
      <c r="K107" s="2">
        <f t="shared" si="11"/>
        <v>0</v>
      </c>
      <c r="L107" s="2">
        <f t="shared" si="12"/>
        <v>0</v>
      </c>
      <c r="O107" s="6">
        <v>0.51649999999999996</v>
      </c>
      <c r="P107" s="6">
        <v>0.98699999999999999</v>
      </c>
      <c r="Q107" s="6">
        <v>0</v>
      </c>
      <c r="R107" s="6">
        <v>0</v>
      </c>
      <c r="S107" s="2">
        <f t="shared" si="13"/>
        <v>136.05567614270964</v>
      </c>
      <c r="T107" s="2">
        <f t="shared" si="14"/>
        <v>280.21304140452878</v>
      </c>
      <c r="U107" s="2">
        <f t="shared" si="15"/>
        <v>0</v>
      </c>
      <c r="V107" s="2">
        <f t="shared" si="16"/>
        <v>0</v>
      </c>
      <c r="X107" s="7">
        <f t="shared" si="17"/>
        <v>0.27509858988138225</v>
      </c>
    </row>
    <row r="108" spans="1:24" s="2" customFormat="1" ht="14.1" customHeight="1" x14ac:dyDescent="0.25">
      <c r="A108" s="3" t="s">
        <v>599</v>
      </c>
      <c r="B108" s="3" t="s">
        <v>600</v>
      </c>
      <c r="C108" s="4">
        <v>35.200000000000003</v>
      </c>
      <c r="D108" s="3" t="s">
        <v>68</v>
      </c>
      <c r="E108" s="6">
        <v>0.21970000000000001</v>
      </c>
      <c r="F108" s="6">
        <v>0.51380000000000003</v>
      </c>
      <c r="G108" s="6">
        <v>1.7381</v>
      </c>
      <c r="H108" s="6">
        <v>0</v>
      </c>
      <c r="I108" s="2">
        <f t="shared" si="9"/>
        <v>66.394681172559686</v>
      </c>
      <c r="J108" s="2">
        <f t="shared" si="10"/>
        <v>153.49684820601681</v>
      </c>
      <c r="K108" s="2">
        <f t="shared" si="11"/>
        <v>385.19756306748553</v>
      </c>
      <c r="L108" s="2">
        <f t="shared" si="12"/>
        <v>0</v>
      </c>
      <c r="O108" s="6">
        <v>0.41759999999999997</v>
      </c>
      <c r="P108" s="6">
        <v>0.3972</v>
      </c>
      <c r="Q108" s="6">
        <v>2.9755000000000003</v>
      </c>
      <c r="R108" s="6">
        <v>0.32179999999999997</v>
      </c>
      <c r="S108" s="2">
        <f t="shared" si="13"/>
        <v>110.00358249215013</v>
      </c>
      <c r="T108" s="2">
        <f t="shared" si="14"/>
        <v>112.76658565945172</v>
      </c>
      <c r="U108" s="2">
        <f t="shared" si="15"/>
        <v>738.35395827698403</v>
      </c>
      <c r="V108" s="2">
        <f t="shared" si="16"/>
        <v>91.084064534390038</v>
      </c>
      <c r="X108" s="7">
        <f t="shared" si="17"/>
        <v>0.27974667627823152</v>
      </c>
    </row>
    <row r="109" spans="1:24" s="2" customFormat="1" ht="14.1" customHeight="1" x14ac:dyDescent="0.25">
      <c r="A109" s="3" t="s">
        <v>222</v>
      </c>
      <c r="B109" s="3" t="s">
        <v>223</v>
      </c>
      <c r="C109" s="4">
        <v>35.200000000000003</v>
      </c>
      <c r="D109" s="3" t="s">
        <v>68</v>
      </c>
      <c r="E109" s="6">
        <v>16.655100000000001</v>
      </c>
      <c r="F109" s="6">
        <v>10.2689</v>
      </c>
      <c r="G109" s="6">
        <v>0</v>
      </c>
      <c r="H109" s="6">
        <v>6.8346999999999998</v>
      </c>
      <c r="I109" s="2">
        <f t="shared" si="9"/>
        <v>5033.2728921124217</v>
      </c>
      <c r="J109" s="2">
        <f t="shared" si="10"/>
        <v>3067.8158515818723</v>
      </c>
      <c r="K109" s="2">
        <f t="shared" si="11"/>
        <v>0</v>
      </c>
      <c r="L109" s="2">
        <f t="shared" si="12"/>
        <v>1906.056701749689</v>
      </c>
      <c r="O109" s="6">
        <v>14.434500000000002</v>
      </c>
      <c r="P109" s="6">
        <v>12.0991</v>
      </c>
      <c r="Q109" s="6">
        <v>0</v>
      </c>
      <c r="R109" s="6">
        <v>0</v>
      </c>
      <c r="S109" s="2">
        <f t="shared" si="13"/>
        <v>3802.3149221334802</v>
      </c>
      <c r="T109" s="2">
        <f t="shared" si="14"/>
        <v>3434.9803538576848</v>
      </c>
      <c r="U109" s="2">
        <f t="shared" si="15"/>
        <v>0</v>
      </c>
      <c r="V109" s="2">
        <f t="shared" si="16"/>
        <v>0</v>
      </c>
      <c r="X109" s="7">
        <f t="shared" si="17"/>
        <v>0.28217963457023054</v>
      </c>
    </row>
    <row r="110" spans="1:24" s="2" customFormat="1" ht="14.1" customHeight="1" x14ac:dyDescent="0.25">
      <c r="A110" s="3" t="s">
        <v>806</v>
      </c>
      <c r="B110" s="3" t="s">
        <v>809</v>
      </c>
      <c r="C110" s="5" t="s">
        <v>807</v>
      </c>
      <c r="D110" s="3" t="s">
        <v>808</v>
      </c>
      <c r="E110" s="6">
        <v>0</v>
      </c>
      <c r="F110" s="6">
        <v>0.30649999999999999</v>
      </c>
      <c r="G110" s="6">
        <v>0.62880000000000003</v>
      </c>
      <c r="H110" s="6">
        <v>0.68100000000000005</v>
      </c>
      <c r="I110" s="2">
        <f t="shared" si="9"/>
        <v>0</v>
      </c>
      <c r="J110" s="2">
        <f t="shared" si="10"/>
        <v>91.566337047769835</v>
      </c>
      <c r="K110" s="2">
        <f t="shared" si="11"/>
        <v>139.35459850229267</v>
      </c>
      <c r="L110" s="2">
        <f t="shared" si="12"/>
        <v>189.91683817746767</v>
      </c>
      <c r="O110" s="6">
        <v>0</v>
      </c>
      <c r="P110" s="6">
        <v>0.1545</v>
      </c>
      <c r="Q110" s="6">
        <v>0.56479999999999997</v>
      </c>
      <c r="R110" s="6">
        <v>0.62709999999999999</v>
      </c>
      <c r="S110" s="2">
        <f t="shared" si="13"/>
        <v>0</v>
      </c>
      <c r="T110" s="2">
        <f t="shared" si="14"/>
        <v>43.863135660587339</v>
      </c>
      <c r="U110" s="2">
        <f t="shared" si="15"/>
        <v>140.15201332039672</v>
      </c>
      <c r="V110" s="2">
        <f t="shared" si="16"/>
        <v>177.49787715822248</v>
      </c>
      <c r="X110" s="7">
        <f t="shared" si="17"/>
        <v>0.28305284356900307</v>
      </c>
    </row>
    <row r="111" spans="1:24" s="2" customFormat="1" ht="14.1" customHeight="1" x14ac:dyDescent="0.25">
      <c r="A111" s="3" t="s">
        <v>280</v>
      </c>
      <c r="B111" s="3" t="s">
        <v>283</v>
      </c>
      <c r="C111" s="5" t="s">
        <v>281</v>
      </c>
      <c r="D111" s="3" t="s">
        <v>282</v>
      </c>
      <c r="E111" s="6">
        <v>2.5645999999999995</v>
      </c>
      <c r="F111" s="6">
        <v>8.7594999999999992</v>
      </c>
      <c r="G111" s="6">
        <v>3.3661000000000003</v>
      </c>
      <c r="H111" s="6">
        <v>1.2541</v>
      </c>
      <c r="I111" s="2">
        <f t="shared" si="9"/>
        <v>775.03777576307027</v>
      </c>
      <c r="J111" s="2">
        <f t="shared" si="10"/>
        <v>2616.885250799151</v>
      </c>
      <c r="K111" s="2">
        <f t="shared" si="11"/>
        <v>745.9947742025563</v>
      </c>
      <c r="L111" s="2">
        <f t="shared" si="12"/>
        <v>349.74259435882851</v>
      </c>
      <c r="O111" s="6">
        <v>4.6307999999999998</v>
      </c>
      <c r="P111" s="6">
        <v>13.7211</v>
      </c>
      <c r="Q111" s="6">
        <v>2.0438000000000001</v>
      </c>
      <c r="R111" s="6">
        <v>1.8588</v>
      </c>
      <c r="S111" s="2">
        <f t="shared" si="13"/>
        <v>1219.8385771184119</v>
      </c>
      <c r="T111" s="2">
        <f t="shared" si="14"/>
        <v>3895.4723023461806</v>
      </c>
      <c r="U111" s="2">
        <f t="shared" si="15"/>
        <v>507.15772808822038</v>
      </c>
      <c r="V111" s="2">
        <f t="shared" si="16"/>
        <v>526.12510614208884</v>
      </c>
      <c r="X111" s="7">
        <f t="shared" si="17"/>
        <v>0.28555690376035492</v>
      </c>
    </row>
    <row r="112" spans="1:24" s="2" customFormat="1" ht="14.1" customHeight="1" x14ac:dyDescent="0.25">
      <c r="A112" s="3" t="s">
        <v>778</v>
      </c>
      <c r="B112" s="3" t="s">
        <v>779</v>
      </c>
      <c r="C112" s="4">
        <v>9.0500000000000007</v>
      </c>
      <c r="D112" s="3" t="s">
        <v>508</v>
      </c>
      <c r="E112" s="6">
        <v>0</v>
      </c>
      <c r="F112" s="6">
        <v>0.79510000000000003</v>
      </c>
      <c r="G112" s="6">
        <v>0</v>
      </c>
      <c r="H112" s="6">
        <v>0</v>
      </c>
      <c r="I112" s="2">
        <f t="shared" si="9"/>
        <v>0</v>
      </c>
      <c r="J112" s="2">
        <f t="shared" si="10"/>
        <v>237.53472948346428</v>
      </c>
      <c r="K112" s="2">
        <f t="shared" si="11"/>
        <v>0</v>
      </c>
      <c r="L112" s="2">
        <f t="shared" si="12"/>
        <v>0</v>
      </c>
      <c r="O112" s="6">
        <v>0.31359999999999999</v>
      </c>
      <c r="P112" s="6">
        <v>2.1575000000000002</v>
      </c>
      <c r="Q112" s="6">
        <v>0</v>
      </c>
      <c r="R112" s="6">
        <v>0</v>
      </c>
      <c r="S112" s="2">
        <f t="shared" si="13"/>
        <v>82.608054285292823</v>
      </c>
      <c r="T112" s="2">
        <f t="shared" si="14"/>
        <v>612.52242839946405</v>
      </c>
      <c r="U112" s="2">
        <f t="shared" si="15"/>
        <v>0</v>
      </c>
      <c r="V112" s="2">
        <f t="shared" si="16"/>
        <v>0</v>
      </c>
      <c r="X112" s="7">
        <f t="shared" si="17"/>
        <v>0.28898168949341385</v>
      </c>
    </row>
    <row r="113" spans="1:24" s="2" customFormat="1" ht="14.1" customHeight="1" x14ac:dyDescent="0.25">
      <c r="A113" s="3" t="s">
        <v>308</v>
      </c>
      <c r="B113" s="3" t="s">
        <v>309</v>
      </c>
      <c r="C113" s="4">
        <v>27.2</v>
      </c>
      <c r="D113" s="3" t="s">
        <v>276</v>
      </c>
      <c r="E113" s="6">
        <v>2.7671000000000001</v>
      </c>
      <c r="F113" s="6">
        <v>3.5925000000000002</v>
      </c>
      <c r="G113" s="6">
        <v>2.7785000000000002</v>
      </c>
      <c r="H113" s="6">
        <v>5.1439999999999992</v>
      </c>
      <c r="I113" s="2">
        <f t="shared" si="9"/>
        <v>836.23451193714118</v>
      </c>
      <c r="J113" s="2">
        <f t="shared" si="10"/>
        <v>1073.2530696382159</v>
      </c>
      <c r="K113" s="2">
        <f t="shared" si="11"/>
        <v>615.77091593292016</v>
      </c>
      <c r="L113" s="2">
        <f t="shared" si="12"/>
        <v>1434.5553826503574</v>
      </c>
      <c r="O113" s="6">
        <v>4.3292999999999999</v>
      </c>
      <c r="P113" s="6">
        <v>4.2227999999999994</v>
      </c>
      <c r="Q113" s="6">
        <v>4.3016000000000005</v>
      </c>
      <c r="R113" s="6">
        <v>4.4156000000000004</v>
      </c>
      <c r="S113" s="2">
        <f t="shared" si="13"/>
        <v>1140.4178871725708</v>
      </c>
      <c r="T113" s="2">
        <f t="shared" si="14"/>
        <v>1198.868927297917</v>
      </c>
      <c r="U113" s="2">
        <f t="shared" si="15"/>
        <v>1067.4183790705006</v>
      </c>
      <c r="V113" s="2">
        <f t="shared" si="16"/>
        <v>1249.8160203792811</v>
      </c>
      <c r="X113" s="7">
        <f t="shared" si="17"/>
        <v>0.29308066234520125</v>
      </c>
    </row>
    <row r="114" spans="1:24" s="2" customFormat="1" ht="14.1" customHeight="1" x14ac:dyDescent="0.25">
      <c r="A114" s="3" t="s">
        <v>346</v>
      </c>
      <c r="B114" s="3" t="s">
        <v>347</v>
      </c>
      <c r="C114" s="4">
        <v>35.1</v>
      </c>
      <c r="D114" s="3" t="s">
        <v>231</v>
      </c>
      <c r="E114" s="6">
        <v>3.2576000000000001</v>
      </c>
      <c r="F114" s="6">
        <v>5.9910999999999994</v>
      </c>
      <c r="G114" s="6">
        <v>0.6925</v>
      </c>
      <c r="H114" s="6">
        <v>0</v>
      </c>
      <c r="I114" s="2">
        <f t="shared" si="9"/>
        <v>984.46660622544573</v>
      </c>
      <c r="J114" s="2">
        <f t="shared" si="10"/>
        <v>1789.8306097451673</v>
      </c>
      <c r="K114" s="2">
        <f t="shared" si="11"/>
        <v>153.47178667754085</v>
      </c>
      <c r="L114" s="2">
        <f t="shared" si="12"/>
        <v>0</v>
      </c>
      <c r="O114" s="6">
        <v>5.1199999999999992</v>
      </c>
      <c r="P114" s="6">
        <v>9.9126000000000012</v>
      </c>
      <c r="Q114" s="6">
        <v>0.1532</v>
      </c>
      <c r="R114" s="6">
        <v>6.6500000000000004E-2</v>
      </c>
      <c r="S114" s="2">
        <f t="shared" si="13"/>
        <v>1348.7029271068216</v>
      </c>
      <c r="T114" s="2">
        <f t="shared" si="14"/>
        <v>2814.2247155284017</v>
      </c>
      <c r="U114" s="2">
        <f t="shared" si="15"/>
        <v>38.015737324158607</v>
      </c>
      <c r="V114" s="2">
        <f t="shared" si="16"/>
        <v>18.822530427398814</v>
      </c>
      <c r="X114" s="7">
        <f t="shared" si="17"/>
        <v>0.29420531268541866</v>
      </c>
    </row>
    <row r="115" spans="1:24" s="2" customFormat="1" ht="14.1" customHeight="1" x14ac:dyDescent="0.25">
      <c r="A115" s="3" t="s">
        <v>228</v>
      </c>
      <c r="B115" s="3" t="s">
        <v>229</v>
      </c>
      <c r="C115" s="5" t="s">
        <v>158</v>
      </c>
      <c r="D115" s="3" t="s">
        <v>159</v>
      </c>
      <c r="E115" s="6">
        <v>1.0226</v>
      </c>
      <c r="F115" s="6">
        <v>5.4586000000000006</v>
      </c>
      <c r="G115" s="6">
        <v>10.026199999999999</v>
      </c>
      <c r="H115" s="6">
        <v>17.417200000000001</v>
      </c>
      <c r="I115" s="2">
        <f t="shared" si="9"/>
        <v>309.03596252644303</v>
      </c>
      <c r="J115" s="2">
        <f t="shared" si="10"/>
        <v>1630.74716936038</v>
      </c>
      <c r="K115" s="2">
        <f t="shared" si="11"/>
        <v>2222.0055272005193</v>
      </c>
      <c r="L115" s="2">
        <f t="shared" si="12"/>
        <v>4857.2974359832451</v>
      </c>
      <c r="O115" s="6">
        <v>0.87519999999999998</v>
      </c>
      <c r="P115" s="6">
        <v>3.7333000000000003</v>
      </c>
      <c r="Q115" s="6">
        <v>9.8388000000000009</v>
      </c>
      <c r="R115" s="6">
        <v>11.317299999999999</v>
      </c>
      <c r="S115" s="2">
        <f t="shared" si="13"/>
        <v>230.54390660232232</v>
      </c>
      <c r="T115" s="2">
        <f t="shared" si="14"/>
        <v>1059.8980217583867</v>
      </c>
      <c r="U115" s="2">
        <f t="shared" si="15"/>
        <v>2441.4441017293193</v>
      </c>
      <c r="V115" s="2">
        <f t="shared" si="16"/>
        <v>3203.3116331729407</v>
      </c>
      <c r="X115" s="7">
        <f t="shared" si="17"/>
        <v>0.29470523910729485</v>
      </c>
    </row>
    <row r="116" spans="1:24" s="2" customFormat="1" ht="14.1" customHeight="1" x14ac:dyDescent="0.25">
      <c r="A116" s="3" t="s">
        <v>603</v>
      </c>
      <c r="B116" s="3" t="s">
        <v>606</v>
      </c>
      <c r="C116" s="5" t="s">
        <v>604</v>
      </c>
      <c r="D116" s="3" t="s">
        <v>605</v>
      </c>
      <c r="E116" s="6">
        <v>0.16950000000000001</v>
      </c>
      <c r="F116" s="6">
        <v>0</v>
      </c>
      <c r="G116" s="6">
        <v>1.4757</v>
      </c>
      <c r="H116" s="6">
        <v>1.0630999999999999</v>
      </c>
      <c r="I116" s="2">
        <f t="shared" si="9"/>
        <v>51.22393472348142</v>
      </c>
      <c r="J116" s="2">
        <f t="shared" si="10"/>
        <v>0</v>
      </c>
      <c r="K116" s="2">
        <f t="shared" si="11"/>
        <v>327.04449906143969</v>
      </c>
      <c r="L116" s="2">
        <f t="shared" si="12"/>
        <v>296.4766382767487</v>
      </c>
      <c r="O116" s="6">
        <v>0</v>
      </c>
      <c r="P116" s="6">
        <v>0.34440000000000004</v>
      </c>
      <c r="Q116" s="6">
        <v>2.3409999999999997</v>
      </c>
      <c r="R116" s="6">
        <v>1.1451</v>
      </c>
      <c r="S116" s="2">
        <f t="shared" si="13"/>
        <v>0</v>
      </c>
      <c r="T116" s="2">
        <f t="shared" si="14"/>
        <v>97.776465511367505</v>
      </c>
      <c r="U116" s="2">
        <f t="shared" si="15"/>
        <v>580.90627334109195</v>
      </c>
      <c r="V116" s="2">
        <f t="shared" si="16"/>
        <v>324.11548259269745</v>
      </c>
      <c r="X116" s="7">
        <f t="shared" si="17"/>
        <v>0.29539654552030897</v>
      </c>
    </row>
    <row r="117" spans="1:24" s="2" customFormat="1" ht="14.1" customHeight="1" x14ac:dyDescent="0.25">
      <c r="A117" s="3" t="s">
        <v>233</v>
      </c>
      <c r="B117" s="3" t="s">
        <v>234</v>
      </c>
      <c r="C117" s="5" t="s">
        <v>215</v>
      </c>
      <c r="D117" s="3" t="s">
        <v>216</v>
      </c>
      <c r="E117" s="6">
        <v>12.529199999999999</v>
      </c>
      <c r="F117" s="6">
        <v>15.437899999999999</v>
      </c>
      <c r="G117" s="6">
        <v>0.7209000000000001</v>
      </c>
      <c r="H117" s="6">
        <v>0.25240000000000001</v>
      </c>
      <c r="I117" s="2">
        <f t="shared" si="9"/>
        <v>3786.4007252946508</v>
      </c>
      <c r="J117" s="2">
        <f t="shared" si="10"/>
        <v>4612.045529232515</v>
      </c>
      <c r="K117" s="2">
        <f t="shared" si="11"/>
        <v>159.76579208063424</v>
      </c>
      <c r="L117" s="2">
        <f t="shared" si="12"/>
        <v>70.389148246685522</v>
      </c>
      <c r="O117" s="6">
        <v>12.022399999999999</v>
      </c>
      <c r="P117" s="6">
        <v>16.244599999999998</v>
      </c>
      <c r="Q117" s="6">
        <v>0.3402</v>
      </c>
      <c r="R117" s="6">
        <v>0.11</v>
      </c>
      <c r="S117" s="2">
        <f t="shared" si="13"/>
        <v>3166.9230607127051</v>
      </c>
      <c r="T117" s="2">
        <f t="shared" si="14"/>
        <v>4611.9035181357731</v>
      </c>
      <c r="U117" s="2">
        <f t="shared" si="15"/>
        <v>84.418758731584575</v>
      </c>
      <c r="V117" s="2">
        <f t="shared" si="16"/>
        <v>31.135012737050666</v>
      </c>
      <c r="X117" s="7">
        <f t="shared" si="17"/>
        <v>0.29795789779611481</v>
      </c>
    </row>
    <row r="118" spans="1:24" s="2" customFormat="1" ht="14.1" customHeight="1" x14ac:dyDescent="0.25">
      <c r="A118" s="3" t="s">
        <v>298</v>
      </c>
      <c r="B118" s="3" t="s">
        <v>299</v>
      </c>
      <c r="C118" s="5" t="s">
        <v>215</v>
      </c>
      <c r="D118" s="3" t="s">
        <v>216</v>
      </c>
      <c r="E118" s="6">
        <v>8.1750000000000007</v>
      </c>
      <c r="F118" s="6">
        <v>9.6061000000000014</v>
      </c>
      <c r="G118" s="6">
        <v>8.5500000000000007E-2</v>
      </c>
      <c r="H118" s="6">
        <v>0</v>
      </c>
      <c r="I118" s="2">
        <f t="shared" si="9"/>
        <v>2470.5349048050771</v>
      </c>
      <c r="J118" s="2">
        <f t="shared" si="10"/>
        <v>2869.8055148926005</v>
      </c>
      <c r="K118" s="2">
        <f t="shared" si="11"/>
        <v>18.948502181848003</v>
      </c>
      <c r="L118" s="2">
        <f t="shared" si="12"/>
        <v>0</v>
      </c>
      <c r="O118" s="6">
        <v>5.4729000000000001</v>
      </c>
      <c r="P118" s="6">
        <v>8.861699999999999</v>
      </c>
      <c r="Q118" s="6">
        <v>0.3538</v>
      </c>
      <c r="R118" s="6">
        <v>0.1278</v>
      </c>
      <c r="S118" s="2">
        <f t="shared" si="13"/>
        <v>1441.663330031821</v>
      </c>
      <c r="T118" s="2">
        <f t="shared" si="14"/>
        <v>2515.8702218992025</v>
      </c>
      <c r="U118" s="2">
        <f t="shared" si="15"/>
        <v>87.793523924851925</v>
      </c>
      <c r="V118" s="2">
        <f t="shared" si="16"/>
        <v>36.173223889046135</v>
      </c>
      <c r="X118" s="7">
        <f t="shared" si="17"/>
        <v>0.29942001685252123</v>
      </c>
    </row>
    <row r="119" spans="1:24" s="2" customFormat="1" ht="14.1" customHeight="1" x14ac:dyDescent="0.25">
      <c r="A119" s="3" t="s">
        <v>85</v>
      </c>
      <c r="B119" s="3" t="s">
        <v>86</v>
      </c>
      <c r="C119" s="5" t="s">
        <v>40</v>
      </c>
      <c r="D119" s="3" t="s">
        <v>41</v>
      </c>
      <c r="E119" s="6">
        <v>3.1528</v>
      </c>
      <c r="F119" s="6">
        <v>0</v>
      </c>
      <c r="G119" s="6">
        <v>38.625700000000002</v>
      </c>
      <c r="H119" s="6">
        <v>30.281400000000001</v>
      </c>
      <c r="I119" s="2">
        <f t="shared" si="9"/>
        <v>952.79540646721068</v>
      </c>
      <c r="J119" s="2">
        <f t="shared" si="10"/>
        <v>0</v>
      </c>
      <c r="K119" s="2">
        <f t="shared" si="11"/>
        <v>8560.2241020515376</v>
      </c>
      <c r="L119" s="2">
        <f t="shared" si="12"/>
        <v>8444.8571858842424</v>
      </c>
      <c r="O119" s="6">
        <v>8.6740000000000013</v>
      </c>
      <c r="P119" s="6">
        <v>0</v>
      </c>
      <c r="Q119" s="6">
        <v>19.237399999999997</v>
      </c>
      <c r="R119" s="6">
        <v>8.8347999999999995</v>
      </c>
      <c r="S119" s="2">
        <f t="shared" si="13"/>
        <v>2284.8924198680807</v>
      </c>
      <c r="T119" s="2">
        <f t="shared" si="14"/>
        <v>0</v>
      </c>
      <c r="U119" s="2">
        <f t="shared" si="15"/>
        <v>4773.6549947765579</v>
      </c>
      <c r="V119" s="2">
        <f t="shared" si="16"/>
        <v>2500.6510048117748</v>
      </c>
      <c r="X119" s="7">
        <f t="shared" si="17"/>
        <v>0.29965699847938809</v>
      </c>
    </row>
    <row r="120" spans="1:24" s="2" customFormat="1" ht="14.1" customHeight="1" x14ac:dyDescent="0.25">
      <c r="A120" s="3" t="s">
        <v>147</v>
      </c>
      <c r="B120" s="3" t="s">
        <v>148</v>
      </c>
      <c r="C120" s="5" t="s">
        <v>124</v>
      </c>
      <c r="D120" s="3" t="s">
        <v>125</v>
      </c>
      <c r="E120" s="6">
        <v>10.3338</v>
      </c>
      <c r="F120" s="6">
        <v>27.9466</v>
      </c>
      <c r="G120" s="6">
        <v>20.8888</v>
      </c>
      <c r="H120" s="6">
        <v>14.004</v>
      </c>
      <c r="I120" s="2">
        <f t="shared" si="9"/>
        <v>3122.9374433363555</v>
      </c>
      <c r="J120" s="2">
        <f t="shared" si="10"/>
        <v>8348.997699638514</v>
      </c>
      <c r="K120" s="2">
        <f t="shared" si="11"/>
        <v>4629.3739459203098</v>
      </c>
      <c r="L120" s="2">
        <f t="shared" si="12"/>
        <v>3905.4264344159424</v>
      </c>
      <c r="O120" s="6">
        <v>11.0695</v>
      </c>
      <c r="P120" s="6">
        <v>31.898400000000002</v>
      </c>
      <c r="Q120" s="6">
        <v>6.1492999999999993</v>
      </c>
      <c r="R120" s="6">
        <v>8.4384999999999994</v>
      </c>
      <c r="S120" s="2">
        <f t="shared" si="13"/>
        <v>2915.9115335173751</v>
      </c>
      <c r="T120" s="2">
        <f t="shared" si="14"/>
        <v>9056.0766767357891</v>
      </c>
      <c r="U120" s="2">
        <f t="shared" si="15"/>
        <v>1525.9149708057994</v>
      </c>
      <c r="V120" s="2">
        <f t="shared" si="16"/>
        <v>2388.480045287291</v>
      </c>
      <c r="X120" s="7">
        <f t="shared" si="17"/>
        <v>0.30191946023991401</v>
      </c>
    </row>
    <row r="121" spans="1:24" s="2" customFormat="1" ht="14.1" customHeight="1" x14ac:dyDescent="0.25">
      <c r="A121" s="3" t="s">
        <v>35</v>
      </c>
      <c r="B121" s="3" t="s">
        <v>36</v>
      </c>
      <c r="C121" s="5" t="s">
        <v>18</v>
      </c>
      <c r="D121" s="3" t="s">
        <v>19</v>
      </c>
      <c r="E121" s="6">
        <v>63.212499999999999</v>
      </c>
      <c r="F121" s="6">
        <v>67.4024</v>
      </c>
      <c r="G121" s="6">
        <v>115.352</v>
      </c>
      <c r="H121" s="6">
        <v>76.025299999999987</v>
      </c>
      <c r="I121" s="2">
        <f t="shared" si="9"/>
        <v>19103.203384708373</v>
      </c>
      <c r="J121" s="2">
        <f t="shared" si="10"/>
        <v>20136.348698951391</v>
      </c>
      <c r="K121" s="2">
        <f t="shared" si="11"/>
        <v>25564.299692169952</v>
      </c>
      <c r="L121" s="2">
        <f t="shared" si="12"/>
        <v>21201.886339931614</v>
      </c>
      <c r="O121" s="6">
        <v>75.704100000000011</v>
      </c>
      <c r="P121" s="6">
        <v>64.846599999999995</v>
      </c>
      <c r="Q121" s="6">
        <v>116.85419999999999</v>
      </c>
      <c r="R121" s="6">
        <v>88.766000000000005</v>
      </c>
      <c r="S121" s="2">
        <f t="shared" si="13"/>
        <v>19941.863528122569</v>
      </c>
      <c r="T121" s="2">
        <f t="shared" si="14"/>
        <v>18410.195552931022</v>
      </c>
      <c r="U121" s="2">
        <f t="shared" si="15"/>
        <v>28996.726974051526</v>
      </c>
      <c r="V121" s="2">
        <f t="shared" si="16"/>
        <v>25124.823096518539</v>
      </c>
      <c r="X121" s="7">
        <f t="shared" si="17"/>
        <v>0.30303160577714311</v>
      </c>
    </row>
    <row r="122" spans="1:24" s="2" customFormat="1" ht="14.1" customHeight="1" x14ac:dyDescent="0.25">
      <c r="A122" s="3" t="s">
        <v>931</v>
      </c>
      <c r="B122" s="3" t="s">
        <v>934</v>
      </c>
      <c r="C122" s="5" t="s">
        <v>932</v>
      </c>
      <c r="D122" s="3" t="s">
        <v>933</v>
      </c>
      <c r="E122" s="6">
        <v>0.17399999999999999</v>
      </c>
      <c r="F122" s="6">
        <v>0.2772</v>
      </c>
      <c r="G122" s="6">
        <v>0.80899999999999994</v>
      </c>
      <c r="H122" s="6">
        <v>0.28189999999999998</v>
      </c>
      <c r="I122" s="2">
        <f t="shared" si="9"/>
        <v>52.583862194016319</v>
      </c>
      <c r="J122" s="2">
        <f t="shared" si="10"/>
        <v>82.813013473545837</v>
      </c>
      <c r="K122" s="2">
        <f t="shared" si="11"/>
        <v>179.29050602473723</v>
      </c>
      <c r="L122" s="2">
        <f t="shared" si="12"/>
        <v>78.6160891075303</v>
      </c>
      <c r="O122" s="6">
        <v>0</v>
      </c>
      <c r="P122" s="6">
        <v>0.51539999999999997</v>
      </c>
      <c r="Q122" s="6">
        <v>0</v>
      </c>
      <c r="R122" s="6">
        <v>0</v>
      </c>
      <c r="S122" s="2">
        <f t="shared" si="13"/>
        <v>0</v>
      </c>
      <c r="T122" s="2">
        <f t="shared" si="14"/>
        <v>146.32401371823116</v>
      </c>
      <c r="U122" s="2">
        <f t="shared" si="15"/>
        <v>0</v>
      </c>
      <c r="V122" s="2">
        <f t="shared" si="16"/>
        <v>0</v>
      </c>
      <c r="X122" s="7">
        <f t="shared" si="17"/>
        <v>0.30393378257600279</v>
      </c>
    </row>
    <row r="123" spans="1:24" s="2" customFormat="1" ht="14.1" customHeight="1" x14ac:dyDescent="0.25">
      <c r="A123" s="3" t="s">
        <v>444</v>
      </c>
      <c r="B123" s="3" t="s">
        <v>445</v>
      </c>
      <c r="C123" s="5" t="s">
        <v>130</v>
      </c>
      <c r="D123" s="3" t="s">
        <v>131</v>
      </c>
      <c r="E123" s="6">
        <v>0.27179999999999999</v>
      </c>
      <c r="F123" s="6">
        <v>8.0127000000000006</v>
      </c>
      <c r="G123" s="6">
        <v>1.2002000000000002</v>
      </c>
      <c r="H123" s="6">
        <v>0</v>
      </c>
      <c r="I123" s="2">
        <f t="shared" si="9"/>
        <v>82.139619220308248</v>
      </c>
      <c r="J123" s="2">
        <f t="shared" si="10"/>
        <v>2393.7800615421384</v>
      </c>
      <c r="K123" s="2">
        <f t="shared" si="11"/>
        <v>265.98821425326287</v>
      </c>
      <c r="L123" s="2">
        <f t="shared" si="12"/>
        <v>0</v>
      </c>
      <c r="O123" s="6">
        <v>0.47099999999999997</v>
      </c>
      <c r="P123" s="6">
        <v>4.2134999999999998</v>
      </c>
      <c r="Q123" s="6">
        <v>0</v>
      </c>
      <c r="R123" s="6">
        <v>0</v>
      </c>
      <c r="S123" s="2">
        <f t="shared" si="13"/>
        <v>124.07013255220954</v>
      </c>
      <c r="T123" s="2">
        <f t="shared" si="14"/>
        <v>1196.2286220445615</v>
      </c>
      <c r="U123" s="2">
        <f t="shared" si="15"/>
        <v>0</v>
      </c>
      <c r="V123" s="2">
        <f t="shared" si="16"/>
        <v>0</v>
      </c>
      <c r="X123" s="7">
        <f t="shared" si="17"/>
        <v>0.30626105936803827</v>
      </c>
    </row>
    <row r="124" spans="1:24" s="2" customFormat="1" ht="14.1" customHeight="1" x14ac:dyDescent="0.25">
      <c r="A124" s="3" t="s">
        <v>29</v>
      </c>
      <c r="B124" s="3" t="s">
        <v>30</v>
      </c>
      <c r="C124" s="5" t="s">
        <v>18</v>
      </c>
      <c r="D124" s="3" t="s">
        <v>19</v>
      </c>
      <c r="E124" s="6">
        <v>75.567599999999999</v>
      </c>
      <c r="F124" s="6">
        <v>88.855099999999993</v>
      </c>
      <c r="G124" s="6">
        <v>145.761</v>
      </c>
      <c r="H124" s="6">
        <v>94.64139999999999</v>
      </c>
      <c r="I124" s="2">
        <f t="shared" si="9"/>
        <v>22836.99002719855</v>
      </c>
      <c r="J124" s="2">
        <f t="shared" si="10"/>
        <v>26545.305171332115</v>
      </c>
      <c r="K124" s="2">
        <f t="shared" si="11"/>
        <v>32303.539491559604</v>
      </c>
      <c r="L124" s="2">
        <f t="shared" si="12"/>
        <v>26393.532230086617</v>
      </c>
      <c r="O124" s="6">
        <v>99.769100000000023</v>
      </c>
      <c r="P124" s="6">
        <v>85.189000000000007</v>
      </c>
      <c r="Q124" s="6">
        <v>139.8244</v>
      </c>
      <c r="R124" s="6">
        <v>104.6893</v>
      </c>
      <c r="S124" s="2">
        <f t="shared" si="13"/>
        <v>26281.03070406508</v>
      </c>
      <c r="T124" s="2">
        <f t="shared" si="14"/>
        <v>24185.480024529286</v>
      </c>
      <c r="U124" s="2">
        <f t="shared" si="15"/>
        <v>34696.65575658017</v>
      </c>
      <c r="V124" s="2">
        <f t="shared" si="16"/>
        <v>29631.842626662892</v>
      </c>
      <c r="X124" s="7">
        <f t="shared" si="17"/>
        <v>0.30645639866858876</v>
      </c>
    </row>
    <row r="125" spans="1:24" s="2" customFormat="1" ht="14.1" customHeight="1" x14ac:dyDescent="0.25">
      <c r="A125" s="3" t="s">
        <v>464</v>
      </c>
      <c r="B125" s="3" t="s">
        <v>465</v>
      </c>
      <c r="C125" s="5" t="s">
        <v>12</v>
      </c>
      <c r="D125" s="3" t="s">
        <v>13</v>
      </c>
      <c r="E125" s="6">
        <v>1.2667000000000002</v>
      </c>
      <c r="F125" s="6">
        <v>3.5413000000000001</v>
      </c>
      <c r="G125" s="6">
        <v>0</v>
      </c>
      <c r="H125" s="6">
        <v>0</v>
      </c>
      <c r="I125" s="2">
        <f t="shared" si="9"/>
        <v>382.80447265034758</v>
      </c>
      <c r="J125" s="2">
        <f t="shared" si="10"/>
        <v>1057.9571595016878</v>
      </c>
      <c r="K125" s="2">
        <f t="shared" si="11"/>
        <v>0</v>
      </c>
      <c r="L125" s="2">
        <f t="shared" si="12"/>
        <v>0</v>
      </c>
      <c r="O125" s="6">
        <v>3.54</v>
      </c>
      <c r="P125" s="6">
        <v>3.8292999999999999</v>
      </c>
      <c r="Q125" s="6">
        <v>0.24199999999999999</v>
      </c>
      <c r="R125" s="6">
        <v>0</v>
      </c>
      <c r="S125" s="2">
        <f t="shared" si="13"/>
        <v>932.50163319495084</v>
      </c>
      <c r="T125" s="2">
        <f t="shared" si="14"/>
        <v>1087.1527856639941</v>
      </c>
      <c r="U125" s="2">
        <f t="shared" si="15"/>
        <v>60.050968880198319</v>
      </c>
      <c r="V125" s="2">
        <f t="shared" si="16"/>
        <v>0</v>
      </c>
      <c r="X125" s="7">
        <f t="shared" si="17"/>
        <v>0.30849754239315391</v>
      </c>
    </row>
    <row r="126" spans="1:24" s="2" customFormat="1" ht="14.1" customHeight="1" x14ac:dyDescent="0.25">
      <c r="A126" s="3" t="s">
        <v>870</v>
      </c>
      <c r="B126" s="3" t="s">
        <v>873</v>
      </c>
      <c r="C126" s="5" t="s">
        <v>871</v>
      </c>
      <c r="D126" s="3" t="s">
        <v>872</v>
      </c>
      <c r="E126" s="6">
        <v>0</v>
      </c>
      <c r="F126" s="6">
        <v>0</v>
      </c>
      <c r="G126" s="6">
        <v>1.3724000000000001</v>
      </c>
      <c r="H126" s="6">
        <v>0.72619999999999996</v>
      </c>
      <c r="I126" s="2">
        <f t="shared" si="9"/>
        <v>0</v>
      </c>
      <c r="J126" s="2">
        <f t="shared" si="10"/>
        <v>0</v>
      </c>
      <c r="K126" s="2">
        <f t="shared" si="11"/>
        <v>304.15116250723037</v>
      </c>
      <c r="L126" s="2">
        <f t="shared" si="12"/>
        <v>202.52218485238913</v>
      </c>
      <c r="O126" s="6">
        <v>5.8200000000000002E-2</v>
      </c>
      <c r="P126" s="6">
        <v>0.22409999999999999</v>
      </c>
      <c r="Q126" s="6">
        <v>0</v>
      </c>
      <c r="R126" s="6">
        <v>0</v>
      </c>
      <c r="S126" s="2">
        <f t="shared" si="13"/>
        <v>15.330959054222072</v>
      </c>
      <c r="T126" s="2">
        <f t="shared" si="14"/>
        <v>63.622839492152899</v>
      </c>
      <c r="U126" s="2">
        <f t="shared" si="15"/>
        <v>0</v>
      </c>
      <c r="V126" s="2">
        <f t="shared" si="16"/>
        <v>0</v>
      </c>
      <c r="X126" s="7">
        <f t="shared" si="17"/>
        <v>0.30937254971186701</v>
      </c>
    </row>
    <row r="127" spans="1:24" s="2" customFormat="1" ht="14.1" customHeight="1" x14ac:dyDescent="0.25">
      <c r="A127" s="3" t="s">
        <v>183</v>
      </c>
      <c r="B127" s="3" t="s">
        <v>184</v>
      </c>
      <c r="C127" s="5" t="s">
        <v>118</v>
      </c>
      <c r="D127" s="3" t="s">
        <v>119</v>
      </c>
      <c r="E127" s="6">
        <v>3.5691000000000002</v>
      </c>
      <c r="F127" s="6">
        <v>3.6734999999999998</v>
      </c>
      <c r="G127" s="6">
        <v>11.242100000000001</v>
      </c>
      <c r="H127" s="6">
        <v>18.295499999999997</v>
      </c>
      <c r="I127" s="2">
        <f t="shared" si="9"/>
        <v>1078.6038077969174</v>
      </c>
      <c r="J127" s="2">
        <f t="shared" si="10"/>
        <v>1097.4516774713948</v>
      </c>
      <c r="K127" s="2">
        <f t="shared" si="11"/>
        <v>2491.4731740181687</v>
      </c>
      <c r="L127" s="2">
        <f t="shared" si="12"/>
        <v>5102.2371701554457</v>
      </c>
      <c r="O127" s="6">
        <v>7.1734</v>
      </c>
      <c r="P127" s="6">
        <v>6.6303999999999998</v>
      </c>
      <c r="Q127" s="6">
        <v>7.9641000000000002</v>
      </c>
      <c r="R127" s="6">
        <v>19.5243</v>
      </c>
      <c r="S127" s="2">
        <f t="shared" si="13"/>
        <v>1889.6065580679831</v>
      </c>
      <c r="T127" s="2">
        <f t="shared" si="14"/>
        <v>1882.3956937473026</v>
      </c>
      <c r="U127" s="2">
        <f t="shared" si="15"/>
        <v>1976.2476085073858</v>
      </c>
      <c r="V127" s="2">
        <f t="shared" si="16"/>
        <v>5526.2666289272574</v>
      </c>
      <c r="X127" s="7">
        <f t="shared" si="17"/>
        <v>0.31173586923169955</v>
      </c>
    </row>
    <row r="128" spans="1:24" s="2" customFormat="1" ht="14.1" customHeight="1" x14ac:dyDescent="0.25">
      <c r="A128" s="3" t="s">
        <v>820</v>
      </c>
      <c r="B128" s="3" t="s">
        <v>821</v>
      </c>
      <c r="C128" s="5" t="s">
        <v>255</v>
      </c>
      <c r="D128" s="3" t="s">
        <v>256</v>
      </c>
      <c r="E128" s="6">
        <v>1.4949000000000001</v>
      </c>
      <c r="F128" s="6">
        <v>0.27989999999999998</v>
      </c>
      <c r="G128" s="6">
        <v>0</v>
      </c>
      <c r="H128" s="6">
        <v>0</v>
      </c>
      <c r="I128" s="2">
        <f t="shared" si="9"/>
        <v>451.76790571169545</v>
      </c>
      <c r="J128" s="2">
        <f t="shared" si="10"/>
        <v>83.619633734651799</v>
      </c>
      <c r="K128" s="2">
        <f t="shared" si="11"/>
        <v>0</v>
      </c>
      <c r="L128" s="2">
        <f t="shared" si="12"/>
        <v>0</v>
      </c>
      <c r="O128" s="6">
        <v>0.93379999999999996</v>
      </c>
      <c r="P128" s="6">
        <v>0.17979999999999999</v>
      </c>
      <c r="Q128" s="6">
        <v>0</v>
      </c>
      <c r="R128" s="6">
        <v>0</v>
      </c>
      <c r="S128" s="2">
        <f t="shared" si="13"/>
        <v>245.98023307272462</v>
      </c>
      <c r="T128" s="2">
        <f t="shared" si="14"/>
        <v>51.045901564877688</v>
      </c>
      <c r="U128" s="2">
        <f t="shared" si="15"/>
        <v>0</v>
      </c>
      <c r="V128" s="2">
        <f t="shared" si="16"/>
        <v>0</v>
      </c>
      <c r="X128" s="7">
        <f t="shared" si="17"/>
        <v>0.31361963915019403</v>
      </c>
    </row>
    <row r="129" spans="1:24" s="2" customFormat="1" ht="14.1" customHeight="1" x14ac:dyDescent="0.25">
      <c r="A129" s="3" t="s">
        <v>325</v>
      </c>
      <c r="B129" s="3" t="s">
        <v>326</v>
      </c>
      <c r="C129" s="4">
        <v>21.6</v>
      </c>
      <c r="D129" s="3" t="s">
        <v>248</v>
      </c>
      <c r="E129" s="6">
        <v>15.877700000000001</v>
      </c>
      <c r="F129" s="6">
        <v>0</v>
      </c>
      <c r="G129" s="6">
        <v>0</v>
      </c>
      <c r="H129" s="6">
        <v>1.0886</v>
      </c>
      <c r="I129" s="2">
        <f t="shared" si="9"/>
        <v>4798.3378664249021</v>
      </c>
      <c r="J129" s="2">
        <f t="shared" si="10"/>
        <v>0</v>
      </c>
      <c r="K129" s="2">
        <f t="shared" si="11"/>
        <v>0</v>
      </c>
      <c r="L129" s="2">
        <f t="shared" si="12"/>
        <v>303.58806173273314</v>
      </c>
      <c r="O129" s="6">
        <v>10.919500000000001</v>
      </c>
      <c r="P129" s="6">
        <v>0</v>
      </c>
      <c r="Q129" s="6">
        <v>0</v>
      </c>
      <c r="R129" s="6">
        <v>0</v>
      </c>
      <c r="S129" s="2">
        <f t="shared" si="13"/>
        <v>2876.3987524497929</v>
      </c>
      <c r="T129" s="2">
        <f t="shared" si="14"/>
        <v>0</v>
      </c>
      <c r="U129" s="2">
        <f t="shared" si="15"/>
        <v>0</v>
      </c>
      <c r="V129" s="2">
        <f t="shared" si="16"/>
        <v>0</v>
      </c>
      <c r="X129" s="7">
        <f t="shared" si="17"/>
        <v>0.31375894012950412</v>
      </c>
    </row>
    <row r="130" spans="1:24" s="2" customFormat="1" ht="14.1" customHeight="1" x14ac:dyDescent="0.25">
      <c r="A130" s="3" t="s">
        <v>538</v>
      </c>
      <c r="B130" s="3" t="s">
        <v>539</v>
      </c>
      <c r="C130" s="5" t="s">
        <v>336</v>
      </c>
      <c r="D130" s="3" t="s">
        <v>337</v>
      </c>
      <c r="E130" s="6">
        <v>1.0373000000000001</v>
      </c>
      <c r="F130" s="6">
        <v>2.8460000000000001</v>
      </c>
      <c r="G130" s="6">
        <v>0.7772</v>
      </c>
      <c r="H130" s="6">
        <v>0</v>
      </c>
      <c r="I130" s="2">
        <f t="shared" si="9"/>
        <v>313.47839226352374</v>
      </c>
      <c r="J130" s="2">
        <f t="shared" si="10"/>
        <v>850.23750485465894</v>
      </c>
      <c r="K130" s="2">
        <f t="shared" si="11"/>
        <v>172.24299293254114</v>
      </c>
      <c r="L130" s="2">
        <f t="shared" si="12"/>
        <v>0</v>
      </c>
      <c r="O130" s="6">
        <v>1.1776</v>
      </c>
      <c r="P130" s="6">
        <v>2.5061999999999998</v>
      </c>
      <c r="Q130" s="6">
        <v>0.62270000000000003</v>
      </c>
      <c r="R130" s="6">
        <v>0</v>
      </c>
      <c r="S130" s="2">
        <f t="shared" si="13"/>
        <v>310.20167323456894</v>
      </c>
      <c r="T130" s="2">
        <f t="shared" si="14"/>
        <v>711.51968021077005</v>
      </c>
      <c r="U130" s="2">
        <f t="shared" si="15"/>
        <v>154.51957984173345</v>
      </c>
      <c r="V130" s="2">
        <f t="shared" si="16"/>
        <v>0</v>
      </c>
      <c r="X130" s="7">
        <f t="shared" si="17"/>
        <v>0.31479761889972158</v>
      </c>
    </row>
    <row r="131" spans="1:24" s="2" customFormat="1" ht="14.1" customHeight="1" x14ac:dyDescent="0.25">
      <c r="A131" s="3" t="s">
        <v>426</v>
      </c>
      <c r="B131" s="3" t="s">
        <v>205</v>
      </c>
      <c r="C131" s="5" t="s">
        <v>118</v>
      </c>
      <c r="D131" s="3" t="s">
        <v>119</v>
      </c>
      <c r="E131" s="6">
        <v>0.45240000000000002</v>
      </c>
      <c r="F131" s="6">
        <v>8.4850000000000012</v>
      </c>
      <c r="G131" s="6">
        <v>0</v>
      </c>
      <c r="H131" s="6">
        <v>0</v>
      </c>
      <c r="I131" s="2">
        <f t="shared" ref="I131:I194" si="18">(E131/3309)*1000000</f>
        <v>136.71804170444244</v>
      </c>
      <c r="J131" s="2">
        <f t="shared" ref="J131:J194" si="19">(F131/3347.3)*1000000</f>
        <v>2534.878857586712</v>
      </c>
      <c r="K131" s="2">
        <f t="shared" ref="K131:K194" si="20">(G131/4512.23)*1000000</f>
        <v>0</v>
      </c>
      <c r="L131" s="2">
        <f t="shared" ref="L131:L194" si="21">(H131/3585.78)*1000000</f>
        <v>0</v>
      </c>
      <c r="O131" s="6">
        <v>0.2137</v>
      </c>
      <c r="P131" s="6">
        <v>7.0202000000000009</v>
      </c>
      <c r="Q131" s="6">
        <v>0</v>
      </c>
      <c r="R131" s="6">
        <v>0</v>
      </c>
      <c r="S131" s="2">
        <f t="shared" ref="S131:S194" si="22">(O131/3796.24)*1000000</f>
        <v>56.292542094282766</v>
      </c>
      <c r="T131" s="2">
        <f t="shared" ref="T131:T194" si="23">(P131/3522.32)*1000000</f>
        <v>1993.0613913556974</v>
      </c>
      <c r="U131" s="2">
        <f t="shared" ref="U131:U194" si="24">(Q131/4029.91)*1000000</f>
        <v>0</v>
      </c>
      <c r="V131" s="2">
        <f t="shared" ref="V131:V194" si="25">(R131/3533)*1000000</f>
        <v>0</v>
      </c>
      <c r="X131" s="7">
        <f t="shared" ref="X131:X194" si="26">_xlfn.T.TEST(I131:L131,S131:V131,2,1)</f>
        <v>0.31783286780434666</v>
      </c>
    </row>
    <row r="132" spans="1:24" s="2" customFormat="1" ht="14.1" customHeight="1" x14ac:dyDescent="0.25">
      <c r="A132" s="3" t="s">
        <v>61</v>
      </c>
      <c r="B132" s="3" t="s">
        <v>62</v>
      </c>
      <c r="C132" s="5" t="s">
        <v>52</v>
      </c>
      <c r="D132" s="3" t="s">
        <v>53</v>
      </c>
      <c r="E132" s="6">
        <v>1.4925999999999999</v>
      </c>
      <c r="F132" s="6">
        <v>0.89880000000000004</v>
      </c>
      <c r="G132" s="6">
        <v>0</v>
      </c>
      <c r="H132" s="6">
        <v>0</v>
      </c>
      <c r="I132" s="2">
        <f t="shared" si="18"/>
        <v>451.07283167119976</v>
      </c>
      <c r="J132" s="2">
        <f t="shared" si="19"/>
        <v>268.51492247483043</v>
      </c>
      <c r="K132" s="2">
        <f t="shared" si="20"/>
        <v>0</v>
      </c>
      <c r="L132" s="2">
        <f t="shared" si="21"/>
        <v>0</v>
      </c>
      <c r="O132" s="6">
        <v>2.1726999999999999</v>
      </c>
      <c r="P132" s="6">
        <v>3.843</v>
      </c>
      <c r="Q132" s="6">
        <v>0</v>
      </c>
      <c r="R132" s="6">
        <v>0</v>
      </c>
      <c r="S132" s="2">
        <f t="shared" si="22"/>
        <v>572.3294628369124</v>
      </c>
      <c r="T132" s="2">
        <f t="shared" si="23"/>
        <v>1091.0422675963569</v>
      </c>
      <c r="U132" s="2">
        <f t="shared" si="24"/>
        <v>0</v>
      </c>
      <c r="V132" s="2">
        <f t="shared" si="25"/>
        <v>0</v>
      </c>
      <c r="X132" s="7">
        <f t="shared" si="26"/>
        <v>0.31827245591564457</v>
      </c>
    </row>
    <row r="133" spans="1:24" s="2" customFormat="1" ht="14.1" customHeight="1" x14ac:dyDescent="0.25">
      <c r="A133" s="3" t="s">
        <v>640</v>
      </c>
      <c r="B133" s="3" t="s">
        <v>641</v>
      </c>
      <c r="C133" s="5" t="s">
        <v>262</v>
      </c>
      <c r="D133" s="3" t="s">
        <v>263</v>
      </c>
      <c r="E133" s="6">
        <v>0.82210000000000005</v>
      </c>
      <c r="F133" s="6">
        <v>2.0806</v>
      </c>
      <c r="G133" s="6">
        <v>0</v>
      </c>
      <c r="H133" s="6">
        <v>0</v>
      </c>
      <c r="I133" s="2">
        <f t="shared" si="18"/>
        <v>248.44363856149897</v>
      </c>
      <c r="J133" s="2">
        <f t="shared" si="19"/>
        <v>621.57559824336033</v>
      </c>
      <c r="K133" s="2">
        <f t="shared" si="20"/>
        <v>0</v>
      </c>
      <c r="L133" s="2">
        <f t="shared" si="21"/>
        <v>0</v>
      </c>
      <c r="O133" s="6">
        <v>0.85650000000000004</v>
      </c>
      <c r="P133" s="6">
        <v>1.6388</v>
      </c>
      <c r="Q133" s="6">
        <v>0</v>
      </c>
      <c r="R133" s="6">
        <v>0</v>
      </c>
      <c r="S133" s="2">
        <f t="shared" si="22"/>
        <v>225.61797989589701</v>
      </c>
      <c r="T133" s="2">
        <f t="shared" si="23"/>
        <v>465.26153217197754</v>
      </c>
      <c r="U133" s="2">
        <f t="shared" si="24"/>
        <v>0</v>
      </c>
      <c r="V133" s="2">
        <f t="shared" si="25"/>
        <v>0</v>
      </c>
      <c r="X133" s="7">
        <f t="shared" si="26"/>
        <v>0.31887698374764462</v>
      </c>
    </row>
    <row r="134" spans="1:24" s="2" customFormat="1" ht="14.1" customHeight="1" x14ac:dyDescent="0.25">
      <c r="A134" s="3" t="s">
        <v>695</v>
      </c>
      <c r="B134" s="3" t="s">
        <v>696</v>
      </c>
      <c r="C134" s="5" t="s">
        <v>502</v>
      </c>
      <c r="D134" s="3" t="s">
        <v>503</v>
      </c>
      <c r="E134" s="6">
        <v>0.15140000000000001</v>
      </c>
      <c r="F134" s="6">
        <v>0.8659</v>
      </c>
      <c r="G134" s="6">
        <v>0.5403</v>
      </c>
      <c r="H134" s="6">
        <v>0</v>
      </c>
      <c r="I134" s="2">
        <f t="shared" si="18"/>
        <v>45.754004230885471</v>
      </c>
      <c r="J134" s="2">
        <f t="shared" si="19"/>
        <v>258.68610521913178</v>
      </c>
      <c r="K134" s="2">
        <f t="shared" si="20"/>
        <v>119.74123659476579</v>
      </c>
      <c r="L134" s="2">
        <f t="shared" si="21"/>
        <v>0</v>
      </c>
      <c r="O134" s="6">
        <v>0.93859999999999999</v>
      </c>
      <c r="P134" s="6">
        <v>1.7722</v>
      </c>
      <c r="Q134" s="6">
        <v>0.17419999999999999</v>
      </c>
      <c r="R134" s="6">
        <v>0</v>
      </c>
      <c r="S134" s="2">
        <f t="shared" si="22"/>
        <v>247.24464206688728</v>
      </c>
      <c r="T134" s="2">
        <f t="shared" si="23"/>
        <v>503.1342978491449</v>
      </c>
      <c r="U134" s="2">
        <f t="shared" si="24"/>
        <v>43.226771813762589</v>
      </c>
      <c r="V134" s="2">
        <f t="shared" si="25"/>
        <v>0</v>
      </c>
      <c r="X134" s="7">
        <f t="shared" si="26"/>
        <v>0.31910296438029234</v>
      </c>
    </row>
    <row r="135" spans="1:24" s="2" customFormat="1" ht="14.1" customHeight="1" x14ac:dyDescent="0.25">
      <c r="A135" s="3" t="s">
        <v>348</v>
      </c>
      <c r="B135" s="3" t="s">
        <v>351</v>
      </c>
      <c r="C135" s="5" t="s">
        <v>349</v>
      </c>
      <c r="D135" s="3" t="s">
        <v>350</v>
      </c>
      <c r="E135" s="6">
        <v>0.61890000000000001</v>
      </c>
      <c r="F135" s="6">
        <v>2.3155000000000001</v>
      </c>
      <c r="G135" s="6">
        <v>0</v>
      </c>
      <c r="H135" s="6">
        <v>0</v>
      </c>
      <c r="I135" s="2">
        <f t="shared" si="18"/>
        <v>187.0353581142339</v>
      </c>
      <c r="J135" s="2">
        <f t="shared" si="19"/>
        <v>691.75156095957936</v>
      </c>
      <c r="K135" s="2">
        <f t="shared" si="20"/>
        <v>0</v>
      </c>
      <c r="L135" s="2">
        <f t="shared" si="21"/>
        <v>0</v>
      </c>
      <c r="O135" s="6">
        <v>0.33210000000000001</v>
      </c>
      <c r="P135" s="6">
        <v>0</v>
      </c>
      <c r="Q135" s="6">
        <v>0</v>
      </c>
      <c r="R135" s="6">
        <v>0</v>
      </c>
      <c r="S135" s="2">
        <f t="shared" si="22"/>
        <v>87.481297283628024</v>
      </c>
      <c r="T135" s="2">
        <f t="shared" si="23"/>
        <v>0</v>
      </c>
      <c r="U135" s="2">
        <f t="shared" si="24"/>
        <v>0</v>
      </c>
      <c r="V135" s="2">
        <f t="shared" si="25"/>
        <v>0</v>
      </c>
      <c r="X135" s="7">
        <f t="shared" si="26"/>
        <v>0.31979364201720278</v>
      </c>
    </row>
    <row r="136" spans="1:24" s="2" customFormat="1" ht="14.1" customHeight="1" x14ac:dyDescent="0.25">
      <c r="A136" s="3" t="s">
        <v>943</v>
      </c>
      <c r="B136" s="3" t="s">
        <v>944</v>
      </c>
      <c r="C136" s="4">
        <v>35.200000000000003</v>
      </c>
      <c r="D136" s="3" t="s">
        <v>68</v>
      </c>
      <c r="E136" s="6">
        <v>0.68640000000000001</v>
      </c>
      <c r="F136" s="6">
        <v>0</v>
      </c>
      <c r="G136" s="6">
        <v>0</v>
      </c>
      <c r="H136" s="6">
        <v>0</v>
      </c>
      <c r="I136" s="2">
        <f t="shared" si="18"/>
        <v>207.43427017225747</v>
      </c>
      <c r="J136" s="2">
        <f t="shared" si="19"/>
        <v>0</v>
      </c>
      <c r="K136" s="2">
        <f t="shared" si="20"/>
        <v>0</v>
      </c>
      <c r="L136" s="2">
        <f t="shared" si="21"/>
        <v>0</v>
      </c>
      <c r="O136" s="6">
        <v>0.84309999999999996</v>
      </c>
      <c r="P136" s="6">
        <v>0.3599</v>
      </c>
      <c r="Q136" s="6">
        <v>0</v>
      </c>
      <c r="R136" s="6">
        <v>0</v>
      </c>
      <c r="S136" s="2">
        <f t="shared" si="22"/>
        <v>222.08817145385962</v>
      </c>
      <c r="T136" s="2">
        <f t="shared" si="23"/>
        <v>102.17697426696041</v>
      </c>
      <c r="U136" s="2">
        <f t="shared" si="24"/>
        <v>0</v>
      </c>
      <c r="V136" s="2">
        <f t="shared" si="25"/>
        <v>0</v>
      </c>
      <c r="X136" s="7">
        <f t="shared" si="26"/>
        <v>0.32001115943339281</v>
      </c>
    </row>
    <row r="137" spans="1:24" s="2" customFormat="1" ht="14.1" customHeight="1" x14ac:dyDescent="0.25">
      <c r="A137" s="3" t="s">
        <v>192</v>
      </c>
      <c r="B137" s="3" t="s">
        <v>193</v>
      </c>
      <c r="C137" s="5" t="s">
        <v>118</v>
      </c>
      <c r="D137" s="3" t="s">
        <v>119</v>
      </c>
      <c r="E137" s="6">
        <v>10.5662</v>
      </c>
      <c r="F137" s="6">
        <v>13.521700000000003</v>
      </c>
      <c r="G137" s="6">
        <v>1.3302</v>
      </c>
      <c r="H137" s="6">
        <v>6.3742000000000001</v>
      </c>
      <c r="I137" s="2">
        <f t="shared" si="18"/>
        <v>3193.170142036869</v>
      </c>
      <c r="J137" s="2">
        <f t="shared" si="19"/>
        <v>4039.5841424431637</v>
      </c>
      <c r="K137" s="2">
        <f t="shared" si="20"/>
        <v>294.79880236601417</v>
      </c>
      <c r="L137" s="2">
        <f t="shared" si="21"/>
        <v>1777.6327605151457</v>
      </c>
      <c r="O137" s="6">
        <v>17.747699999999998</v>
      </c>
      <c r="P137" s="6">
        <v>16.834099999999999</v>
      </c>
      <c r="Q137" s="6">
        <v>1.3747</v>
      </c>
      <c r="R137" s="6">
        <v>5.0386000000000006</v>
      </c>
      <c r="S137" s="2">
        <f t="shared" si="22"/>
        <v>4675.0732303542454</v>
      </c>
      <c r="T137" s="2">
        <f t="shared" si="23"/>
        <v>4779.2648027436462</v>
      </c>
      <c r="U137" s="2">
        <f t="shared" si="24"/>
        <v>341.12424346945716</v>
      </c>
      <c r="V137" s="2">
        <f t="shared" si="25"/>
        <v>1426.1534106991228</v>
      </c>
      <c r="X137" s="7">
        <f t="shared" si="26"/>
        <v>0.32020864024648971</v>
      </c>
    </row>
    <row r="138" spans="1:24" s="2" customFormat="1" ht="14.1" customHeight="1" x14ac:dyDescent="0.25">
      <c r="A138" s="3" t="s">
        <v>914</v>
      </c>
      <c r="B138" s="3" t="s">
        <v>915</v>
      </c>
      <c r="C138" s="5" t="s">
        <v>823</v>
      </c>
      <c r="D138" s="3" t="s">
        <v>824</v>
      </c>
      <c r="E138" s="6">
        <v>0.23719999999999999</v>
      </c>
      <c r="F138" s="6">
        <v>0</v>
      </c>
      <c r="G138" s="6">
        <v>0</v>
      </c>
      <c r="H138" s="6">
        <v>1.2117</v>
      </c>
      <c r="I138" s="2">
        <f t="shared" si="18"/>
        <v>71.683288002417655</v>
      </c>
      <c r="J138" s="2">
        <f t="shared" si="19"/>
        <v>0</v>
      </c>
      <c r="K138" s="2">
        <f t="shared" si="20"/>
        <v>0</v>
      </c>
      <c r="L138" s="2">
        <f t="shared" si="21"/>
        <v>337.91810986730917</v>
      </c>
      <c r="O138" s="6">
        <v>0.1757</v>
      </c>
      <c r="P138" s="6">
        <v>0</v>
      </c>
      <c r="Q138" s="6">
        <v>0</v>
      </c>
      <c r="R138" s="6">
        <v>0.55210000000000004</v>
      </c>
      <c r="S138" s="2">
        <f t="shared" si="22"/>
        <v>46.282637557161827</v>
      </c>
      <c r="T138" s="2">
        <f t="shared" si="23"/>
        <v>0</v>
      </c>
      <c r="U138" s="2">
        <f t="shared" si="24"/>
        <v>0</v>
      </c>
      <c r="V138" s="2">
        <f t="shared" si="25"/>
        <v>156.26945938296066</v>
      </c>
      <c r="X138" s="7">
        <f t="shared" si="26"/>
        <v>0.32157897243174038</v>
      </c>
    </row>
    <row r="139" spans="1:24" s="2" customFormat="1" ht="14.1" customHeight="1" x14ac:dyDescent="0.25">
      <c r="A139" s="3" t="s">
        <v>327</v>
      </c>
      <c r="B139" s="3" t="s">
        <v>328</v>
      </c>
      <c r="C139" s="4">
        <v>35.1</v>
      </c>
      <c r="D139" s="3" t="s">
        <v>231</v>
      </c>
      <c r="E139" s="6">
        <v>2.0926</v>
      </c>
      <c r="F139" s="6">
        <v>2.1583999999999999</v>
      </c>
      <c r="G139" s="6">
        <v>4.6771000000000003</v>
      </c>
      <c r="H139" s="6">
        <v>6.3289</v>
      </c>
      <c r="I139" s="2">
        <f t="shared" si="18"/>
        <v>632.39649440918708</v>
      </c>
      <c r="J139" s="2">
        <f t="shared" si="19"/>
        <v>644.81821169300622</v>
      </c>
      <c r="K139" s="2">
        <f t="shared" si="20"/>
        <v>1036.5384743242255</v>
      </c>
      <c r="L139" s="2">
        <f t="shared" si="21"/>
        <v>1764.9995259051029</v>
      </c>
      <c r="O139" s="6">
        <v>2.101</v>
      </c>
      <c r="P139" s="6">
        <v>2.8795000000000002</v>
      </c>
      <c r="Q139" s="6">
        <v>3.1432000000000002</v>
      </c>
      <c r="R139" s="6">
        <v>3.7862</v>
      </c>
      <c r="S139" s="2">
        <f t="shared" si="22"/>
        <v>553.44235348660789</v>
      </c>
      <c r="T139" s="2">
        <f t="shared" si="23"/>
        <v>817.50096527288827</v>
      </c>
      <c r="U139" s="2">
        <f t="shared" si="24"/>
        <v>779.96779084396428</v>
      </c>
      <c r="V139" s="2">
        <f t="shared" si="25"/>
        <v>1071.667138409284</v>
      </c>
      <c r="X139" s="7">
        <f t="shared" si="26"/>
        <v>0.32533766542375803</v>
      </c>
    </row>
    <row r="140" spans="1:24" s="2" customFormat="1" ht="14.1" customHeight="1" x14ac:dyDescent="0.25">
      <c r="A140" s="3" t="s">
        <v>139</v>
      </c>
      <c r="B140" s="3" t="s">
        <v>142</v>
      </c>
      <c r="C140" s="5" t="s">
        <v>140</v>
      </c>
      <c r="D140" s="3" t="s">
        <v>141</v>
      </c>
      <c r="E140" s="6">
        <v>27.582500000000003</v>
      </c>
      <c r="F140" s="6">
        <v>19.787799999999997</v>
      </c>
      <c r="G140" s="6">
        <v>24.053300000000004</v>
      </c>
      <c r="H140" s="6">
        <v>10.726700000000001</v>
      </c>
      <c r="I140" s="2">
        <f t="shared" si="18"/>
        <v>8335.5998791175589</v>
      </c>
      <c r="J140" s="2">
        <f t="shared" si="19"/>
        <v>5911.5705195231967</v>
      </c>
      <c r="K140" s="2">
        <f t="shared" si="20"/>
        <v>5330.6901465572473</v>
      </c>
      <c r="L140" s="2">
        <f t="shared" si="21"/>
        <v>2991.45513667877</v>
      </c>
      <c r="O140" s="6">
        <v>23.225600000000004</v>
      </c>
      <c r="P140" s="6">
        <v>16.744800000000001</v>
      </c>
      <c r="Q140" s="6">
        <v>18.0443</v>
      </c>
      <c r="R140" s="6">
        <v>14.278600000000001</v>
      </c>
      <c r="S140" s="2">
        <f t="shared" si="22"/>
        <v>6118.0536530883201</v>
      </c>
      <c r="T140" s="2">
        <f t="shared" si="23"/>
        <v>4753.9121942356178</v>
      </c>
      <c r="U140" s="2">
        <f t="shared" si="24"/>
        <v>4477.5937924172003</v>
      </c>
      <c r="V140" s="2">
        <f t="shared" si="25"/>
        <v>4041.4944806113785</v>
      </c>
      <c r="X140" s="7">
        <f t="shared" si="26"/>
        <v>0.32753024056400948</v>
      </c>
    </row>
    <row r="141" spans="1:24" s="2" customFormat="1" ht="14.1" customHeight="1" x14ac:dyDescent="0.25">
      <c r="A141" s="3" t="s">
        <v>472</v>
      </c>
      <c r="B141" s="3" t="s">
        <v>474</v>
      </c>
      <c r="C141" s="4">
        <v>29.5</v>
      </c>
      <c r="D141" s="3" t="s">
        <v>473</v>
      </c>
      <c r="E141" s="6">
        <v>1.4707999999999999</v>
      </c>
      <c r="F141" s="6">
        <v>3.7008999999999999</v>
      </c>
      <c r="G141" s="6">
        <v>0.82069999999999999</v>
      </c>
      <c r="H141" s="6">
        <v>0.75749999999999995</v>
      </c>
      <c r="I141" s="2">
        <f t="shared" si="18"/>
        <v>444.48473859171952</v>
      </c>
      <c r="J141" s="2">
        <f t="shared" si="19"/>
        <v>1105.6373793803959</v>
      </c>
      <c r="K141" s="2">
        <f t="shared" si="20"/>
        <v>181.88345895488484</v>
      </c>
      <c r="L141" s="2">
        <f t="shared" si="21"/>
        <v>211.25110854542106</v>
      </c>
      <c r="O141" s="6">
        <v>2.1653000000000002</v>
      </c>
      <c r="P141" s="6">
        <v>2.4773999999999998</v>
      </c>
      <c r="Q141" s="6">
        <v>0.35670000000000002</v>
      </c>
      <c r="R141" s="6">
        <v>0.2676</v>
      </c>
      <c r="S141" s="2">
        <f t="shared" si="22"/>
        <v>570.38016563757833</v>
      </c>
      <c r="T141" s="2">
        <f t="shared" si="23"/>
        <v>703.34325103908782</v>
      </c>
      <c r="U141" s="2">
        <f t="shared" si="24"/>
        <v>88.513142973416294</v>
      </c>
      <c r="V141" s="2">
        <f t="shared" si="25"/>
        <v>75.742994622134162</v>
      </c>
      <c r="X141" s="7">
        <f t="shared" si="26"/>
        <v>0.32803584199765201</v>
      </c>
    </row>
    <row r="142" spans="1:24" s="2" customFormat="1" ht="14.1" customHeight="1" x14ac:dyDescent="0.25">
      <c r="A142" s="3" t="s">
        <v>241</v>
      </c>
      <c r="B142" s="3" t="s">
        <v>242</v>
      </c>
      <c r="C142" s="5" t="s">
        <v>124</v>
      </c>
      <c r="D142" s="3" t="s">
        <v>125</v>
      </c>
      <c r="E142" s="6">
        <v>0</v>
      </c>
      <c r="F142" s="6">
        <v>0.67279999999999995</v>
      </c>
      <c r="G142" s="6">
        <v>5.2187000000000001</v>
      </c>
      <c r="H142" s="6">
        <v>0.17319999999999999</v>
      </c>
      <c r="I142" s="2">
        <f t="shared" si="18"/>
        <v>0</v>
      </c>
      <c r="J142" s="2">
        <f t="shared" si="19"/>
        <v>200.99781913781254</v>
      </c>
      <c r="K142" s="2">
        <f t="shared" si="20"/>
        <v>1156.5678168001189</v>
      </c>
      <c r="L142" s="2">
        <f t="shared" si="21"/>
        <v>48.301903630451385</v>
      </c>
      <c r="O142" s="6">
        <v>0.20580000000000001</v>
      </c>
      <c r="P142" s="6">
        <v>0</v>
      </c>
      <c r="Q142" s="6">
        <v>0.58799999999999997</v>
      </c>
      <c r="R142" s="6">
        <v>0.19950000000000001</v>
      </c>
      <c r="S142" s="2">
        <f t="shared" si="22"/>
        <v>54.211535624723417</v>
      </c>
      <c r="T142" s="2">
        <f t="shared" si="23"/>
        <v>0</v>
      </c>
      <c r="U142" s="2">
        <f t="shared" si="24"/>
        <v>145.90896570891161</v>
      </c>
      <c r="V142" s="2">
        <f t="shared" si="25"/>
        <v>56.467591282196437</v>
      </c>
      <c r="X142" s="7">
        <f t="shared" si="26"/>
        <v>0.32954437389919117</v>
      </c>
    </row>
    <row r="143" spans="1:24" s="2" customFormat="1" ht="14.1" customHeight="1" x14ac:dyDescent="0.25">
      <c r="A143" s="3" t="s">
        <v>78</v>
      </c>
      <c r="B143" s="3" t="s">
        <v>79</v>
      </c>
      <c r="C143" s="5" t="s">
        <v>12</v>
      </c>
      <c r="D143" s="3" t="s">
        <v>13</v>
      </c>
      <c r="E143" s="6">
        <v>32.749900000000004</v>
      </c>
      <c r="F143" s="6">
        <v>28.028200000000005</v>
      </c>
      <c r="G143" s="6">
        <v>67.076400000000007</v>
      </c>
      <c r="H143" s="6">
        <v>35.654800000000002</v>
      </c>
      <c r="I143" s="2">
        <f t="shared" si="18"/>
        <v>9897.2197038380182</v>
      </c>
      <c r="J143" s="2">
        <f t="shared" si="19"/>
        <v>8373.3755564186085</v>
      </c>
      <c r="K143" s="2">
        <f t="shared" si="20"/>
        <v>14865.465634508882</v>
      </c>
      <c r="L143" s="2">
        <f t="shared" si="21"/>
        <v>9943.387491703339</v>
      </c>
      <c r="O143" s="6">
        <v>40.450200000000002</v>
      </c>
      <c r="P143" s="6">
        <v>24.365299999999998</v>
      </c>
      <c r="Q143" s="6">
        <v>79.275200000000012</v>
      </c>
      <c r="R143" s="6">
        <v>41.871300000000005</v>
      </c>
      <c r="S143" s="2">
        <f t="shared" si="22"/>
        <v>10655.332644932882</v>
      </c>
      <c r="T143" s="2">
        <f t="shared" si="23"/>
        <v>6917.4010311385664</v>
      </c>
      <c r="U143" s="2">
        <f t="shared" si="24"/>
        <v>19671.704827154954</v>
      </c>
      <c r="V143" s="2">
        <f t="shared" si="25"/>
        <v>11851.485989244269</v>
      </c>
      <c r="X143" s="7">
        <f t="shared" si="26"/>
        <v>0.33208613405880405</v>
      </c>
    </row>
    <row r="144" spans="1:24" s="2" customFormat="1" ht="14.1" customHeight="1" x14ac:dyDescent="0.25">
      <c r="A144" s="3" t="s">
        <v>185</v>
      </c>
      <c r="B144" s="3" t="s">
        <v>186</v>
      </c>
      <c r="C144" s="5" t="s">
        <v>118</v>
      </c>
      <c r="D144" s="3" t="s">
        <v>119</v>
      </c>
      <c r="E144" s="6">
        <v>4.5916999999999994</v>
      </c>
      <c r="F144" s="6">
        <v>3.1027999999999998</v>
      </c>
      <c r="G144" s="6">
        <v>11.2814</v>
      </c>
      <c r="H144" s="6">
        <v>17.706</v>
      </c>
      <c r="I144" s="2">
        <f t="shared" si="18"/>
        <v>1387.6397703233604</v>
      </c>
      <c r="J144" s="2">
        <f t="shared" si="19"/>
        <v>926.95605413318185</v>
      </c>
      <c r="K144" s="2">
        <f t="shared" si="20"/>
        <v>2500.1828364245616</v>
      </c>
      <c r="L144" s="2">
        <f t="shared" si="21"/>
        <v>4937.8377926141584</v>
      </c>
      <c r="O144" s="6">
        <v>6.5288000000000004</v>
      </c>
      <c r="P144" s="6">
        <v>6.6364000000000001</v>
      </c>
      <c r="Q144" s="6">
        <v>8.1638000000000002</v>
      </c>
      <c r="R144" s="6">
        <v>19.507200000000005</v>
      </c>
      <c r="S144" s="2">
        <f t="shared" si="22"/>
        <v>1719.806966893558</v>
      </c>
      <c r="T144" s="2">
        <f t="shared" si="23"/>
        <v>1884.0991164914033</v>
      </c>
      <c r="U144" s="2">
        <f t="shared" si="24"/>
        <v>2025.8020650585252</v>
      </c>
      <c r="V144" s="2">
        <f t="shared" si="25"/>
        <v>5521.4265496744993</v>
      </c>
      <c r="X144" s="7">
        <f t="shared" si="26"/>
        <v>0.33238436914675096</v>
      </c>
    </row>
    <row r="145" spans="1:24" s="2" customFormat="1" ht="14.1" customHeight="1" x14ac:dyDescent="0.25">
      <c r="A145" s="3" t="s">
        <v>623</v>
      </c>
      <c r="B145" s="3" t="s">
        <v>624</v>
      </c>
      <c r="C145" s="5" t="s">
        <v>375</v>
      </c>
      <c r="D145" s="3" t="s">
        <v>376</v>
      </c>
      <c r="E145" s="6">
        <v>0.54669999999999996</v>
      </c>
      <c r="F145" s="6">
        <v>0</v>
      </c>
      <c r="G145" s="6">
        <v>0.55630000000000002</v>
      </c>
      <c r="H145" s="6">
        <v>1.0444</v>
      </c>
      <c r="I145" s="2">
        <f t="shared" si="18"/>
        <v>165.21607736476275</v>
      </c>
      <c r="J145" s="2">
        <f t="shared" si="19"/>
        <v>0</v>
      </c>
      <c r="K145" s="2">
        <f t="shared" si="20"/>
        <v>123.28715513171981</v>
      </c>
      <c r="L145" s="2">
        <f t="shared" si="21"/>
        <v>291.26159440902671</v>
      </c>
      <c r="O145" s="6">
        <v>0.33839999999999998</v>
      </c>
      <c r="P145" s="6">
        <v>0.89769999999999994</v>
      </c>
      <c r="Q145" s="6">
        <v>1.4262000000000001</v>
      </c>
      <c r="R145" s="6">
        <v>0.96019999999999994</v>
      </c>
      <c r="S145" s="2">
        <f t="shared" si="22"/>
        <v>89.140834088466491</v>
      </c>
      <c r="T145" s="2">
        <f t="shared" si="23"/>
        <v>254.86043289649999</v>
      </c>
      <c r="U145" s="2">
        <f t="shared" si="24"/>
        <v>353.90368519396219</v>
      </c>
      <c r="V145" s="2">
        <f t="shared" si="25"/>
        <v>271.78035663741861</v>
      </c>
      <c r="X145" s="7">
        <f t="shared" si="26"/>
        <v>0.3336748891691812</v>
      </c>
    </row>
    <row r="146" spans="1:24" s="2" customFormat="1" ht="14.1" customHeight="1" x14ac:dyDescent="0.25">
      <c r="A146" s="3" t="s">
        <v>689</v>
      </c>
      <c r="B146" s="3" t="s">
        <v>692</v>
      </c>
      <c r="C146" s="5" t="s">
        <v>690</v>
      </c>
      <c r="D146" s="3" t="s">
        <v>691</v>
      </c>
      <c r="E146" s="6">
        <v>0</v>
      </c>
      <c r="F146" s="6">
        <v>0</v>
      </c>
      <c r="G146" s="6">
        <v>4.0456000000000003</v>
      </c>
      <c r="H146" s="6">
        <v>0.34499999999999997</v>
      </c>
      <c r="I146" s="2">
        <f t="shared" si="18"/>
        <v>0</v>
      </c>
      <c r="J146" s="2">
        <f t="shared" si="19"/>
        <v>0</v>
      </c>
      <c r="K146" s="2">
        <f t="shared" si="20"/>
        <v>896.58550206882205</v>
      </c>
      <c r="L146" s="2">
        <f t="shared" si="21"/>
        <v>96.213376169201666</v>
      </c>
      <c r="O146" s="6">
        <v>0</v>
      </c>
      <c r="P146" s="6">
        <v>0</v>
      </c>
      <c r="Q146" s="6">
        <v>0.17780000000000001</v>
      </c>
      <c r="R146" s="6">
        <v>0</v>
      </c>
      <c r="S146" s="2">
        <f t="shared" si="22"/>
        <v>0</v>
      </c>
      <c r="T146" s="2">
        <f t="shared" si="23"/>
        <v>0</v>
      </c>
      <c r="U146" s="2">
        <f t="shared" si="24"/>
        <v>44.120092011980425</v>
      </c>
      <c r="V146" s="2">
        <f t="shared" si="25"/>
        <v>0</v>
      </c>
      <c r="X146" s="7">
        <f t="shared" si="26"/>
        <v>0.33372669689524642</v>
      </c>
    </row>
    <row r="147" spans="1:24" s="2" customFormat="1" ht="14.1" customHeight="1" x14ac:dyDescent="0.25">
      <c r="A147" s="3" t="s">
        <v>939</v>
      </c>
      <c r="B147" s="3" t="s">
        <v>942</v>
      </c>
      <c r="C147" s="5" t="s">
        <v>940</v>
      </c>
      <c r="D147" s="3" t="s">
        <v>941</v>
      </c>
      <c r="E147" s="6">
        <v>0.46020000000000005</v>
      </c>
      <c r="F147" s="6">
        <v>0</v>
      </c>
      <c r="G147" s="6">
        <v>0</v>
      </c>
      <c r="H147" s="6">
        <v>1.0862000000000001</v>
      </c>
      <c r="I147" s="2">
        <f t="shared" si="18"/>
        <v>139.07524932003628</v>
      </c>
      <c r="J147" s="2">
        <f t="shared" si="19"/>
        <v>0</v>
      </c>
      <c r="K147" s="2">
        <f t="shared" si="20"/>
        <v>0</v>
      </c>
      <c r="L147" s="2">
        <f t="shared" si="21"/>
        <v>302.91875128981701</v>
      </c>
      <c r="O147" s="6">
        <v>5.6899999999999999E-2</v>
      </c>
      <c r="P147" s="6">
        <v>0.1089</v>
      </c>
      <c r="Q147" s="6">
        <v>0.12570000000000001</v>
      </c>
      <c r="R147" s="6">
        <v>6.9800000000000001E-2</v>
      </c>
      <c r="S147" s="2">
        <f t="shared" si="22"/>
        <v>14.988514951636356</v>
      </c>
      <c r="T147" s="2">
        <f t="shared" si="23"/>
        <v>30.917122805423695</v>
      </c>
      <c r="U147" s="2">
        <f t="shared" si="24"/>
        <v>31.191763587772432</v>
      </c>
      <c r="V147" s="2">
        <f t="shared" si="25"/>
        <v>19.756580809510332</v>
      </c>
      <c r="X147" s="7">
        <f t="shared" si="26"/>
        <v>0.33401925789409526</v>
      </c>
    </row>
    <row r="148" spans="1:24" s="2" customFormat="1" ht="14.1" customHeight="1" x14ac:dyDescent="0.25">
      <c r="A148" s="3" t="s">
        <v>37</v>
      </c>
      <c r="B148" s="3" t="s">
        <v>38</v>
      </c>
      <c r="C148" s="5" t="s">
        <v>26</v>
      </c>
      <c r="D148" s="3" t="s">
        <v>27</v>
      </c>
      <c r="E148" s="6">
        <v>95.500500000000002</v>
      </c>
      <c r="F148" s="6">
        <v>76.527800000000013</v>
      </c>
      <c r="G148" s="6">
        <v>85.756899999999987</v>
      </c>
      <c r="H148" s="6">
        <v>61.340199999999996</v>
      </c>
      <c r="I148" s="2">
        <f t="shared" si="18"/>
        <v>28860.834088848598</v>
      </c>
      <c r="J148" s="2">
        <f t="shared" si="19"/>
        <v>22862.545932542649</v>
      </c>
      <c r="K148" s="2">
        <f t="shared" si="20"/>
        <v>19005.436336356968</v>
      </c>
      <c r="L148" s="2">
        <f t="shared" si="21"/>
        <v>17106.515179403086</v>
      </c>
      <c r="O148" s="6">
        <v>105.99689999999998</v>
      </c>
      <c r="P148" s="6">
        <v>73.938000000000002</v>
      </c>
      <c r="Q148" s="6">
        <v>77.767399999999995</v>
      </c>
      <c r="R148" s="6">
        <v>61.058499999999995</v>
      </c>
      <c r="S148" s="2">
        <f t="shared" si="22"/>
        <v>27921.548690283013</v>
      </c>
      <c r="T148" s="2">
        <f t="shared" si="23"/>
        <v>20991.278475550207</v>
      </c>
      <c r="U148" s="2">
        <f t="shared" si="24"/>
        <v>19297.552550801382</v>
      </c>
      <c r="V148" s="2">
        <f t="shared" si="25"/>
        <v>17282.337956410978</v>
      </c>
      <c r="X148" s="7">
        <f t="shared" si="26"/>
        <v>0.33454528560816543</v>
      </c>
    </row>
    <row r="149" spans="1:24" s="2" customFormat="1" ht="14.1" customHeight="1" x14ac:dyDescent="0.25">
      <c r="A149" s="3" t="s">
        <v>31</v>
      </c>
      <c r="B149" s="3" t="s">
        <v>32</v>
      </c>
      <c r="C149" s="5" t="s">
        <v>18</v>
      </c>
      <c r="D149" s="3" t="s">
        <v>19</v>
      </c>
      <c r="E149" s="6">
        <v>79.716200000000001</v>
      </c>
      <c r="F149" s="6">
        <v>91.716499999999996</v>
      </c>
      <c r="G149" s="6">
        <v>143.18679999999998</v>
      </c>
      <c r="H149" s="6">
        <v>87.109200000000001</v>
      </c>
      <c r="I149" s="2">
        <f t="shared" si="18"/>
        <v>24090.722272589908</v>
      </c>
      <c r="J149" s="2">
        <f t="shared" si="19"/>
        <v>27400.143399157529</v>
      </c>
      <c r="K149" s="2">
        <f t="shared" si="20"/>
        <v>31733.045522945416</v>
      </c>
      <c r="L149" s="2">
        <f t="shared" si="21"/>
        <v>24292.957180864414</v>
      </c>
      <c r="O149" s="6">
        <v>103.21210000000001</v>
      </c>
      <c r="P149" s="6">
        <v>85.887699999999995</v>
      </c>
      <c r="Q149" s="6">
        <v>144.63810000000001</v>
      </c>
      <c r="R149" s="6">
        <v>97.518599999999992</v>
      </c>
      <c r="S149" s="2">
        <f t="shared" si="22"/>
        <v>27187.980738836326</v>
      </c>
      <c r="T149" s="2">
        <f t="shared" si="23"/>
        <v>24383.843603079786</v>
      </c>
      <c r="U149" s="2">
        <f t="shared" si="24"/>
        <v>35891.148933847166</v>
      </c>
      <c r="V149" s="2">
        <f t="shared" si="25"/>
        <v>27602.207755448624</v>
      </c>
      <c r="X149" s="7">
        <f t="shared" si="26"/>
        <v>0.33585671720002264</v>
      </c>
    </row>
    <row r="150" spans="1:24" s="2" customFormat="1" ht="14.1" customHeight="1" x14ac:dyDescent="0.25">
      <c r="A150" s="3" t="s">
        <v>413</v>
      </c>
      <c r="B150" s="3" t="s">
        <v>414</v>
      </c>
      <c r="C150" s="5" t="s">
        <v>118</v>
      </c>
      <c r="D150" s="3" t="s">
        <v>119</v>
      </c>
      <c r="E150" s="6">
        <v>0</v>
      </c>
      <c r="F150" s="6">
        <v>0</v>
      </c>
      <c r="G150" s="6">
        <v>1.7761</v>
      </c>
      <c r="H150" s="6">
        <v>6.5332000000000008</v>
      </c>
      <c r="I150" s="2">
        <f t="shared" si="18"/>
        <v>0</v>
      </c>
      <c r="J150" s="2">
        <f t="shared" si="19"/>
        <v>0</v>
      </c>
      <c r="K150" s="2">
        <f t="shared" si="20"/>
        <v>393.6191195927513</v>
      </c>
      <c r="L150" s="2">
        <f t="shared" si="21"/>
        <v>1821.9745773583434</v>
      </c>
      <c r="O150" s="6">
        <v>0</v>
      </c>
      <c r="P150" s="6">
        <v>0</v>
      </c>
      <c r="Q150" s="6">
        <v>1.659</v>
      </c>
      <c r="R150" s="6">
        <v>7.0404</v>
      </c>
      <c r="S150" s="2">
        <f t="shared" si="22"/>
        <v>0</v>
      </c>
      <c r="T150" s="2">
        <f t="shared" si="23"/>
        <v>0</v>
      </c>
      <c r="U150" s="2">
        <f t="shared" si="24"/>
        <v>411.67172467871495</v>
      </c>
      <c r="V150" s="2">
        <f t="shared" si="25"/>
        <v>1992.7540333993772</v>
      </c>
      <c r="X150" s="7">
        <f t="shared" si="26"/>
        <v>0.33705301030411411</v>
      </c>
    </row>
    <row r="151" spans="1:24" s="2" customFormat="1" ht="14.1" customHeight="1" x14ac:dyDescent="0.25">
      <c r="A151" s="3" t="s">
        <v>526</v>
      </c>
      <c r="B151" s="3" t="s">
        <v>527</v>
      </c>
      <c r="C151" s="4">
        <v>35.1</v>
      </c>
      <c r="D151" s="3" t="s">
        <v>231</v>
      </c>
      <c r="E151" s="6">
        <v>1.0722</v>
      </c>
      <c r="F151" s="6">
        <v>0</v>
      </c>
      <c r="G151" s="6">
        <v>0.97850000000000004</v>
      </c>
      <c r="H151" s="6">
        <v>1.7121000000000002</v>
      </c>
      <c r="I151" s="2">
        <f t="shared" si="18"/>
        <v>324.02538531278333</v>
      </c>
      <c r="J151" s="2">
        <f t="shared" si="19"/>
        <v>0</v>
      </c>
      <c r="K151" s="2">
        <f t="shared" si="20"/>
        <v>216.85508052559379</v>
      </c>
      <c r="L151" s="2">
        <f t="shared" si="21"/>
        <v>477.46933721533395</v>
      </c>
      <c r="O151" s="6">
        <v>0.754</v>
      </c>
      <c r="P151" s="6">
        <v>1.5710999999999999</v>
      </c>
      <c r="Q151" s="6">
        <v>1.9293</v>
      </c>
      <c r="R151" s="6">
        <v>1.6836999999999998</v>
      </c>
      <c r="S151" s="2">
        <f t="shared" si="22"/>
        <v>198.61757949971553</v>
      </c>
      <c r="T151" s="2">
        <f t="shared" si="23"/>
        <v>446.04124554271044</v>
      </c>
      <c r="U151" s="2">
        <f t="shared" si="24"/>
        <v>478.74518289490334</v>
      </c>
      <c r="V151" s="2">
        <f t="shared" si="25"/>
        <v>476.56382677611089</v>
      </c>
      <c r="X151" s="7">
        <f t="shared" si="26"/>
        <v>0.34066491282782418</v>
      </c>
    </row>
    <row r="152" spans="1:24" s="2" customFormat="1" ht="14.1" customHeight="1" x14ac:dyDescent="0.25">
      <c r="A152" s="3" t="s">
        <v>235</v>
      </c>
      <c r="B152" s="3" t="s">
        <v>236</v>
      </c>
      <c r="C152" s="5" t="s">
        <v>94</v>
      </c>
      <c r="D152" s="3" t="s">
        <v>95</v>
      </c>
      <c r="E152" s="6">
        <v>8.6936999999999998</v>
      </c>
      <c r="F152" s="6">
        <v>14.372400000000001</v>
      </c>
      <c r="G152" s="6">
        <v>0</v>
      </c>
      <c r="H152" s="6">
        <v>0</v>
      </c>
      <c r="I152" s="2">
        <f t="shared" si="18"/>
        <v>2627.2892112420668</v>
      </c>
      <c r="J152" s="2">
        <f t="shared" si="19"/>
        <v>4293.7292743405133</v>
      </c>
      <c r="K152" s="2">
        <f t="shared" si="20"/>
        <v>0</v>
      </c>
      <c r="L152" s="2">
        <f t="shared" si="21"/>
        <v>0</v>
      </c>
      <c r="O152" s="6">
        <v>16.2742</v>
      </c>
      <c r="P152" s="6">
        <v>15.633999999999999</v>
      </c>
      <c r="Q152" s="6">
        <v>0</v>
      </c>
      <c r="R152" s="6">
        <v>0</v>
      </c>
      <c r="S152" s="2">
        <f t="shared" si="22"/>
        <v>4286.9260110003588</v>
      </c>
      <c r="T152" s="2">
        <f t="shared" si="23"/>
        <v>4438.5518635444814</v>
      </c>
      <c r="U152" s="2">
        <f t="shared" si="24"/>
        <v>0</v>
      </c>
      <c r="V152" s="2">
        <f t="shared" si="25"/>
        <v>0</v>
      </c>
      <c r="X152" s="7">
        <f t="shared" si="26"/>
        <v>0.34582088209125461</v>
      </c>
    </row>
    <row r="153" spans="1:24" s="2" customFormat="1" ht="14.1" customHeight="1" x14ac:dyDescent="0.25">
      <c r="A153" s="3" t="s">
        <v>765</v>
      </c>
      <c r="B153" s="3" t="s">
        <v>766</v>
      </c>
      <c r="C153" s="4">
        <v>31.1</v>
      </c>
      <c r="D153" s="3" t="s">
        <v>476</v>
      </c>
      <c r="E153" s="6">
        <v>0</v>
      </c>
      <c r="F153" s="6">
        <v>5.5800000000000002E-2</v>
      </c>
      <c r="G153" s="6">
        <v>0.30149999999999999</v>
      </c>
      <c r="H153" s="6">
        <v>2.9521999999999999</v>
      </c>
      <c r="I153" s="2">
        <f t="shared" si="18"/>
        <v>0</v>
      </c>
      <c r="J153" s="2">
        <f t="shared" si="19"/>
        <v>16.67015206285663</v>
      </c>
      <c r="K153" s="2">
        <f t="shared" si="20"/>
        <v>66.818402430727161</v>
      </c>
      <c r="L153" s="2">
        <f t="shared" si="21"/>
        <v>823.30762065715123</v>
      </c>
      <c r="O153" s="6">
        <v>0</v>
      </c>
      <c r="P153" s="6">
        <v>0</v>
      </c>
      <c r="Q153" s="6">
        <v>5.3999999999999999E-2</v>
      </c>
      <c r="R153" s="6">
        <v>0</v>
      </c>
      <c r="S153" s="2">
        <f t="shared" si="22"/>
        <v>0</v>
      </c>
      <c r="T153" s="2">
        <f t="shared" si="23"/>
        <v>0</v>
      </c>
      <c r="U153" s="2">
        <f t="shared" si="24"/>
        <v>13.399802973267393</v>
      </c>
      <c r="V153" s="2">
        <f t="shared" si="25"/>
        <v>0</v>
      </c>
      <c r="X153" s="7">
        <f t="shared" si="26"/>
        <v>0.34609532551939626</v>
      </c>
    </row>
    <row r="154" spans="1:24" s="2" customFormat="1" ht="14.1" customHeight="1" x14ac:dyDescent="0.25">
      <c r="A154" s="3" t="s">
        <v>241</v>
      </c>
      <c r="B154" s="3" t="s">
        <v>242</v>
      </c>
      <c r="C154" s="5" t="s">
        <v>124</v>
      </c>
      <c r="D154" s="3" t="s">
        <v>125</v>
      </c>
      <c r="E154" s="6">
        <v>1.7264999999999999</v>
      </c>
      <c r="F154" s="6">
        <v>0.58739999999999992</v>
      </c>
      <c r="G154" s="6">
        <v>1.0803</v>
      </c>
      <c r="H154" s="6">
        <v>0.79749999999999999</v>
      </c>
      <c r="I154" s="2">
        <f t="shared" si="18"/>
        <v>521.75883952855838</v>
      </c>
      <c r="J154" s="2">
        <f t="shared" si="19"/>
        <v>175.48471902727567</v>
      </c>
      <c r="K154" s="2">
        <f t="shared" si="20"/>
        <v>239.41598721696371</v>
      </c>
      <c r="L154" s="2">
        <f t="shared" si="21"/>
        <v>222.40628259402416</v>
      </c>
      <c r="O154" s="6">
        <v>1.8223</v>
      </c>
      <c r="P154" s="6">
        <v>2.9956</v>
      </c>
      <c r="Q154" s="6">
        <v>0.91039999999999999</v>
      </c>
      <c r="R154" s="6">
        <v>1.224</v>
      </c>
      <c r="S154" s="2">
        <f t="shared" si="22"/>
        <v>480.02760626303922</v>
      </c>
      <c r="T154" s="2">
        <f t="shared" si="23"/>
        <v>850.46219537123261</v>
      </c>
      <c r="U154" s="2">
        <f t="shared" si="24"/>
        <v>225.91075234930804</v>
      </c>
      <c r="V154" s="2">
        <f t="shared" si="25"/>
        <v>346.44777809227287</v>
      </c>
      <c r="X154" s="7">
        <f t="shared" si="26"/>
        <v>0.34665838138076244</v>
      </c>
    </row>
    <row r="155" spans="1:24" s="2" customFormat="1" ht="14.1" customHeight="1" x14ac:dyDescent="0.25">
      <c r="A155" s="3" t="s">
        <v>157</v>
      </c>
      <c r="B155" s="3" t="s">
        <v>160</v>
      </c>
      <c r="C155" s="5" t="s">
        <v>158</v>
      </c>
      <c r="D155" s="3" t="s">
        <v>159</v>
      </c>
      <c r="E155" s="6">
        <v>11.4475</v>
      </c>
      <c r="F155" s="6">
        <v>16.478899999999999</v>
      </c>
      <c r="G155" s="6">
        <v>15.2134</v>
      </c>
      <c r="H155" s="6">
        <v>20.8996</v>
      </c>
      <c r="I155" s="2">
        <f t="shared" si="18"/>
        <v>3459.5043819885163</v>
      </c>
      <c r="J155" s="2">
        <f t="shared" si="19"/>
        <v>4923.0424521255927</v>
      </c>
      <c r="K155" s="2">
        <f t="shared" si="20"/>
        <v>3371.5923168810104</v>
      </c>
      <c r="L155" s="2">
        <f t="shared" si="21"/>
        <v>5828.4668886546297</v>
      </c>
      <c r="O155" s="6">
        <v>11.700899999999999</v>
      </c>
      <c r="P155" s="6">
        <v>19.424599999999998</v>
      </c>
      <c r="Q155" s="6">
        <v>11.1897</v>
      </c>
      <c r="R155" s="6">
        <v>14.075399999999998</v>
      </c>
      <c r="S155" s="2">
        <f t="shared" si="22"/>
        <v>3082.233999957853</v>
      </c>
      <c r="T155" s="2">
        <f t="shared" si="23"/>
        <v>5514.7175725090274</v>
      </c>
      <c r="U155" s="2">
        <f t="shared" si="24"/>
        <v>2776.6625061105583</v>
      </c>
      <c r="V155" s="2">
        <f t="shared" si="25"/>
        <v>3983.9796207189347</v>
      </c>
      <c r="X155" s="7">
        <f t="shared" si="26"/>
        <v>0.34778310103237231</v>
      </c>
    </row>
    <row r="156" spans="1:24" s="2" customFormat="1" ht="14.1" customHeight="1" x14ac:dyDescent="0.25">
      <c r="A156" s="3" t="s">
        <v>89</v>
      </c>
      <c r="B156" s="3" t="s">
        <v>90</v>
      </c>
      <c r="C156" s="5" t="s">
        <v>18</v>
      </c>
      <c r="D156" s="3" t="s">
        <v>19</v>
      </c>
      <c r="E156" s="6">
        <v>33.3322</v>
      </c>
      <c r="F156" s="6">
        <v>35.828499999999998</v>
      </c>
      <c r="G156" s="6">
        <v>66.339600000000004</v>
      </c>
      <c r="H156" s="6">
        <v>20.633099999999999</v>
      </c>
      <c r="I156" s="2">
        <f t="shared" si="18"/>
        <v>10073.194318525235</v>
      </c>
      <c r="J156" s="2">
        <f t="shared" si="19"/>
        <v>10703.701490753741</v>
      </c>
      <c r="K156" s="2">
        <f t="shared" si="20"/>
        <v>14702.176085882149</v>
      </c>
      <c r="L156" s="2">
        <f t="shared" si="21"/>
        <v>5754.1455415558121</v>
      </c>
      <c r="O156" s="6">
        <v>39.593399999999995</v>
      </c>
      <c r="P156" s="6">
        <v>30.029599999999999</v>
      </c>
      <c r="Q156" s="6">
        <v>61.658400000000007</v>
      </c>
      <c r="R156" s="6">
        <v>12.940899999999999</v>
      </c>
      <c r="S156" s="2">
        <f t="shared" si="22"/>
        <v>10429.635639474847</v>
      </c>
      <c r="T156" s="2">
        <f t="shared" si="23"/>
        <v>8525.5172727066238</v>
      </c>
      <c r="U156" s="2">
        <f t="shared" si="24"/>
        <v>15300.192808276119</v>
      </c>
      <c r="V156" s="2">
        <f t="shared" si="25"/>
        <v>3662.8644211718083</v>
      </c>
      <c r="X156" s="7">
        <f t="shared" si="26"/>
        <v>0.35299840728324577</v>
      </c>
    </row>
    <row r="157" spans="1:24" s="2" customFormat="1" ht="14.1" customHeight="1" x14ac:dyDescent="0.25">
      <c r="A157" s="3" t="s">
        <v>11</v>
      </c>
      <c r="B157" s="3" t="s">
        <v>14</v>
      </c>
      <c r="C157" s="5" t="s">
        <v>12</v>
      </c>
      <c r="D157" s="3" t="s">
        <v>13</v>
      </c>
      <c r="E157" s="6">
        <v>91.047800000000009</v>
      </c>
      <c r="F157" s="6">
        <v>111.2081</v>
      </c>
      <c r="G157" s="6">
        <v>198.77539999999999</v>
      </c>
      <c r="H157" s="6">
        <v>131.50469999999999</v>
      </c>
      <c r="I157" s="2">
        <f t="shared" si="18"/>
        <v>27515.200967059536</v>
      </c>
      <c r="J157" s="2">
        <f t="shared" si="19"/>
        <v>33223.224688554954</v>
      </c>
      <c r="K157" s="2">
        <f t="shared" si="20"/>
        <v>44052.585971903027</v>
      </c>
      <c r="L157" s="2">
        <f t="shared" si="21"/>
        <v>36673.945417733376</v>
      </c>
      <c r="O157" s="6">
        <v>118.20870000000001</v>
      </c>
      <c r="P157" s="6">
        <v>103.67059999999998</v>
      </c>
      <c r="Q157" s="6">
        <v>196.85019999999997</v>
      </c>
      <c r="R157" s="6">
        <v>143.41050000000001</v>
      </c>
      <c r="S157" s="2">
        <f t="shared" si="22"/>
        <v>31138.363222557062</v>
      </c>
      <c r="T157" s="2">
        <f t="shared" si="23"/>
        <v>29432.476322423852</v>
      </c>
      <c r="U157" s="2">
        <f t="shared" si="24"/>
        <v>48847.294356449638</v>
      </c>
      <c r="V157" s="2">
        <f t="shared" si="25"/>
        <v>40591.706764789131</v>
      </c>
      <c r="X157" s="7">
        <f t="shared" si="26"/>
        <v>0.36198197981949037</v>
      </c>
    </row>
    <row r="158" spans="1:24" s="2" customFormat="1" ht="14.1" customHeight="1" x14ac:dyDescent="0.25">
      <c r="A158" s="3" t="s">
        <v>253</v>
      </c>
      <c r="B158" s="3" t="s">
        <v>254</v>
      </c>
      <c r="C158" s="4">
        <v>29.6</v>
      </c>
      <c r="D158" s="3" t="s">
        <v>81</v>
      </c>
      <c r="E158" s="6">
        <v>6.0348999999999995</v>
      </c>
      <c r="F158" s="6">
        <v>2.4394999999999998</v>
      </c>
      <c r="G158" s="6">
        <v>2.4277000000000002</v>
      </c>
      <c r="H158" s="6">
        <v>9.0360000000000014</v>
      </c>
      <c r="I158" s="2">
        <f t="shared" si="18"/>
        <v>1823.7836204291325</v>
      </c>
      <c r="J158" s="2">
        <f t="shared" si="19"/>
        <v>728.79634332148282</v>
      </c>
      <c r="K158" s="2">
        <f t="shared" si="20"/>
        <v>538.02665201020352</v>
      </c>
      <c r="L158" s="2">
        <f t="shared" si="21"/>
        <v>2519.9538175794391</v>
      </c>
      <c r="O158" s="6">
        <v>4.5781000000000001</v>
      </c>
      <c r="P158" s="6">
        <v>8.9788999999999994</v>
      </c>
      <c r="Q158" s="6">
        <v>5.3395000000000001</v>
      </c>
      <c r="R158" s="6">
        <v>9.6056999999999988</v>
      </c>
      <c r="S158" s="2">
        <f t="shared" si="22"/>
        <v>1205.9564200366681</v>
      </c>
      <c r="T158" s="2">
        <f t="shared" si="23"/>
        <v>2549.1437461672986</v>
      </c>
      <c r="U158" s="2">
        <f t="shared" si="24"/>
        <v>1324.9675551066898</v>
      </c>
      <c r="V158" s="2">
        <f t="shared" si="25"/>
        <v>2718.8508349844319</v>
      </c>
      <c r="X158" s="7">
        <f t="shared" si="26"/>
        <v>0.36435899491578538</v>
      </c>
    </row>
    <row r="159" spans="1:24" s="2" customFormat="1" ht="14.1" customHeight="1" x14ac:dyDescent="0.25">
      <c r="A159" s="3" t="s">
        <v>253</v>
      </c>
      <c r="B159" s="3" t="s">
        <v>254</v>
      </c>
      <c r="C159" s="5" t="s">
        <v>255</v>
      </c>
      <c r="D159" s="3" t="s">
        <v>256</v>
      </c>
      <c r="E159" s="6">
        <v>6.0348999999999995</v>
      </c>
      <c r="F159" s="6">
        <v>2.4394999999999998</v>
      </c>
      <c r="G159" s="6">
        <v>2.4277000000000002</v>
      </c>
      <c r="H159" s="6">
        <v>9.0360000000000014</v>
      </c>
      <c r="I159" s="2">
        <f t="shared" si="18"/>
        <v>1823.7836204291325</v>
      </c>
      <c r="J159" s="2">
        <f t="shared" si="19"/>
        <v>728.79634332148282</v>
      </c>
      <c r="K159" s="2">
        <f t="shared" si="20"/>
        <v>538.02665201020352</v>
      </c>
      <c r="L159" s="2">
        <f t="shared" si="21"/>
        <v>2519.9538175794391</v>
      </c>
      <c r="O159" s="6">
        <v>4.5781000000000001</v>
      </c>
      <c r="P159" s="6">
        <v>8.9788999999999994</v>
      </c>
      <c r="Q159" s="6">
        <v>5.3395000000000001</v>
      </c>
      <c r="R159" s="6">
        <v>9.6056999999999988</v>
      </c>
      <c r="S159" s="2">
        <f t="shared" si="22"/>
        <v>1205.9564200366681</v>
      </c>
      <c r="T159" s="2">
        <f t="shared" si="23"/>
        <v>2549.1437461672986</v>
      </c>
      <c r="U159" s="2">
        <f t="shared" si="24"/>
        <v>1324.9675551066898</v>
      </c>
      <c r="V159" s="2">
        <f t="shared" si="25"/>
        <v>2718.8508349844319</v>
      </c>
      <c r="X159" s="7">
        <f t="shared" si="26"/>
        <v>0.36435899491578538</v>
      </c>
    </row>
    <row r="160" spans="1:24" s="2" customFormat="1" ht="14.1" customHeight="1" x14ac:dyDescent="0.25">
      <c r="A160" s="3" t="s">
        <v>743</v>
      </c>
      <c r="B160" s="3" t="s">
        <v>744</v>
      </c>
      <c r="C160" s="4">
        <v>35.1</v>
      </c>
      <c r="D160" s="3" t="s">
        <v>231</v>
      </c>
      <c r="E160" s="6">
        <v>0.86260000000000003</v>
      </c>
      <c r="F160" s="6">
        <v>0.38869999999999999</v>
      </c>
      <c r="G160" s="6">
        <v>0</v>
      </c>
      <c r="H160" s="6">
        <v>0</v>
      </c>
      <c r="I160" s="2">
        <f t="shared" si="18"/>
        <v>260.68298579631312</v>
      </c>
      <c r="J160" s="2">
        <f t="shared" si="19"/>
        <v>116.12344277477369</v>
      </c>
      <c r="K160" s="2">
        <f t="shared" si="20"/>
        <v>0</v>
      </c>
      <c r="L160" s="2">
        <f t="shared" si="21"/>
        <v>0</v>
      </c>
      <c r="O160" s="6">
        <v>1.0448999999999999</v>
      </c>
      <c r="P160" s="6">
        <v>1.6147</v>
      </c>
      <c r="Q160" s="6">
        <v>0</v>
      </c>
      <c r="R160" s="6">
        <v>0</v>
      </c>
      <c r="S160" s="2">
        <f t="shared" si="22"/>
        <v>275.24603291678085</v>
      </c>
      <c r="T160" s="2">
        <f t="shared" si="23"/>
        <v>458.41945081650726</v>
      </c>
      <c r="U160" s="2">
        <f t="shared" si="24"/>
        <v>0</v>
      </c>
      <c r="V160" s="2">
        <f t="shared" si="25"/>
        <v>0</v>
      </c>
      <c r="X160" s="7">
        <f t="shared" si="26"/>
        <v>0.3682273432748901</v>
      </c>
    </row>
    <row r="161" spans="1:24" s="2" customFormat="1" ht="14.1" customHeight="1" x14ac:dyDescent="0.25">
      <c r="A161" s="3" t="s">
        <v>571</v>
      </c>
      <c r="B161" s="3" t="s">
        <v>572</v>
      </c>
      <c r="C161" s="5" t="s">
        <v>18</v>
      </c>
      <c r="D161" s="3" t="s">
        <v>19</v>
      </c>
      <c r="E161" s="6">
        <v>0.47429999999999994</v>
      </c>
      <c r="F161" s="6">
        <v>1.0935999999999999</v>
      </c>
      <c r="G161" s="6">
        <v>0</v>
      </c>
      <c r="H161" s="6">
        <v>0</v>
      </c>
      <c r="I161" s="2">
        <f t="shared" si="18"/>
        <v>143.33635539437896</v>
      </c>
      <c r="J161" s="2">
        <f t="shared" si="19"/>
        <v>326.71108057240161</v>
      </c>
      <c r="K161" s="2">
        <f t="shared" si="20"/>
        <v>0</v>
      </c>
      <c r="L161" s="2">
        <f t="shared" si="21"/>
        <v>0</v>
      </c>
      <c r="O161" s="6">
        <v>0.69369999999999998</v>
      </c>
      <c r="P161" s="6">
        <v>4.7380000000000004</v>
      </c>
      <c r="Q161" s="6">
        <v>0</v>
      </c>
      <c r="R161" s="6">
        <v>0</v>
      </c>
      <c r="S161" s="2">
        <f t="shared" si="22"/>
        <v>182.73344151054727</v>
      </c>
      <c r="T161" s="2">
        <f t="shared" si="23"/>
        <v>1345.1361602580118</v>
      </c>
      <c r="U161" s="2">
        <f t="shared" si="24"/>
        <v>0</v>
      </c>
      <c r="V161" s="2">
        <f t="shared" si="25"/>
        <v>0</v>
      </c>
      <c r="X161" s="7">
        <f t="shared" si="26"/>
        <v>0.37023672766496868</v>
      </c>
    </row>
    <row r="162" spans="1:24" s="2" customFormat="1" ht="14.1" customHeight="1" x14ac:dyDescent="0.25">
      <c r="A162" s="3" t="s">
        <v>888</v>
      </c>
      <c r="B162" s="3" t="s">
        <v>889</v>
      </c>
      <c r="C162" s="4">
        <v>30.5</v>
      </c>
      <c r="D162" s="3" t="s">
        <v>569</v>
      </c>
      <c r="E162" s="6">
        <v>4.6899999999999997E-2</v>
      </c>
      <c r="F162" s="6">
        <v>0</v>
      </c>
      <c r="G162" s="6">
        <v>0.46530000000000005</v>
      </c>
      <c r="H162" s="6">
        <v>0.39480000000000004</v>
      </c>
      <c r="I162" s="2">
        <f t="shared" si="18"/>
        <v>14.173466304019341</v>
      </c>
      <c r="J162" s="2">
        <f t="shared" si="19"/>
        <v>0</v>
      </c>
      <c r="K162" s="2">
        <f t="shared" si="20"/>
        <v>103.11974345279387</v>
      </c>
      <c r="L162" s="2">
        <f t="shared" si="21"/>
        <v>110.10156785971253</v>
      </c>
      <c r="O162" s="6">
        <v>0.10009999999999999</v>
      </c>
      <c r="P162" s="6">
        <v>0</v>
      </c>
      <c r="Q162" s="6">
        <v>0.95040000000000002</v>
      </c>
      <c r="R162" s="6">
        <v>0.36559999999999998</v>
      </c>
      <c r="S162" s="2">
        <f t="shared" si="22"/>
        <v>26.368195899100161</v>
      </c>
      <c r="T162" s="2">
        <f t="shared" si="23"/>
        <v>0</v>
      </c>
      <c r="U162" s="2">
        <f t="shared" si="24"/>
        <v>235.83653232950616</v>
      </c>
      <c r="V162" s="2">
        <f t="shared" si="25"/>
        <v>103.48146051514293</v>
      </c>
      <c r="X162" s="7">
        <f t="shared" si="26"/>
        <v>0.37108205648447512</v>
      </c>
    </row>
    <row r="163" spans="1:24" s="2" customFormat="1" ht="14.1" customHeight="1" x14ac:dyDescent="0.25">
      <c r="A163" s="3" t="s">
        <v>615</v>
      </c>
      <c r="B163" s="3" t="s">
        <v>618</v>
      </c>
      <c r="C163" s="5" t="s">
        <v>616</v>
      </c>
      <c r="D163" s="3" t="s">
        <v>617</v>
      </c>
      <c r="E163" s="6">
        <v>0.24590000000000001</v>
      </c>
      <c r="F163" s="6">
        <v>1.0308999999999999</v>
      </c>
      <c r="G163" s="6">
        <v>1.6189</v>
      </c>
      <c r="H163" s="6">
        <v>0.43780000000000002</v>
      </c>
      <c r="I163" s="2">
        <f t="shared" si="18"/>
        <v>74.312481112118462</v>
      </c>
      <c r="J163" s="2">
        <f t="shared" si="19"/>
        <v>307.97956562005191</v>
      </c>
      <c r="K163" s="2">
        <f t="shared" si="20"/>
        <v>358.78046996717813</v>
      </c>
      <c r="L163" s="2">
        <f t="shared" si="21"/>
        <v>122.09337996196086</v>
      </c>
      <c r="O163" s="6">
        <v>0.50940000000000007</v>
      </c>
      <c r="P163" s="6">
        <v>0.76980000000000004</v>
      </c>
      <c r="Q163" s="6">
        <v>1.0493000000000001</v>
      </c>
      <c r="R163" s="6">
        <v>0.34499999999999997</v>
      </c>
      <c r="S163" s="2">
        <f t="shared" si="22"/>
        <v>134.18540450551075</v>
      </c>
      <c r="T163" s="2">
        <f t="shared" si="23"/>
        <v>218.54913806809148</v>
      </c>
      <c r="U163" s="2">
        <f t="shared" si="24"/>
        <v>260.37802333054589</v>
      </c>
      <c r="V163" s="2">
        <f t="shared" si="25"/>
        <v>97.650721766204356</v>
      </c>
      <c r="X163" s="7">
        <f t="shared" si="26"/>
        <v>0.37415810724748338</v>
      </c>
    </row>
    <row r="164" spans="1:24" s="2" customFormat="1" ht="14.1" customHeight="1" x14ac:dyDescent="0.25">
      <c r="A164" s="3" t="s">
        <v>269</v>
      </c>
      <c r="B164" s="3" t="s">
        <v>270</v>
      </c>
      <c r="C164" s="5" t="s">
        <v>118</v>
      </c>
      <c r="D164" s="3" t="s">
        <v>119</v>
      </c>
      <c r="E164" s="6">
        <v>3.8027000000000002</v>
      </c>
      <c r="F164" s="6">
        <v>10.527900000000001</v>
      </c>
      <c r="G164" s="6">
        <v>0.38400000000000001</v>
      </c>
      <c r="H164" s="6">
        <v>3.1218999999999997</v>
      </c>
      <c r="I164" s="2">
        <f t="shared" si="18"/>
        <v>1149.1991538229074</v>
      </c>
      <c r="J164" s="2">
        <f t="shared" si="19"/>
        <v>3145.1916469990738</v>
      </c>
      <c r="K164" s="2">
        <f t="shared" si="20"/>
        <v>85.102044886896294</v>
      </c>
      <c r="L164" s="2">
        <f t="shared" si="21"/>
        <v>870.63344655834976</v>
      </c>
      <c r="O164" s="6">
        <v>9.8772000000000002</v>
      </c>
      <c r="P164" s="6">
        <v>11.636300000000002</v>
      </c>
      <c r="Q164" s="6">
        <v>0.43140000000000001</v>
      </c>
      <c r="R164" s="6">
        <v>2.6396000000000002</v>
      </c>
      <c r="S164" s="2">
        <f t="shared" si="22"/>
        <v>2601.8376077381831</v>
      </c>
      <c r="T164" s="2">
        <f t="shared" si="23"/>
        <v>3303.5896795294016</v>
      </c>
      <c r="U164" s="2">
        <f t="shared" si="24"/>
        <v>107.04953708643619</v>
      </c>
      <c r="V164" s="2">
        <f t="shared" si="25"/>
        <v>747.12708746108126</v>
      </c>
      <c r="X164" s="7">
        <f t="shared" si="26"/>
        <v>0.37497202682425546</v>
      </c>
    </row>
    <row r="165" spans="1:24" s="2" customFormat="1" ht="14.1" customHeight="1" x14ac:dyDescent="0.25">
      <c r="A165" s="3" t="s">
        <v>333</v>
      </c>
      <c r="B165" s="3" t="s">
        <v>334</v>
      </c>
      <c r="C165" s="4">
        <v>34.15</v>
      </c>
      <c r="D165" s="3" t="s">
        <v>251</v>
      </c>
      <c r="E165" s="6">
        <v>3.3823000000000003</v>
      </c>
      <c r="F165" s="6">
        <v>9.6230999999999991</v>
      </c>
      <c r="G165" s="6">
        <v>1.9575</v>
      </c>
      <c r="H165" s="6">
        <v>0.26669999999999999</v>
      </c>
      <c r="I165" s="2">
        <f t="shared" si="18"/>
        <v>1022.1517074644909</v>
      </c>
      <c r="J165" s="2">
        <f t="shared" si="19"/>
        <v>2874.8842350551186</v>
      </c>
      <c r="K165" s="2">
        <f t="shared" si="20"/>
        <v>433.82097100546741</v>
      </c>
      <c r="L165" s="2">
        <f t="shared" si="21"/>
        <v>74.377122969061119</v>
      </c>
      <c r="O165" s="6">
        <v>3.2144999999999997</v>
      </c>
      <c r="P165" s="6">
        <v>5.5352000000000006</v>
      </c>
      <c r="Q165" s="6">
        <v>0.72070000000000001</v>
      </c>
      <c r="R165" s="6">
        <v>1.391</v>
      </c>
      <c r="S165" s="2">
        <f t="shared" si="22"/>
        <v>846.75889827829633</v>
      </c>
      <c r="T165" s="2">
        <f t="shared" si="23"/>
        <v>1571.4642621908288</v>
      </c>
      <c r="U165" s="2">
        <f t="shared" si="24"/>
        <v>178.83774079321873</v>
      </c>
      <c r="V165" s="2">
        <f t="shared" si="25"/>
        <v>393.71638833852251</v>
      </c>
      <c r="X165" s="7">
        <f t="shared" si="26"/>
        <v>0.37615254452084668</v>
      </c>
    </row>
    <row r="166" spans="1:24" s="2" customFormat="1" ht="14.1" customHeight="1" x14ac:dyDescent="0.25">
      <c r="A166" s="3" t="s">
        <v>714</v>
      </c>
      <c r="B166" s="3" t="s">
        <v>715</v>
      </c>
      <c r="C166" s="5" t="s">
        <v>336</v>
      </c>
      <c r="D166" s="3" t="s">
        <v>337</v>
      </c>
      <c r="E166" s="6">
        <v>0.88370000000000004</v>
      </c>
      <c r="F166" s="6">
        <v>0.88349999999999995</v>
      </c>
      <c r="G166" s="6">
        <v>0.61960000000000004</v>
      </c>
      <c r="H166" s="6">
        <v>0</v>
      </c>
      <c r="I166" s="2">
        <f t="shared" si="18"/>
        <v>267.059534602599</v>
      </c>
      <c r="J166" s="2">
        <f t="shared" si="19"/>
        <v>263.94407432856326</v>
      </c>
      <c r="K166" s="2">
        <f t="shared" si="20"/>
        <v>137.31569534354412</v>
      </c>
      <c r="L166" s="2">
        <f t="shared" si="21"/>
        <v>0</v>
      </c>
      <c r="O166" s="6">
        <v>1.0146999999999999</v>
      </c>
      <c r="P166" s="6">
        <v>0.91600000000000004</v>
      </c>
      <c r="Q166" s="6">
        <v>0</v>
      </c>
      <c r="R166" s="6">
        <v>0</v>
      </c>
      <c r="S166" s="2">
        <f t="shared" si="22"/>
        <v>267.29079299517417</v>
      </c>
      <c r="T166" s="2">
        <f t="shared" si="23"/>
        <v>260.05587226600647</v>
      </c>
      <c r="U166" s="2">
        <f t="shared" si="24"/>
        <v>0</v>
      </c>
      <c r="V166" s="2">
        <f t="shared" si="25"/>
        <v>0</v>
      </c>
      <c r="X166" s="7">
        <f t="shared" si="26"/>
        <v>0.37661090271156045</v>
      </c>
    </row>
    <row r="167" spans="1:24" s="2" customFormat="1" ht="14.1" customHeight="1" x14ac:dyDescent="0.25">
      <c r="A167" s="3" t="s">
        <v>123</v>
      </c>
      <c r="B167" s="3" t="s">
        <v>126</v>
      </c>
      <c r="C167" s="5" t="s">
        <v>124</v>
      </c>
      <c r="D167" s="3" t="s">
        <v>125</v>
      </c>
      <c r="E167" s="6">
        <v>20.8536</v>
      </c>
      <c r="F167" s="6">
        <v>36.960999999999999</v>
      </c>
      <c r="G167" s="6">
        <v>22.615300000000001</v>
      </c>
      <c r="H167" s="6">
        <v>21.854899999999997</v>
      </c>
      <c r="I167" s="2">
        <f t="shared" si="18"/>
        <v>6302.0852221214864</v>
      </c>
      <c r="J167" s="2">
        <f t="shared" si="19"/>
        <v>11042.033878050965</v>
      </c>
      <c r="K167" s="2">
        <f t="shared" si="20"/>
        <v>5012.0007180485045</v>
      </c>
      <c r="L167" s="2">
        <f t="shared" si="21"/>
        <v>6094.8803328703925</v>
      </c>
      <c r="O167" s="6">
        <v>23.404499999999999</v>
      </c>
      <c r="P167" s="6">
        <v>42.207300000000004</v>
      </c>
      <c r="Q167" s="6">
        <v>10.099599999999999</v>
      </c>
      <c r="R167" s="6">
        <v>16.709299999999999</v>
      </c>
      <c r="S167" s="2">
        <f t="shared" si="22"/>
        <v>6165.1792299749222</v>
      </c>
      <c r="T167" s="2">
        <f t="shared" si="23"/>
        <v>11982.812464512026</v>
      </c>
      <c r="U167" s="2">
        <f t="shared" si="24"/>
        <v>2506.1601872002102</v>
      </c>
      <c r="V167" s="2">
        <f t="shared" si="25"/>
        <v>4729.4933484290968</v>
      </c>
      <c r="X167" s="7">
        <f t="shared" si="26"/>
        <v>0.38013651839766738</v>
      </c>
    </row>
    <row r="168" spans="1:24" s="2" customFormat="1" ht="14.1" customHeight="1" x14ac:dyDescent="0.25">
      <c r="A168" s="3" t="s">
        <v>259</v>
      </c>
      <c r="B168" s="3" t="s">
        <v>260</v>
      </c>
      <c r="C168" s="5" t="s">
        <v>104</v>
      </c>
      <c r="D168" s="3" t="s">
        <v>105</v>
      </c>
      <c r="E168" s="6">
        <v>6.5989000000000004</v>
      </c>
      <c r="F168" s="6">
        <v>6.5682999999999998</v>
      </c>
      <c r="G168" s="6">
        <v>9.7965</v>
      </c>
      <c r="H168" s="6">
        <v>4.2323000000000004</v>
      </c>
      <c r="I168" s="2">
        <f t="shared" si="18"/>
        <v>1994.227863402841</v>
      </c>
      <c r="J168" s="2">
        <f t="shared" si="19"/>
        <v>1962.2680966749319</v>
      </c>
      <c r="K168" s="2">
        <f t="shared" si="20"/>
        <v>2171.0994342043737</v>
      </c>
      <c r="L168" s="2">
        <f t="shared" si="21"/>
        <v>1180.3010781475718</v>
      </c>
      <c r="O168" s="6">
        <v>4.9695</v>
      </c>
      <c r="P168" s="6">
        <v>3.3062999999999998</v>
      </c>
      <c r="Q168" s="6">
        <v>2.8780999999999999</v>
      </c>
      <c r="R168" s="6">
        <v>7.6408000000000005</v>
      </c>
      <c r="S168" s="2">
        <f t="shared" si="22"/>
        <v>1309.0584367690137</v>
      </c>
      <c r="T168" s="2">
        <f t="shared" si="23"/>
        <v>938.67110313656906</v>
      </c>
      <c r="U168" s="2">
        <f t="shared" si="24"/>
        <v>714.18468402520159</v>
      </c>
      <c r="V168" s="2">
        <f t="shared" si="25"/>
        <v>2162.6945938296067</v>
      </c>
      <c r="X168" s="7">
        <f t="shared" si="26"/>
        <v>0.38142575354092823</v>
      </c>
    </row>
    <row r="169" spans="1:24" s="2" customFormat="1" ht="14.1" customHeight="1" x14ac:dyDescent="0.25">
      <c r="A169" s="3" t="s">
        <v>826</v>
      </c>
      <c r="B169" s="3" t="s">
        <v>828</v>
      </c>
      <c r="C169" s="4">
        <v>34.14</v>
      </c>
      <c r="D169" s="3" t="s">
        <v>827</v>
      </c>
      <c r="E169" s="6">
        <v>0.42620000000000002</v>
      </c>
      <c r="F169" s="6">
        <v>1.0337999999999998</v>
      </c>
      <c r="G169" s="6">
        <v>0</v>
      </c>
      <c r="H169" s="6">
        <v>0</v>
      </c>
      <c r="I169" s="2">
        <f t="shared" si="18"/>
        <v>128.80024176488365</v>
      </c>
      <c r="J169" s="2">
        <f t="shared" si="19"/>
        <v>308.84593553012871</v>
      </c>
      <c r="K169" s="2">
        <f t="shared" si="20"/>
        <v>0</v>
      </c>
      <c r="L169" s="2">
        <f t="shared" si="21"/>
        <v>0</v>
      </c>
      <c r="O169" s="6">
        <v>0.3286</v>
      </c>
      <c r="P169" s="6">
        <v>1.0855000000000001</v>
      </c>
      <c r="Q169" s="6">
        <v>0</v>
      </c>
      <c r="R169" s="6">
        <v>0</v>
      </c>
      <c r="S169" s="2">
        <f t="shared" si="22"/>
        <v>86.55933239205109</v>
      </c>
      <c r="T169" s="2">
        <f t="shared" si="23"/>
        <v>308.17756478684504</v>
      </c>
      <c r="U169" s="2">
        <f t="shared" si="24"/>
        <v>0</v>
      </c>
      <c r="V169" s="2">
        <f t="shared" si="25"/>
        <v>0</v>
      </c>
      <c r="X169" s="7">
        <f t="shared" si="26"/>
        <v>0.38237152574885042</v>
      </c>
    </row>
    <row r="170" spans="1:24" s="2" customFormat="1" ht="14.1" customHeight="1" x14ac:dyDescent="0.25">
      <c r="A170" s="3" t="s">
        <v>76</v>
      </c>
      <c r="B170" s="3" t="s">
        <v>77</v>
      </c>
      <c r="C170" s="5" t="s">
        <v>26</v>
      </c>
      <c r="D170" s="3" t="s">
        <v>27</v>
      </c>
      <c r="E170" s="6">
        <v>0</v>
      </c>
      <c r="F170" s="6">
        <v>3.2743000000000002</v>
      </c>
      <c r="G170" s="6">
        <v>100.6313</v>
      </c>
      <c r="H170" s="6">
        <v>72.719400000000007</v>
      </c>
      <c r="I170" s="2">
        <f t="shared" si="18"/>
        <v>0</v>
      </c>
      <c r="J170" s="2">
        <f t="shared" si="19"/>
        <v>978.19137812565361</v>
      </c>
      <c r="K170" s="2">
        <f t="shared" si="20"/>
        <v>22301.899504236266</v>
      </c>
      <c r="L170" s="2">
        <f t="shared" si="21"/>
        <v>20279.939092749697</v>
      </c>
      <c r="O170" s="6">
        <v>0</v>
      </c>
      <c r="P170" s="6">
        <v>2.6780999999999997</v>
      </c>
      <c r="Q170" s="6">
        <v>102.61839999999999</v>
      </c>
      <c r="R170" s="6">
        <v>72.617099999999994</v>
      </c>
      <c r="S170" s="2">
        <f t="shared" si="22"/>
        <v>0</v>
      </c>
      <c r="T170" s="2">
        <f t="shared" si="23"/>
        <v>760.3227418292488</v>
      </c>
      <c r="U170" s="2">
        <f t="shared" si="24"/>
        <v>25464.191507998938</v>
      </c>
      <c r="V170" s="2">
        <f t="shared" si="25"/>
        <v>20553.948485706198</v>
      </c>
      <c r="X170" s="7">
        <f t="shared" si="26"/>
        <v>0.38463361860511769</v>
      </c>
    </row>
    <row r="171" spans="1:24" s="2" customFormat="1" ht="14.1" customHeight="1" x14ac:dyDescent="0.25">
      <c r="A171" s="3" t="s">
        <v>741</v>
      </c>
      <c r="B171" s="3" t="s">
        <v>742</v>
      </c>
      <c r="C171" s="5" t="s">
        <v>336</v>
      </c>
      <c r="D171" s="3" t="s">
        <v>337</v>
      </c>
      <c r="E171" s="6">
        <v>0</v>
      </c>
      <c r="F171" s="6">
        <v>0.88980000000000004</v>
      </c>
      <c r="G171" s="6">
        <v>0</v>
      </c>
      <c r="H171" s="6">
        <v>0</v>
      </c>
      <c r="I171" s="2">
        <f t="shared" si="18"/>
        <v>0</v>
      </c>
      <c r="J171" s="2">
        <f t="shared" si="19"/>
        <v>265.82618827114391</v>
      </c>
      <c r="K171" s="2">
        <f t="shared" si="20"/>
        <v>0</v>
      </c>
      <c r="L171" s="2">
        <f t="shared" si="21"/>
        <v>0</v>
      </c>
      <c r="O171" s="6">
        <v>2.0977000000000001</v>
      </c>
      <c r="P171" s="6">
        <v>0.95750000000000002</v>
      </c>
      <c r="Q171" s="6">
        <v>0</v>
      </c>
      <c r="R171" s="6">
        <v>0</v>
      </c>
      <c r="S171" s="2">
        <f t="shared" si="22"/>
        <v>552.57307230312108</v>
      </c>
      <c r="T171" s="2">
        <f t="shared" si="23"/>
        <v>271.83787957936812</v>
      </c>
      <c r="U171" s="2">
        <f t="shared" si="24"/>
        <v>0</v>
      </c>
      <c r="V171" s="2">
        <f t="shared" si="25"/>
        <v>0</v>
      </c>
      <c r="X171" s="7">
        <f t="shared" si="26"/>
        <v>0.38504785267426261</v>
      </c>
    </row>
    <row r="172" spans="1:24" s="2" customFormat="1" ht="14.1" customHeight="1" x14ac:dyDescent="0.25">
      <c r="A172" s="3" t="s">
        <v>633</v>
      </c>
      <c r="B172" s="3" t="s">
        <v>635</v>
      </c>
      <c r="C172" s="4">
        <v>30.11</v>
      </c>
      <c r="D172" s="3" t="s">
        <v>634</v>
      </c>
      <c r="E172" s="6">
        <v>0.95080000000000009</v>
      </c>
      <c r="F172" s="6">
        <v>1.9371</v>
      </c>
      <c r="G172" s="6">
        <v>0</v>
      </c>
      <c r="H172" s="6">
        <v>0</v>
      </c>
      <c r="I172" s="2">
        <f t="shared" si="18"/>
        <v>287.33756421879724</v>
      </c>
      <c r="J172" s="2">
        <f t="shared" si="19"/>
        <v>578.70522510680246</v>
      </c>
      <c r="K172" s="2">
        <f t="shared" si="20"/>
        <v>0</v>
      </c>
      <c r="L172" s="2">
        <f t="shared" si="21"/>
        <v>0</v>
      </c>
      <c r="O172" s="6">
        <v>0.83930000000000005</v>
      </c>
      <c r="P172" s="6">
        <v>1.6262000000000001</v>
      </c>
      <c r="Q172" s="6">
        <v>0.16670000000000001</v>
      </c>
      <c r="R172" s="6">
        <v>0</v>
      </c>
      <c r="S172" s="2">
        <f t="shared" si="22"/>
        <v>221.08718100014752</v>
      </c>
      <c r="T172" s="2">
        <f t="shared" si="23"/>
        <v>461.68434440936653</v>
      </c>
      <c r="U172" s="2">
        <f t="shared" si="24"/>
        <v>41.365688067475453</v>
      </c>
      <c r="V172" s="2">
        <f t="shared" si="25"/>
        <v>0</v>
      </c>
      <c r="X172" s="7">
        <f t="shared" si="26"/>
        <v>0.38625178407452515</v>
      </c>
    </row>
    <row r="173" spans="1:24" s="2" customFormat="1" ht="14.1" customHeight="1" x14ac:dyDescent="0.25">
      <c r="A173" s="3" t="s">
        <v>633</v>
      </c>
      <c r="B173" s="3" t="s">
        <v>635</v>
      </c>
      <c r="C173" s="5" t="s">
        <v>636</v>
      </c>
      <c r="D173" s="3" t="s">
        <v>637</v>
      </c>
      <c r="E173" s="6">
        <v>0.95080000000000009</v>
      </c>
      <c r="F173" s="6">
        <v>1.9371</v>
      </c>
      <c r="G173" s="6">
        <v>0</v>
      </c>
      <c r="H173" s="6">
        <v>0</v>
      </c>
      <c r="I173" s="2">
        <f t="shared" si="18"/>
        <v>287.33756421879724</v>
      </c>
      <c r="J173" s="2">
        <f t="shared" si="19"/>
        <v>578.70522510680246</v>
      </c>
      <c r="K173" s="2">
        <f t="shared" si="20"/>
        <v>0</v>
      </c>
      <c r="L173" s="2">
        <f t="shared" si="21"/>
        <v>0</v>
      </c>
      <c r="O173" s="6">
        <v>0.83930000000000005</v>
      </c>
      <c r="P173" s="6">
        <v>1.6262000000000001</v>
      </c>
      <c r="Q173" s="6">
        <v>0.16670000000000001</v>
      </c>
      <c r="R173" s="6">
        <v>0</v>
      </c>
      <c r="S173" s="2">
        <f t="shared" si="22"/>
        <v>221.08718100014752</v>
      </c>
      <c r="T173" s="2">
        <f t="shared" si="23"/>
        <v>461.68434440936653</v>
      </c>
      <c r="U173" s="2">
        <f t="shared" si="24"/>
        <v>41.365688067475453</v>
      </c>
      <c r="V173" s="2">
        <f t="shared" si="25"/>
        <v>0</v>
      </c>
      <c r="X173" s="7">
        <f t="shared" si="26"/>
        <v>0.38625178407452515</v>
      </c>
    </row>
    <row r="174" spans="1:24" s="2" customFormat="1" ht="14.1" customHeight="1" x14ac:dyDescent="0.25">
      <c r="A174" s="3" t="s">
        <v>818</v>
      </c>
      <c r="B174" s="3" t="s">
        <v>819</v>
      </c>
      <c r="C174" s="4">
        <v>35.1</v>
      </c>
      <c r="D174" s="3" t="s">
        <v>231</v>
      </c>
      <c r="E174" s="6">
        <v>0.48809999999999998</v>
      </c>
      <c r="F174" s="6">
        <v>0.28370000000000001</v>
      </c>
      <c r="G174" s="6">
        <v>0</v>
      </c>
      <c r="H174" s="6">
        <v>0</v>
      </c>
      <c r="I174" s="2">
        <f t="shared" si="18"/>
        <v>147.50679963735266</v>
      </c>
      <c r="J174" s="2">
        <f t="shared" si="19"/>
        <v>84.754877065097233</v>
      </c>
      <c r="K174" s="2">
        <f t="shared" si="20"/>
        <v>0</v>
      </c>
      <c r="L174" s="2">
        <f t="shared" si="21"/>
        <v>0</v>
      </c>
      <c r="O174" s="6">
        <v>0.4269</v>
      </c>
      <c r="P174" s="6">
        <v>0.31140000000000001</v>
      </c>
      <c r="Q174" s="6">
        <v>1.2611000000000001</v>
      </c>
      <c r="R174" s="6">
        <v>0.1338</v>
      </c>
      <c r="S174" s="2">
        <f t="shared" si="22"/>
        <v>112.45337491834026</v>
      </c>
      <c r="T174" s="2">
        <f t="shared" si="23"/>
        <v>88.407640418814864</v>
      </c>
      <c r="U174" s="2">
        <f t="shared" si="24"/>
        <v>312.9350283256947</v>
      </c>
      <c r="V174" s="2">
        <f t="shared" si="25"/>
        <v>37.871497311067081</v>
      </c>
      <c r="X174" s="7">
        <f t="shared" si="26"/>
        <v>0.38714188553496309</v>
      </c>
    </row>
    <row r="175" spans="1:24" s="2" customFormat="1" ht="14.1" customHeight="1" x14ac:dyDescent="0.25">
      <c r="A175" s="3" t="s">
        <v>983</v>
      </c>
      <c r="B175" s="3" t="s">
        <v>984</v>
      </c>
      <c r="C175" s="4">
        <v>9.09</v>
      </c>
      <c r="D175" s="3" t="s">
        <v>177</v>
      </c>
      <c r="E175" s="6">
        <v>0</v>
      </c>
      <c r="F175" s="6">
        <v>0</v>
      </c>
      <c r="G175" s="6">
        <v>0</v>
      </c>
      <c r="H175" s="6">
        <v>0.3538</v>
      </c>
      <c r="I175" s="2">
        <f t="shared" si="18"/>
        <v>0</v>
      </c>
      <c r="J175" s="2">
        <f t="shared" si="19"/>
        <v>0</v>
      </c>
      <c r="K175" s="2">
        <f t="shared" si="20"/>
        <v>0</v>
      </c>
      <c r="L175" s="2">
        <f t="shared" si="21"/>
        <v>98.667514459894363</v>
      </c>
      <c r="O175" s="6">
        <v>0</v>
      </c>
      <c r="P175" s="6">
        <v>0</v>
      </c>
      <c r="Q175" s="6">
        <v>0</v>
      </c>
      <c r="R175" s="6">
        <v>0.31430000000000002</v>
      </c>
      <c r="S175" s="2">
        <f t="shared" si="22"/>
        <v>0</v>
      </c>
      <c r="T175" s="2">
        <f t="shared" si="23"/>
        <v>0</v>
      </c>
      <c r="U175" s="2">
        <f t="shared" si="24"/>
        <v>0</v>
      </c>
      <c r="V175" s="2">
        <f t="shared" si="25"/>
        <v>88.961222756863862</v>
      </c>
      <c r="X175" s="7">
        <f t="shared" si="26"/>
        <v>0.39100221895576509</v>
      </c>
    </row>
    <row r="176" spans="1:24" s="2" customFormat="1" ht="14.1" customHeight="1" x14ac:dyDescent="0.25">
      <c r="A176" s="3" t="s">
        <v>577</v>
      </c>
      <c r="B176" s="3" t="s">
        <v>578</v>
      </c>
      <c r="C176" s="4">
        <v>35.200000000000003</v>
      </c>
      <c r="D176" s="3" t="s">
        <v>68</v>
      </c>
      <c r="E176" s="6">
        <v>0</v>
      </c>
      <c r="F176" s="6">
        <v>2.1103999999999998</v>
      </c>
      <c r="G176" s="6">
        <v>0</v>
      </c>
      <c r="H176" s="6">
        <v>0</v>
      </c>
      <c r="I176" s="2">
        <f t="shared" si="18"/>
        <v>0</v>
      </c>
      <c r="J176" s="2">
        <f t="shared" si="19"/>
        <v>630.47829594001132</v>
      </c>
      <c r="K176" s="2">
        <f t="shared" si="20"/>
        <v>0</v>
      </c>
      <c r="L176" s="2">
        <f t="shared" si="21"/>
        <v>0</v>
      </c>
      <c r="O176" s="6">
        <v>0</v>
      </c>
      <c r="P176" s="6">
        <v>4.7779999999999996</v>
      </c>
      <c r="Q176" s="6">
        <v>0</v>
      </c>
      <c r="R176" s="6">
        <v>0</v>
      </c>
      <c r="S176" s="2">
        <f t="shared" si="22"/>
        <v>0</v>
      </c>
      <c r="T176" s="2">
        <f t="shared" si="23"/>
        <v>1356.4923118853483</v>
      </c>
      <c r="U176" s="2">
        <f t="shared" si="24"/>
        <v>0</v>
      </c>
      <c r="V176" s="2">
        <f t="shared" si="25"/>
        <v>0</v>
      </c>
      <c r="X176" s="7">
        <f t="shared" si="26"/>
        <v>0.39100221895577042</v>
      </c>
    </row>
    <row r="177" spans="1:24" s="2" customFormat="1" ht="14.1" customHeight="1" x14ac:dyDescent="0.25">
      <c r="A177" s="3" t="s">
        <v>829</v>
      </c>
      <c r="B177" s="3" t="s">
        <v>831</v>
      </c>
      <c r="C177" s="4">
        <v>18</v>
      </c>
      <c r="D177" s="3" t="s">
        <v>830</v>
      </c>
      <c r="E177" s="6">
        <v>0</v>
      </c>
      <c r="F177" s="6">
        <v>2.8664999999999998</v>
      </c>
      <c r="G177" s="6">
        <v>0</v>
      </c>
      <c r="H177" s="6">
        <v>0</v>
      </c>
      <c r="I177" s="2">
        <f t="shared" si="18"/>
        <v>0</v>
      </c>
      <c r="J177" s="2">
        <f t="shared" si="19"/>
        <v>856.36184387416711</v>
      </c>
      <c r="K177" s="2">
        <f t="shared" si="20"/>
        <v>0</v>
      </c>
      <c r="L177" s="2">
        <f t="shared" si="21"/>
        <v>0</v>
      </c>
      <c r="O177" s="6">
        <v>0</v>
      </c>
      <c r="P177" s="6">
        <v>0</v>
      </c>
      <c r="Q177" s="6">
        <v>0</v>
      </c>
      <c r="R177" s="6">
        <v>0</v>
      </c>
      <c r="S177" s="2">
        <f t="shared" si="22"/>
        <v>0</v>
      </c>
      <c r="T177" s="2">
        <f t="shared" si="23"/>
        <v>0</v>
      </c>
      <c r="U177" s="2">
        <f t="shared" si="24"/>
        <v>0</v>
      </c>
      <c r="V177" s="2">
        <f t="shared" si="25"/>
        <v>0</v>
      </c>
      <c r="X177" s="7">
        <f t="shared" si="26"/>
        <v>0.39100221895577059</v>
      </c>
    </row>
    <row r="178" spans="1:24" s="2" customFormat="1" ht="14.1" customHeight="1" x14ac:dyDescent="0.25">
      <c r="A178" s="3" t="s">
        <v>718</v>
      </c>
      <c r="B178" s="3" t="s">
        <v>720</v>
      </c>
      <c r="C178" s="4">
        <v>21.2</v>
      </c>
      <c r="D178" s="3" t="s">
        <v>719</v>
      </c>
      <c r="E178" s="6">
        <v>4.2233999999999998</v>
      </c>
      <c r="F178" s="6">
        <v>0</v>
      </c>
      <c r="G178" s="6">
        <v>0</v>
      </c>
      <c r="H178" s="6">
        <v>0</v>
      </c>
      <c r="I178" s="2">
        <f t="shared" si="18"/>
        <v>1276.3372620126925</v>
      </c>
      <c r="J178" s="2">
        <f t="shared" si="19"/>
        <v>0</v>
      </c>
      <c r="K178" s="2">
        <f t="shared" si="20"/>
        <v>0</v>
      </c>
      <c r="L178" s="2">
        <f t="shared" si="21"/>
        <v>0</v>
      </c>
      <c r="O178" s="6">
        <v>0</v>
      </c>
      <c r="P178" s="6">
        <v>0</v>
      </c>
      <c r="Q178" s="6">
        <v>0</v>
      </c>
      <c r="R178" s="6">
        <v>0</v>
      </c>
      <c r="S178" s="2">
        <f t="shared" si="22"/>
        <v>0</v>
      </c>
      <c r="T178" s="2">
        <f t="shared" si="23"/>
        <v>0</v>
      </c>
      <c r="U178" s="2">
        <f t="shared" si="24"/>
        <v>0</v>
      </c>
      <c r="V178" s="2">
        <f t="shared" si="25"/>
        <v>0</v>
      </c>
      <c r="X178" s="7">
        <f t="shared" si="26"/>
        <v>0.39100221895577059</v>
      </c>
    </row>
    <row r="179" spans="1:24" s="2" customFormat="1" ht="14.1" customHeight="1" x14ac:dyDescent="0.25">
      <c r="A179" s="3" t="s">
        <v>718</v>
      </c>
      <c r="B179" s="3" t="s">
        <v>720</v>
      </c>
      <c r="C179" s="5" t="s">
        <v>721</v>
      </c>
      <c r="D179" s="3" t="s">
        <v>722</v>
      </c>
      <c r="E179" s="6">
        <v>4.2233999999999998</v>
      </c>
      <c r="F179" s="6">
        <v>0</v>
      </c>
      <c r="G179" s="6">
        <v>0</v>
      </c>
      <c r="H179" s="6">
        <v>0</v>
      </c>
      <c r="I179" s="2">
        <f t="shared" si="18"/>
        <v>1276.3372620126925</v>
      </c>
      <c r="J179" s="2">
        <f t="shared" si="19"/>
        <v>0</v>
      </c>
      <c r="K179" s="2">
        <f t="shared" si="20"/>
        <v>0</v>
      </c>
      <c r="L179" s="2">
        <f t="shared" si="21"/>
        <v>0</v>
      </c>
      <c r="O179" s="6">
        <v>0</v>
      </c>
      <c r="P179" s="6">
        <v>0</v>
      </c>
      <c r="Q179" s="6">
        <v>0</v>
      </c>
      <c r="R179" s="6">
        <v>0</v>
      </c>
      <c r="S179" s="2">
        <f t="shared" si="22"/>
        <v>0</v>
      </c>
      <c r="T179" s="2">
        <f t="shared" si="23"/>
        <v>0</v>
      </c>
      <c r="U179" s="2">
        <f t="shared" si="24"/>
        <v>0</v>
      </c>
      <c r="V179" s="2">
        <f t="shared" si="25"/>
        <v>0</v>
      </c>
      <c r="X179" s="7">
        <f t="shared" si="26"/>
        <v>0.39100221895577059</v>
      </c>
    </row>
    <row r="180" spans="1:24" s="2" customFormat="1" ht="14.1" customHeight="1" x14ac:dyDescent="0.25">
      <c r="A180" s="3" t="s">
        <v>832</v>
      </c>
      <c r="B180" s="3" t="s">
        <v>833</v>
      </c>
      <c r="C180" s="5" t="s">
        <v>12</v>
      </c>
      <c r="D180" s="3" t="s">
        <v>13</v>
      </c>
      <c r="E180" s="6">
        <v>0</v>
      </c>
      <c r="F180" s="6">
        <v>0</v>
      </c>
      <c r="G180" s="6">
        <v>2.8559000000000001</v>
      </c>
      <c r="H180" s="6">
        <v>0</v>
      </c>
      <c r="I180" s="2">
        <f t="shared" si="18"/>
        <v>0</v>
      </c>
      <c r="J180" s="2">
        <f t="shared" si="19"/>
        <v>0</v>
      </c>
      <c r="K180" s="2">
        <f t="shared" si="20"/>
        <v>632.92429685543516</v>
      </c>
      <c r="L180" s="2">
        <f t="shared" si="21"/>
        <v>0</v>
      </c>
      <c r="O180" s="6">
        <v>0</v>
      </c>
      <c r="P180" s="6">
        <v>0</v>
      </c>
      <c r="Q180" s="6">
        <v>0</v>
      </c>
      <c r="R180" s="6">
        <v>0</v>
      </c>
      <c r="S180" s="2">
        <f t="shared" si="22"/>
        <v>0</v>
      </c>
      <c r="T180" s="2">
        <f t="shared" si="23"/>
        <v>0</v>
      </c>
      <c r="U180" s="2">
        <f t="shared" si="24"/>
        <v>0</v>
      </c>
      <c r="V180" s="2">
        <f t="shared" si="25"/>
        <v>0</v>
      </c>
      <c r="X180" s="7">
        <f t="shared" si="26"/>
        <v>0.39100221895577059</v>
      </c>
    </row>
    <row r="181" spans="1:24" s="2" customFormat="1" ht="14.1" customHeight="1" x14ac:dyDescent="0.25">
      <c r="A181" s="3" t="s">
        <v>745</v>
      </c>
      <c r="B181" s="3" t="s">
        <v>746</v>
      </c>
      <c r="C181" s="4">
        <v>35.200000000000003</v>
      </c>
      <c r="D181" s="3" t="s">
        <v>68</v>
      </c>
      <c r="E181" s="6">
        <v>3.7991999999999999</v>
      </c>
      <c r="F181" s="6">
        <v>0</v>
      </c>
      <c r="G181" s="6">
        <v>0</v>
      </c>
      <c r="H181" s="6">
        <v>0</v>
      </c>
      <c r="I181" s="2">
        <f t="shared" si="18"/>
        <v>1148.1414324569355</v>
      </c>
      <c r="J181" s="2">
        <f t="shared" si="19"/>
        <v>0</v>
      </c>
      <c r="K181" s="2">
        <f t="shared" si="20"/>
        <v>0</v>
      </c>
      <c r="L181" s="2">
        <f t="shared" si="21"/>
        <v>0</v>
      </c>
      <c r="O181" s="6">
        <v>0</v>
      </c>
      <c r="P181" s="6">
        <v>0</v>
      </c>
      <c r="Q181" s="6">
        <v>0</v>
      </c>
      <c r="R181" s="6">
        <v>0</v>
      </c>
      <c r="S181" s="2">
        <f t="shared" si="22"/>
        <v>0</v>
      </c>
      <c r="T181" s="2">
        <f t="shared" si="23"/>
        <v>0</v>
      </c>
      <c r="U181" s="2">
        <f t="shared" si="24"/>
        <v>0</v>
      </c>
      <c r="V181" s="2">
        <f t="shared" si="25"/>
        <v>0</v>
      </c>
      <c r="X181" s="7">
        <f t="shared" si="26"/>
        <v>0.39100221895577059</v>
      </c>
    </row>
    <row r="182" spans="1:24" s="2" customFormat="1" ht="14.1" customHeight="1" x14ac:dyDescent="0.25">
      <c r="A182" s="3" t="s">
        <v>486</v>
      </c>
      <c r="B182" s="3" t="s">
        <v>487</v>
      </c>
      <c r="C182" s="4">
        <v>27.4</v>
      </c>
      <c r="D182" s="3" t="s">
        <v>366</v>
      </c>
      <c r="E182" s="6">
        <v>0</v>
      </c>
      <c r="F182" s="6">
        <v>0</v>
      </c>
      <c r="G182" s="6">
        <v>11.574299999999999</v>
      </c>
      <c r="H182" s="6">
        <v>0</v>
      </c>
      <c r="I182" s="2">
        <f t="shared" si="18"/>
        <v>0</v>
      </c>
      <c r="J182" s="2">
        <f t="shared" si="19"/>
        <v>0</v>
      </c>
      <c r="K182" s="2">
        <f t="shared" si="20"/>
        <v>2565.0953076416763</v>
      </c>
      <c r="L182" s="2">
        <f t="shared" si="21"/>
        <v>0</v>
      </c>
      <c r="O182" s="6">
        <v>0</v>
      </c>
      <c r="P182" s="6">
        <v>0</v>
      </c>
      <c r="Q182" s="6">
        <v>0</v>
      </c>
      <c r="R182" s="6">
        <v>0</v>
      </c>
      <c r="S182" s="2">
        <f t="shared" si="22"/>
        <v>0</v>
      </c>
      <c r="T182" s="2">
        <f t="shared" si="23"/>
        <v>0</v>
      </c>
      <c r="U182" s="2">
        <f t="shared" si="24"/>
        <v>0</v>
      </c>
      <c r="V182" s="2">
        <f t="shared" si="25"/>
        <v>0</v>
      </c>
      <c r="X182" s="7">
        <f t="shared" si="26"/>
        <v>0.39100221895577059</v>
      </c>
    </row>
    <row r="183" spans="1:24" s="2" customFormat="1" ht="14.1" customHeight="1" x14ac:dyDescent="0.25">
      <c r="A183" s="3" t="s">
        <v>876</v>
      </c>
      <c r="B183" s="3" t="s">
        <v>879</v>
      </c>
      <c r="C183" s="5" t="s">
        <v>877</v>
      </c>
      <c r="D183" s="3" t="s">
        <v>878</v>
      </c>
      <c r="E183" s="6">
        <v>0</v>
      </c>
      <c r="F183" s="6">
        <v>2.3527</v>
      </c>
      <c r="G183" s="6">
        <v>0</v>
      </c>
      <c r="H183" s="6">
        <v>0</v>
      </c>
      <c r="I183" s="2">
        <f t="shared" si="18"/>
        <v>0</v>
      </c>
      <c r="J183" s="2">
        <f t="shared" si="19"/>
        <v>702.86499566815041</v>
      </c>
      <c r="K183" s="2">
        <f t="shared" si="20"/>
        <v>0</v>
      </c>
      <c r="L183" s="2">
        <f t="shared" si="21"/>
        <v>0</v>
      </c>
      <c r="O183" s="6">
        <v>0</v>
      </c>
      <c r="P183" s="6">
        <v>0</v>
      </c>
      <c r="Q183" s="6">
        <v>0</v>
      </c>
      <c r="R183" s="6">
        <v>0</v>
      </c>
      <c r="S183" s="2">
        <f t="shared" si="22"/>
        <v>0</v>
      </c>
      <c r="T183" s="2">
        <f t="shared" si="23"/>
        <v>0</v>
      </c>
      <c r="U183" s="2">
        <f t="shared" si="24"/>
        <v>0</v>
      </c>
      <c r="V183" s="2">
        <f t="shared" si="25"/>
        <v>0</v>
      </c>
      <c r="X183" s="7">
        <f t="shared" si="26"/>
        <v>0.39100221895577059</v>
      </c>
    </row>
    <row r="184" spans="1:24" s="2" customFormat="1" ht="14.1" customHeight="1" x14ac:dyDescent="0.25">
      <c r="A184" s="3" t="s">
        <v>977</v>
      </c>
      <c r="B184" s="3" t="s">
        <v>980</v>
      </c>
      <c r="C184" s="5" t="s">
        <v>978</v>
      </c>
      <c r="D184" s="3" t="s">
        <v>979</v>
      </c>
      <c r="E184" s="6">
        <v>0</v>
      </c>
      <c r="F184" s="6">
        <v>0</v>
      </c>
      <c r="G184" s="6">
        <v>0.76359999999999995</v>
      </c>
      <c r="H184" s="6">
        <v>0</v>
      </c>
      <c r="I184" s="2">
        <f t="shared" si="18"/>
        <v>0</v>
      </c>
      <c r="J184" s="2">
        <f t="shared" si="19"/>
        <v>0</v>
      </c>
      <c r="K184" s="2">
        <f t="shared" si="20"/>
        <v>169.22896217613021</v>
      </c>
      <c r="L184" s="2">
        <f t="shared" si="21"/>
        <v>0</v>
      </c>
      <c r="O184" s="6">
        <v>0</v>
      </c>
      <c r="P184" s="6">
        <v>0</v>
      </c>
      <c r="Q184" s="6">
        <v>0</v>
      </c>
      <c r="R184" s="6">
        <v>0</v>
      </c>
      <c r="S184" s="2">
        <f t="shared" si="22"/>
        <v>0</v>
      </c>
      <c r="T184" s="2">
        <f t="shared" si="23"/>
        <v>0</v>
      </c>
      <c r="U184" s="2">
        <f t="shared" si="24"/>
        <v>0</v>
      </c>
      <c r="V184" s="2">
        <f t="shared" si="25"/>
        <v>0</v>
      </c>
      <c r="X184" s="7">
        <f t="shared" si="26"/>
        <v>0.39100221895577059</v>
      </c>
    </row>
    <row r="185" spans="1:24" s="2" customFormat="1" ht="14.1" customHeight="1" x14ac:dyDescent="0.25">
      <c r="A185" s="3" t="s">
        <v>699</v>
      </c>
      <c r="B185" s="3" t="s">
        <v>700</v>
      </c>
      <c r="C185" s="4">
        <v>35.200000000000003</v>
      </c>
      <c r="D185" s="3" t="s">
        <v>68</v>
      </c>
      <c r="E185" s="6">
        <v>0</v>
      </c>
      <c r="F185" s="6">
        <v>0</v>
      </c>
      <c r="G185" s="6">
        <v>0</v>
      </c>
      <c r="H185" s="6">
        <v>4.3956</v>
      </c>
      <c r="I185" s="2">
        <f t="shared" si="18"/>
        <v>0</v>
      </c>
      <c r="J185" s="2">
        <f t="shared" si="19"/>
        <v>0</v>
      </c>
      <c r="K185" s="2">
        <f t="shared" si="20"/>
        <v>0</v>
      </c>
      <c r="L185" s="2">
        <f t="shared" si="21"/>
        <v>1225.8420762009939</v>
      </c>
      <c r="O185" s="6">
        <v>0</v>
      </c>
      <c r="P185" s="6">
        <v>0</v>
      </c>
      <c r="Q185" s="6">
        <v>0</v>
      </c>
      <c r="R185" s="6">
        <v>0</v>
      </c>
      <c r="S185" s="2">
        <f t="shared" si="22"/>
        <v>0</v>
      </c>
      <c r="T185" s="2">
        <f t="shared" si="23"/>
        <v>0</v>
      </c>
      <c r="U185" s="2">
        <f t="shared" si="24"/>
        <v>0</v>
      </c>
      <c r="V185" s="2">
        <f t="shared" si="25"/>
        <v>0</v>
      </c>
      <c r="X185" s="7">
        <f t="shared" si="26"/>
        <v>0.39100221895577059</v>
      </c>
    </row>
    <row r="186" spans="1:24" s="2" customFormat="1" ht="14.1" customHeight="1" x14ac:dyDescent="0.25">
      <c r="A186" s="3" t="s">
        <v>969</v>
      </c>
      <c r="B186" s="3" t="s">
        <v>972</v>
      </c>
      <c r="C186" s="5" t="s">
        <v>970</v>
      </c>
      <c r="D186" s="3" t="s">
        <v>971</v>
      </c>
      <c r="E186" s="6">
        <v>0</v>
      </c>
      <c r="F186" s="6">
        <v>0</v>
      </c>
      <c r="G186" s="6">
        <v>1.3656000000000001</v>
      </c>
      <c r="H186" s="6">
        <v>0</v>
      </c>
      <c r="I186" s="2">
        <f t="shared" si="18"/>
        <v>0</v>
      </c>
      <c r="J186" s="2">
        <f t="shared" si="19"/>
        <v>0</v>
      </c>
      <c r="K186" s="2">
        <f t="shared" si="20"/>
        <v>302.64414712902499</v>
      </c>
      <c r="L186" s="2">
        <f t="shared" si="21"/>
        <v>0</v>
      </c>
      <c r="O186" s="6">
        <v>0</v>
      </c>
      <c r="P186" s="6">
        <v>0</v>
      </c>
      <c r="Q186" s="6">
        <v>0</v>
      </c>
      <c r="R186" s="6">
        <v>0</v>
      </c>
      <c r="S186" s="2">
        <f t="shared" si="22"/>
        <v>0</v>
      </c>
      <c r="T186" s="2">
        <f t="shared" si="23"/>
        <v>0</v>
      </c>
      <c r="U186" s="2">
        <f t="shared" si="24"/>
        <v>0</v>
      </c>
      <c r="V186" s="2">
        <f t="shared" si="25"/>
        <v>0</v>
      </c>
      <c r="X186" s="7">
        <f t="shared" si="26"/>
        <v>0.39100221895577059</v>
      </c>
    </row>
    <row r="187" spans="1:24" s="2" customFormat="1" ht="14.1" customHeight="1" x14ac:dyDescent="0.25">
      <c r="A187" s="3" t="s">
        <v>929</v>
      </c>
      <c r="B187" s="3" t="s">
        <v>930</v>
      </c>
      <c r="C187" s="4">
        <v>34.159999999999997</v>
      </c>
      <c r="D187" s="3" t="s">
        <v>659</v>
      </c>
      <c r="E187" s="6">
        <v>0</v>
      </c>
      <c r="F187" s="6">
        <v>2.1015999999999999</v>
      </c>
      <c r="G187" s="6">
        <v>0</v>
      </c>
      <c r="H187" s="6">
        <v>0</v>
      </c>
      <c r="I187" s="2">
        <f t="shared" si="18"/>
        <v>0</v>
      </c>
      <c r="J187" s="2">
        <f t="shared" si="19"/>
        <v>627.84931138529555</v>
      </c>
      <c r="K187" s="2">
        <f t="shared" si="20"/>
        <v>0</v>
      </c>
      <c r="L187" s="2">
        <f t="shared" si="21"/>
        <v>0</v>
      </c>
      <c r="O187" s="6">
        <v>0</v>
      </c>
      <c r="P187" s="6">
        <v>0</v>
      </c>
      <c r="Q187" s="6">
        <v>0</v>
      </c>
      <c r="R187" s="6">
        <v>0</v>
      </c>
      <c r="S187" s="2">
        <f t="shared" si="22"/>
        <v>0</v>
      </c>
      <c r="T187" s="2">
        <f t="shared" si="23"/>
        <v>0</v>
      </c>
      <c r="U187" s="2">
        <f t="shared" si="24"/>
        <v>0</v>
      </c>
      <c r="V187" s="2">
        <f t="shared" si="25"/>
        <v>0</v>
      </c>
      <c r="X187" s="7">
        <f t="shared" si="26"/>
        <v>0.39100221895577059</v>
      </c>
    </row>
    <row r="188" spans="1:24" s="2" customFormat="1" ht="14.1" customHeight="1" x14ac:dyDescent="0.25">
      <c r="A188" s="3" t="s">
        <v>884</v>
      </c>
      <c r="B188" s="3" t="s">
        <v>887</v>
      </c>
      <c r="C188" s="5" t="s">
        <v>885</v>
      </c>
      <c r="D188" s="3" t="s">
        <v>886</v>
      </c>
      <c r="E188" s="6">
        <v>0</v>
      </c>
      <c r="F188" s="6">
        <v>0</v>
      </c>
      <c r="G188" s="6">
        <v>2.2223999999999999</v>
      </c>
      <c r="H188" s="6">
        <v>0</v>
      </c>
      <c r="I188" s="2">
        <f t="shared" si="18"/>
        <v>0</v>
      </c>
      <c r="J188" s="2">
        <f t="shared" si="19"/>
        <v>0</v>
      </c>
      <c r="K188" s="2">
        <f t="shared" si="20"/>
        <v>492.52808478291223</v>
      </c>
      <c r="L188" s="2">
        <f t="shared" si="21"/>
        <v>0</v>
      </c>
      <c r="O188" s="6">
        <v>0</v>
      </c>
      <c r="P188" s="6">
        <v>0</v>
      </c>
      <c r="Q188" s="6">
        <v>0.1142</v>
      </c>
      <c r="R188" s="6">
        <v>0</v>
      </c>
      <c r="S188" s="2">
        <f t="shared" si="22"/>
        <v>0</v>
      </c>
      <c r="T188" s="2">
        <f t="shared" si="23"/>
        <v>0</v>
      </c>
      <c r="U188" s="2">
        <f t="shared" si="24"/>
        <v>28.338101843465488</v>
      </c>
      <c r="V188" s="2">
        <f t="shared" si="25"/>
        <v>0</v>
      </c>
      <c r="X188" s="7">
        <f t="shared" si="26"/>
        <v>0.39100221895577059</v>
      </c>
    </row>
    <row r="189" spans="1:24" s="2" customFormat="1" ht="14.1" customHeight="1" x14ac:dyDescent="0.25">
      <c r="A189" s="3" t="s">
        <v>798</v>
      </c>
      <c r="B189" s="3" t="s">
        <v>799</v>
      </c>
      <c r="C189" s="4">
        <v>26.03</v>
      </c>
      <c r="D189" s="3" t="s">
        <v>489</v>
      </c>
      <c r="E189" s="6">
        <v>0</v>
      </c>
      <c r="F189" s="6">
        <v>0</v>
      </c>
      <c r="G189" s="6">
        <v>0</v>
      </c>
      <c r="H189" s="6">
        <v>0</v>
      </c>
      <c r="I189" s="2">
        <f t="shared" si="18"/>
        <v>0</v>
      </c>
      <c r="J189" s="2">
        <f t="shared" si="19"/>
        <v>0</v>
      </c>
      <c r="K189" s="2">
        <f t="shared" si="20"/>
        <v>0</v>
      </c>
      <c r="L189" s="2">
        <f t="shared" si="21"/>
        <v>0</v>
      </c>
      <c r="O189" s="6">
        <v>0</v>
      </c>
      <c r="P189" s="6">
        <v>0</v>
      </c>
      <c r="Q189" s="6">
        <v>2.9801000000000002</v>
      </c>
      <c r="R189" s="6">
        <v>0</v>
      </c>
      <c r="S189" s="2">
        <f t="shared" si="22"/>
        <v>0</v>
      </c>
      <c r="T189" s="2">
        <f t="shared" si="23"/>
        <v>0</v>
      </c>
      <c r="U189" s="2">
        <f t="shared" si="24"/>
        <v>739.4954229747068</v>
      </c>
      <c r="V189" s="2">
        <f t="shared" si="25"/>
        <v>0</v>
      </c>
      <c r="X189" s="7">
        <f t="shared" si="26"/>
        <v>0.39100221895577059</v>
      </c>
    </row>
    <row r="190" spans="1:24" s="2" customFormat="1" ht="14.1" customHeight="1" x14ac:dyDescent="0.25">
      <c r="A190" s="3" t="s">
        <v>798</v>
      </c>
      <c r="B190" s="3" t="s">
        <v>799</v>
      </c>
      <c r="C190" s="5" t="s">
        <v>800</v>
      </c>
      <c r="D190" s="3" t="s">
        <v>801</v>
      </c>
      <c r="E190" s="6">
        <v>0</v>
      </c>
      <c r="F190" s="6">
        <v>0</v>
      </c>
      <c r="G190" s="6">
        <v>0</v>
      </c>
      <c r="H190" s="6">
        <v>0</v>
      </c>
      <c r="I190" s="2">
        <f t="shared" si="18"/>
        <v>0</v>
      </c>
      <c r="J190" s="2">
        <f t="shared" si="19"/>
        <v>0</v>
      </c>
      <c r="K190" s="2">
        <f t="shared" si="20"/>
        <v>0</v>
      </c>
      <c r="L190" s="2">
        <f t="shared" si="21"/>
        <v>0</v>
      </c>
      <c r="O190" s="6">
        <v>0</v>
      </c>
      <c r="P190" s="6">
        <v>0</v>
      </c>
      <c r="Q190" s="6">
        <v>2.9801000000000002</v>
      </c>
      <c r="R190" s="6">
        <v>0</v>
      </c>
      <c r="S190" s="2">
        <f t="shared" si="22"/>
        <v>0</v>
      </c>
      <c r="T190" s="2">
        <f t="shared" si="23"/>
        <v>0</v>
      </c>
      <c r="U190" s="2">
        <f t="shared" si="24"/>
        <v>739.4954229747068</v>
      </c>
      <c r="V190" s="2">
        <f t="shared" si="25"/>
        <v>0</v>
      </c>
      <c r="X190" s="7">
        <f t="shared" si="26"/>
        <v>0.39100221895577059</v>
      </c>
    </row>
    <row r="191" spans="1:24" s="2" customFormat="1" ht="14.1" customHeight="1" x14ac:dyDescent="0.25">
      <c r="A191" s="3" t="s">
        <v>985</v>
      </c>
      <c r="B191" s="3" t="s">
        <v>988</v>
      </c>
      <c r="C191" s="5" t="s">
        <v>986</v>
      </c>
      <c r="D191" s="3" t="s">
        <v>987</v>
      </c>
      <c r="E191" s="6">
        <v>0</v>
      </c>
      <c r="F191" s="6">
        <v>0</v>
      </c>
      <c r="G191" s="6">
        <v>0</v>
      </c>
      <c r="H191" s="6">
        <v>0</v>
      </c>
      <c r="I191" s="2">
        <f t="shared" si="18"/>
        <v>0</v>
      </c>
      <c r="J191" s="2">
        <f t="shared" si="19"/>
        <v>0</v>
      </c>
      <c r="K191" s="2">
        <f t="shared" si="20"/>
        <v>0</v>
      </c>
      <c r="L191" s="2">
        <f t="shared" si="21"/>
        <v>0</v>
      </c>
      <c r="O191" s="6">
        <v>0</v>
      </c>
      <c r="P191" s="6">
        <v>0</v>
      </c>
      <c r="Q191" s="6">
        <v>0.62160000000000004</v>
      </c>
      <c r="R191" s="6">
        <v>0</v>
      </c>
      <c r="S191" s="2">
        <f t="shared" si="22"/>
        <v>0</v>
      </c>
      <c r="T191" s="2">
        <f t="shared" si="23"/>
        <v>0</v>
      </c>
      <c r="U191" s="2">
        <f t="shared" si="24"/>
        <v>154.246620892278</v>
      </c>
      <c r="V191" s="2">
        <f t="shared" si="25"/>
        <v>0</v>
      </c>
      <c r="X191" s="7">
        <f t="shared" si="26"/>
        <v>0.39100221895577059</v>
      </c>
    </row>
    <row r="192" spans="1:24" s="2" customFormat="1" ht="14.1" customHeight="1" x14ac:dyDescent="0.25">
      <c r="A192" s="3" t="s">
        <v>916</v>
      </c>
      <c r="B192" s="3" t="s">
        <v>918</v>
      </c>
      <c r="C192" s="4">
        <v>33.99</v>
      </c>
      <c r="D192" s="3" t="s">
        <v>917</v>
      </c>
      <c r="E192" s="6">
        <v>2.1737000000000002</v>
      </c>
      <c r="F192" s="6">
        <v>0</v>
      </c>
      <c r="G192" s="6">
        <v>0</v>
      </c>
      <c r="H192" s="6">
        <v>0</v>
      </c>
      <c r="I192" s="2">
        <f t="shared" si="18"/>
        <v>656.90540948927173</v>
      </c>
      <c r="J192" s="2">
        <f t="shared" si="19"/>
        <v>0</v>
      </c>
      <c r="K192" s="2">
        <f t="shared" si="20"/>
        <v>0</v>
      </c>
      <c r="L192" s="2">
        <f t="shared" si="21"/>
        <v>0</v>
      </c>
      <c r="O192" s="6">
        <v>0</v>
      </c>
      <c r="P192" s="6">
        <v>0</v>
      </c>
      <c r="Q192" s="6">
        <v>0</v>
      </c>
      <c r="R192" s="6">
        <v>0</v>
      </c>
      <c r="S192" s="2">
        <f t="shared" si="22"/>
        <v>0</v>
      </c>
      <c r="T192" s="2">
        <f t="shared" si="23"/>
        <v>0</v>
      </c>
      <c r="U192" s="2">
        <f t="shared" si="24"/>
        <v>0</v>
      </c>
      <c r="V192" s="2">
        <f t="shared" si="25"/>
        <v>0</v>
      </c>
      <c r="X192" s="7">
        <f t="shared" si="26"/>
        <v>0.39100221895577059</v>
      </c>
    </row>
    <row r="193" spans="1:24" s="2" customFormat="1" ht="14.1" customHeight="1" x14ac:dyDescent="0.25">
      <c r="A193" s="3" t="s">
        <v>890</v>
      </c>
      <c r="B193" s="3" t="s">
        <v>892</v>
      </c>
      <c r="C193" s="4">
        <v>34.119999999999997</v>
      </c>
      <c r="D193" s="3" t="s">
        <v>891</v>
      </c>
      <c r="E193" s="6">
        <v>0</v>
      </c>
      <c r="F193" s="6">
        <v>0</v>
      </c>
      <c r="G193" s="6">
        <v>0</v>
      </c>
      <c r="H193" s="6">
        <v>0</v>
      </c>
      <c r="I193" s="2">
        <f t="shared" si="18"/>
        <v>0</v>
      </c>
      <c r="J193" s="2">
        <f t="shared" si="19"/>
        <v>0</v>
      </c>
      <c r="K193" s="2">
        <f t="shared" si="20"/>
        <v>0</v>
      </c>
      <c r="L193" s="2">
        <f t="shared" si="21"/>
        <v>0</v>
      </c>
      <c r="O193" s="6">
        <v>2.2824</v>
      </c>
      <c r="P193" s="6">
        <v>0</v>
      </c>
      <c r="Q193" s="6">
        <v>0</v>
      </c>
      <c r="R193" s="6">
        <v>0</v>
      </c>
      <c r="S193" s="2">
        <f t="shared" si="22"/>
        <v>601.22647672433777</v>
      </c>
      <c r="T193" s="2">
        <f t="shared" si="23"/>
        <v>0</v>
      </c>
      <c r="U193" s="2">
        <f t="shared" si="24"/>
        <v>0</v>
      </c>
      <c r="V193" s="2">
        <f t="shared" si="25"/>
        <v>0</v>
      </c>
      <c r="X193" s="7">
        <f t="shared" si="26"/>
        <v>0.39100221895577059</v>
      </c>
    </row>
    <row r="194" spans="1:24" s="2" customFormat="1" ht="14.1" customHeight="1" x14ac:dyDescent="0.25">
      <c r="A194" s="3" t="s">
        <v>893</v>
      </c>
      <c r="B194" s="3" t="s">
        <v>894</v>
      </c>
      <c r="C194" s="4">
        <v>4.01</v>
      </c>
      <c r="D194" s="3" t="s">
        <v>385</v>
      </c>
      <c r="E194" s="6">
        <v>0</v>
      </c>
      <c r="F194" s="6">
        <v>0</v>
      </c>
      <c r="G194" s="6">
        <v>0</v>
      </c>
      <c r="H194" s="6">
        <v>2.2799999999999998</v>
      </c>
      <c r="I194" s="2">
        <f t="shared" si="18"/>
        <v>0</v>
      </c>
      <c r="J194" s="2">
        <f t="shared" si="19"/>
        <v>0</v>
      </c>
      <c r="K194" s="2">
        <f t="shared" si="20"/>
        <v>0</v>
      </c>
      <c r="L194" s="2">
        <f t="shared" si="21"/>
        <v>635.84492077037623</v>
      </c>
      <c r="O194" s="6">
        <v>0</v>
      </c>
      <c r="P194" s="6">
        <v>0</v>
      </c>
      <c r="Q194" s="6">
        <v>0</v>
      </c>
      <c r="R194" s="6">
        <v>0</v>
      </c>
      <c r="S194" s="2">
        <f t="shared" si="22"/>
        <v>0</v>
      </c>
      <c r="T194" s="2">
        <f t="shared" si="23"/>
        <v>0</v>
      </c>
      <c r="U194" s="2">
        <f t="shared" si="24"/>
        <v>0</v>
      </c>
      <c r="V194" s="2">
        <f t="shared" si="25"/>
        <v>0</v>
      </c>
      <c r="X194" s="7">
        <f t="shared" si="26"/>
        <v>0.39100221895577059</v>
      </c>
    </row>
    <row r="195" spans="1:24" s="2" customFormat="1" ht="14.1" customHeight="1" x14ac:dyDescent="0.25">
      <c r="A195" s="3" t="s">
        <v>611</v>
      </c>
      <c r="B195" s="3" t="s">
        <v>614</v>
      </c>
      <c r="C195" s="5" t="s">
        <v>612</v>
      </c>
      <c r="D195" s="3" t="s">
        <v>613</v>
      </c>
      <c r="E195" s="6">
        <v>0</v>
      </c>
      <c r="F195" s="6">
        <v>0</v>
      </c>
      <c r="G195" s="6">
        <v>0</v>
      </c>
      <c r="H195" s="6">
        <v>0</v>
      </c>
      <c r="I195" s="2">
        <f t="shared" ref="I195:I258" si="27">(E195/3309)*1000000</f>
        <v>0</v>
      </c>
      <c r="J195" s="2">
        <f t="shared" ref="J195:J258" si="28">(F195/3347.3)*1000000</f>
        <v>0</v>
      </c>
      <c r="K195" s="2">
        <f t="shared" ref="K195:K258" si="29">(G195/4512.23)*1000000</f>
        <v>0</v>
      </c>
      <c r="L195" s="2">
        <f t="shared" ref="L195:L258" si="30">(H195/3585.78)*1000000</f>
        <v>0</v>
      </c>
      <c r="O195" s="6">
        <v>0</v>
      </c>
      <c r="P195" s="6">
        <v>0</v>
      </c>
      <c r="Q195" s="6">
        <v>0</v>
      </c>
      <c r="R195" s="6">
        <v>6.0938999999999997</v>
      </c>
      <c r="S195" s="2">
        <f t="shared" ref="S195:S258" si="31">(O195/3796.24)*1000000</f>
        <v>0</v>
      </c>
      <c r="T195" s="2">
        <f t="shared" ref="T195:T258" si="32">(P195/3522.32)*1000000</f>
        <v>0</v>
      </c>
      <c r="U195" s="2">
        <f t="shared" ref="U195:U258" si="33">(Q195/4029.91)*1000000</f>
        <v>0</v>
      </c>
      <c r="V195" s="2">
        <f t="shared" ref="V195:V258" si="34">(R195/3533)*1000000</f>
        <v>1724.851401075573</v>
      </c>
      <c r="X195" s="7">
        <f t="shared" ref="X195:X258" si="35">_xlfn.T.TEST(I195:L195,S195:V195,2,1)</f>
        <v>0.39100221895577059</v>
      </c>
    </row>
    <row r="196" spans="1:24" s="2" customFormat="1" ht="14.1" customHeight="1" x14ac:dyDescent="0.25">
      <c r="A196" s="3" t="s">
        <v>927</v>
      </c>
      <c r="B196" s="3" t="s">
        <v>928</v>
      </c>
      <c r="C196" s="5" t="s">
        <v>823</v>
      </c>
      <c r="D196" s="3" t="s">
        <v>824</v>
      </c>
      <c r="E196" s="6">
        <v>1.6231</v>
      </c>
      <c r="F196" s="6">
        <v>0</v>
      </c>
      <c r="G196" s="6">
        <v>0</v>
      </c>
      <c r="H196" s="6">
        <v>0</v>
      </c>
      <c r="I196" s="2">
        <f t="shared" si="27"/>
        <v>490.51072831671195</v>
      </c>
      <c r="J196" s="2">
        <f t="shared" si="28"/>
        <v>0</v>
      </c>
      <c r="K196" s="2">
        <f t="shared" si="29"/>
        <v>0</v>
      </c>
      <c r="L196" s="2">
        <f t="shared" si="30"/>
        <v>0</v>
      </c>
      <c r="O196" s="6">
        <v>0.48459999999999998</v>
      </c>
      <c r="P196" s="6">
        <v>0</v>
      </c>
      <c r="Q196" s="6">
        <v>0</v>
      </c>
      <c r="R196" s="6">
        <v>0</v>
      </c>
      <c r="S196" s="2">
        <f t="shared" si="31"/>
        <v>127.65262470233705</v>
      </c>
      <c r="T196" s="2">
        <f t="shared" si="32"/>
        <v>0</v>
      </c>
      <c r="U196" s="2">
        <f t="shared" si="33"/>
        <v>0</v>
      </c>
      <c r="V196" s="2">
        <f t="shared" si="34"/>
        <v>0</v>
      </c>
      <c r="X196" s="7">
        <f t="shared" si="35"/>
        <v>0.39100221895577059</v>
      </c>
    </row>
    <row r="197" spans="1:24" s="2" customFormat="1" ht="14.1" customHeight="1" x14ac:dyDescent="0.25">
      <c r="A197" s="3" t="s">
        <v>812</v>
      </c>
      <c r="B197" s="3" t="s">
        <v>815</v>
      </c>
      <c r="C197" s="5" t="s">
        <v>813</v>
      </c>
      <c r="D197" s="3" t="s">
        <v>814</v>
      </c>
      <c r="E197" s="6">
        <v>0</v>
      </c>
      <c r="F197" s="6">
        <v>0</v>
      </c>
      <c r="G197" s="6">
        <v>2.6654</v>
      </c>
      <c r="H197" s="6">
        <v>0</v>
      </c>
      <c r="I197" s="2">
        <f t="shared" si="27"/>
        <v>0</v>
      </c>
      <c r="J197" s="2">
        <f t="shared" si="28"/>
        <v>0</v>
      </c>
      <c r="K197" s="2">
        <f t="shared" si="29"/>
        <v>590.70570427482642</v>
      </c>
      <c r="L197" s="2">
        <f t="shared" si="30"/>
        <v>0</v>
      </c>
      <c r="O197" s="6">
        <v>0</v>
      </c>
      <c r="P197" s="6">
        <v>0</v>
      </c>
      <c r="Q197" s="6">
        <v>0.26179999999999998</v>
      </c>
      <c r="R197" s="6">
        <v>0</v>
      </c>
      <c r="S197" s="2">
        <f t="shared" si="31"/>
        <v>0</v>
      </c>
      <c r="T197" s="2">
        <f t="shared" si="32"/>
        <v>0</v>
      </c>
      <c r="U197" s="2">
        <f t="shared" si="33"/>
        <v>64.96422997039636</v>
      </c>
      <c r="V197" s="2">
        <f t="shared" si="34"/>
        <v>0</v>
      </c>
      <c r="X197" s="7">
        <f t="shared" si="35"/>
        <v>0.39100221895577059</v>
      </c>
    </row>
    <row r="198" spans="1:24" s="2" customFormat="1" ht="14.1" customHeight="1" x14ac:dyDescent="0.25">
      <c r="A198" s="3" t="s">
        <v>671</v>
      </c>
      <c r="B198" s="3" t="s">
        <v>674</v>
      </c>
      <c r="C198" s="5" t="s">
        <v>672</v>
      </c>
      <c r="D198" s="3" t="s">
        <v>673</v>
      </c>
      <c r="E198" s="6">
        <v>0</v>
      </c>
      <c r="F198" s="6">
        <v>0</v>
      </c>
      <c r="G198" s="6">
        <v>0</v>
      </c>
      <c r="H198" s="6">
        <v>0</v>
      </c>
      <c r="I198" s="2">
        <f t="shared" si="27"/>
        <v>0</v>
      </c>
      <c r="J198" s="2">
        <f t="shared" si="28"/>
        <v>0</v>
      </c>
      <c r="K198" s="2">
        <f t="shared" si="29"/>
        <v>0</v>
      </c>
      <c r="L198" s="2">
        <f t="shared" si="30"/>
        <v>0</v>
      </c>
      <c r="O198" s="6">
        <v>0</v>
      </c>
      <c r="P198" s="6">
        <v>4.9077000000000002</v>
      </c>
      <c r="Q198" s="6">
        <v>0</v>
      </c>
      <c r="R198" s="6">
        <v>0</v>
      </c>
      <c r="S198" s="2">
        <f t="shared" si="31"/>
        <v>0</v>
      </c>
      <c r="T198" s="2">
        <f t="shared" si="32"/>
        <v>1393.314633536987</v>
      </c>
      <c r="U198" s="2">
        <f t="shared" si="33"/>
        <v>0</v>
      </c>
      <c r="V198" s="2">
        <f t="shared" si="34"/>
        <v>0</v>
      </c>
      <c r="X198" s="7">
        <f t="shared" si="35"/>
        <v>0.39100221895577059</v>
      </c>
    </row>
    <row r="199" spans="1:24" s="2" customFormat="1" ht="14.1" customHeight="1" x14ac:dyDescent="0.25">
      <c r="A199" s="3" t="s">
        <v>973</v>
      </c>
      <c r="B199" s="3" t="s">
        <v>974</v>
      </c>
      <c r="C199" s="4">
        <v>21.6</v>
      </c>
      <c r="D199" s="3" t="s">
        <v>248</v>
      </c>
      <c r="E199" s="6">
        <v>0</v>
      </c>
      <c r="F199" s="6">
        <v>0</v>
      </c>
      <c r="G199" s="6">
        <v>1.1924000000000001</v>
      </c>
      <c r="H199" s="6">
        <v>0</v>
      </c>
      <c r="I199" s="2">
        <f t="shared" si="27"/>
        <v>0</v>
      </c>
      <c r="J199" s="2">
        <f t="shared" si="28"/>
        <v>0</v>
      </c>
      <c r="K199" s="2">
        <f t="shared" si="29"/>
        <v>264.25957896649777</v>
      </c>
      <c r="L199" s="2">
        <f t="shared" si="30"/>
        <v>0</v>
      </c>
      <c r="O199" s="6">
        <v>0</v>
      </c>
      <c r="P199" s="6">
        <v>0</v>
      </c>
      <c r="Q199" s="6">
        <v>0</v>
      </c>
      <c r="R199" s="6">
        <v>0</v>
      </c>
      <c r="S199" s="2">
        <f t="shared" si="31"/>
        <v>0</v>
      </c>
      <c r="T199" s="2">
        <f t="shared" si="32"/>
        <v>0</v>
      </c>
      <c r="U199" s="2">
        <f t="shared" si="33"/>
        <v>0</v>
      </c>
      <c r="V199" s="2">
        <f t="shared" si="34"/>
        <v>0</v>
      </c>
      <c r="X199" s="7">
        <f t="shared" si="35"/>
        <v>0.39100221895577059</v>
      </c>
    </row>
    <row r="200" spans="1:24" s="2" customFormat="1" ht="14.1" customHeight="1" x14ac:dyDescent="0.25">
      <c r="A200" s="3" t="s">
        <v>196</v>
      </c>
      <c r="B200" s="3" t="s">
        <v>197</v>
      </c>
      <c r="C200" s="5" t="s">
        <v>52</v>
      </c>
      <c r="D200" s="3" t="s">
        <v>53</v>
      </c>
      <c r="E200" s="6">
        <v>0</v>
      </c>
      <c r="F200" s="6">
        <v>0</v>
      </c>
      <c r="G200" s="6">
        <v>10.985900000000001</v>
      </c>
      <c r="H200" s="6">
        <v>0</v>
      </c>
      <c r="I200" s="2">
        <f t="shared" si="27"/>
        <v>0</v>
      </c>
      <c r="J200" s="2">
        <f t="shared" si="28"/>
        <v>0</v>
      </c>
      <c r="K200" s="2">
        <f t="shared" si="29"/>
        <v>2434.6941534451926</v>
      </c>
      <c r="L200" s="2">
        <f t="shared" si="30"/>
        <v>0</v>
      </c>
      <c r="O200" s="6">
        <v>0</v>
      </c>
      <c r="P200" s="6">
        <v>0</v>
      </c>
      <c r="Q200" s="6">
        <v>0</v>
      </c>
      <c r="R200" s="6">
        <v>0</v>
      </c>
      <c r="S200" s="2">
        <f t="shared" si="31"/>
        <v>0</v>
      </c>
      <c r="T200" s="2">
        <f t="shared" si="32"/>
        <v>0</v>
      </c>
      <c r="U200" s="2">
        <f t="shared" si="33"/>
        <v>0</v>
      </c>
      <c r="V200" s="2">
        <f t="shared" si="34"/>
        <v>0</v>
      </c>
      <c r="X200" s="7">
        <f t="shared" si="35"/>
        <v>0.39100221895577059</v>
      </c>
    </row>
    <row r="201" spans="1:24" s="2" customFormat="1" ht="14.1" customHeight="1" x14ac:dyDescent="0.25">
      <c r="A201" s="3" t="s">
        <v>661</v>
      </c>
      <c r="B201" s="3" t="s">
        <v>662</v>
      </c>
      <c r="C201" s="4">
        <v>27.2</v>
      </c>
      <c r="D201" s="3" t="s">
        <v>276</v>
      </c>
      <c r="E201" s="6">
        <v>0</v>
      </c>
      <c r="F201" s="6">
        <v>0</v>
      </c>
      <c r="G201" s="6">
        <v>0</v>
      </c>
      <c r="H201" s="6">
        <v>0</v>
      </c>
      <c r="I201" s="2">
        <f t="shared" si="27"/>
        <v>0</v>
      </c>
      <c r="J201" s="2">
        <f t="shared" si="28"/>
        <v>0</v>
      </c>
      <c r="K201" s="2">
        <f t="shared" si="29"/>
        <v>0</v>
      </c>
      <c r="L201" s="2">
        <f t="shared" si="30"/>
        <v>0</v>
      </c>
      <c r="O201" s="6">
        <v>0</v>
      </c>
      <c r="P201" s="6">
        <v>0</v>
      </c>
      <c r="Q201" s="6">
        <v>5.0110999999999999</v>
      </c>
      <c r="R201" s="6">
        <v>0</v>
      </c>
      <c r="S201" s="2">
        <f t="shared" si="31"/>
        <v>0</v>
      </c>
      <c r="T201" s="2">
        <f t="shared" si="32"/>
        <v>0</v>
      </c>
      <c r="U201" s="2">
        <f t="shared" si="33"/>
        <v>1243.4769014692638</v>
      </c>
      <c r="V201" s="2">
        <f t="shared" si="34"/>
        <v>0</v>
      </c>
      <c r="X201" s="7">
        <f t="shared" si="35"/>
        <v>0.39100221895577059</v>
      </c>
    </row>
    <row r="202" spans="1:24" s="2" customFormat="1" ht="14.1" customHeight="1" x14ac:dyDescent="0.25">
      <c r="A202" s="3" t="s">
        <v>773</v>
      </c>
      <c r="B202" s="3" t="s">
        <v>774</v>
      </c>
      <c r="C202" s="5" t="s">
        <v>494</v>
      </c>
      <c r="D202" s="3" t="s">
        <v>495</v>
      </c>
      <c r="E202" s="6">
        <v>0</v>
      </c>
      <c r="F202" s="6">
        <v>0</v>
      </c>
      <c r="G202" s="6">
        <v>0</v>
      </c>
      <c r="H202" s="6">
        <v>0</v>
      </c>
      <c r="I202" s="2">
        <f t="shared" si="27"/>
        <v>0</v>
      </c>
      <c r="J202" s="2">
        <f t="shared" si="28"/>
        <v>0</v>
      </c>
      <c r="K202" s="2">
        <f t="shared" si="29"/>
        <v>0</v>
      </c>
      <c r="L202" s="2">
        <f t="shared" si="30"/>
        <v>0</v>
      </c>
      <c r="O202" s="6">
        <v>0</v>
      </c>
      <c r="P202" s="6">
        <v>0</v>
      </c>
      <c r="Q202" s="6">
        <v>3.2894000000000001</v>
      </c>
      <c r="R202" s="6">
        <v>0</v>
      </c>
      <c r="S202" s="2">
        <f t="shared" si="31"/>
        <v>0</v>
      </c>
      <c r="T202" s="2">
        <f t="shared" si="32"/>
        <v>0</v>
      </c>
      <c r="U202" s="2">
        <f t="shared" si="33"/>
        <v>816.24651667158832</v>
      </c>
      <c r="V202" s="2">
        <f t="shared" si="34"/>
        <v>0</v>
      </c>
      <c r="X202" s="7">
        <f t="shared" si="35"/>
        <v>0.39100221895577059</v>
      </c>
    </row>
    <row r="203" spans="1:24" s="2" customFormat="1" ht="14.1" customHeight="1" x14ac:dyDescent="0.25">
      <c r="A203" s="3" t="s">
        <v>802</v>
      </c>
      <c r="B203" s="3" t="s">
        <v>803</v>
      </c>
      <c r="C203" s="4">
        <v>31.1</v>
      </c>
      <c r="D203" s="3" t="s">
        <v>476</v>
      </c>
      <c r="E203" s="6">
        <v>0</v>
      </c>
      <c r="F203" s="6">
        <v>0</v>
      </c>
      <c r="G203" s="6">
        <v>0</v>
      </c>
      <c r="H203" s="6">
        <v>0</v>
      </c>
      <c r="I203" s="2">
        <f t="shared" si="27"/>
        <v>0</v>
      </c>
      <c r="J203" s="2">
        <f t="shared" si="28"/>
        <v>0</v>
      </c>
      <c r="K203" s="2">
        <f t="shared" si="29"/>
        <v>0</v>
      </c>
      <c r="L203" s="2">
        <f t="shared" si="30"/>
        <v>0</v>
      </c>
      <c r="O203" s="6">
        <v>2.9742999999999999</v>
      </c>
      <c r="P203" s="6">
        <v>0</v>
      </c>
      <c r="Q203" s="6">
        <v>0</v>
      </c>
      <c r="R203" s="6">
        <v>0</v>
      </c>
      <c r="S203" s="2">
        <f t="shared" si="31"/>
        <v>783.48576486207412</v>
      </c>
      <c r="T203" s="2">
        <f t="shared" si="32"/>
        <v>0</v>
      </c>
      <c r="U203" s="2">
        <f t="shared" si="33"/>
        <v>0</v>
      </c>
      <c r="V203" s="2">
        <f t="shared" si="34"/>
        <v>0</v>
      </c>
      <c r="X203" s="7">
        <f t="shared" si="35"/>
        <v>0.39100221895577059</v>
      </c>
    </row>
    <row r="204" spans="1:24" s="2" customFormat="1" ht="14.1" customHeight="1" x14ac:dyDescent="0.25">
      <c r="A204" s="3" t="s">
        <v>842</v>
      </c>
      <c r="B204" s="3" t="s">
        <v>845</v>
      </c>
      <c r="C204" s="5" t="s">
        <v>843</v>
      </c>
      <c r="D204" s="3" t="s">
        <v>844</v>
      </c>
      <c r="E204" s="6">
        <v>0</v>
      </c>
      <c r="F204" s="6">
        <v>0</v>
      </c>
      <c r="G204" s="6">
        <v>0</v>
      </c>
      <c r="H204" s="6">
        <v>2.6665999999999999</v>
      </c>
      <c r="I204" s="2">
        <f t="shared" si="27"/>
        <v>0</v>
      </c>
      <c r="J204" s="2">
        <f t="shared" si="28"/>
        <v>0</v>
      </c>
      <c r="K204" s="2">
        <f t="shared" si="29"/>
        <v>0</v>
      </c>
      <c r="L204" s="2">
        <f t="shared" si="30"/>
        <v>743.65967795012511</v>
      </c>
      <c r="O204" s="6">
        <v>0</v>
      </c>
      <c r="P204" s="6">
        <v>0</v>
      </c>
      <c r="Q204" s="6">
        <v>0</v>
      </c>
      <c r="R204" s="6">
        <v>0</v>
      </c>
      <c r="S204" s="2">
        <f t="shared" si="31"/>
        <v>0</v>
      </c>
      <c r="T204" s="2">
        <f t="shared" si="32"/>
        <v>0</v>
      </c>
      <c r="U204" s="2">
        <f t="shared" si="33"/>
        <v>0</v>
      </c>
      <c r="V204" s="2">
        <f t="shared" si="34"/>
        <v>0</v>
      </c>
      <c r="X204" s="7">
        <f t="shared" si="35"/>
        <v>0.39100221895577059</v>
      </c>
    </row>
    <row r="205" spans="1:24" s="2" customFormat="1" ht="14.1" customHeight="1" x14ac:dyDescent="0.25">
      <c r="A205" s="3" t="s">
        <v>583</v>
      </c>
      <c r="B205" s="3" t="s">
        <v>584</v>
      </c>
      <c r="C205" s="4">
        <v>35.1</v>
      </c>
      <c r="D205" s="3" t="s">
        <v>231</v>
      </c>
      <c r="E205" s="6">
        <v>6.7846000000000002</v>
      </c>
      <c r="F205" s="6">
        <v>0</v>
      </c>
      <c r="G205" s="6">
        <v>0</v>
      </c>
      <c r="H205" s="6">
        <v>0</v>
      </c>
      <c r="I205" s="2">
        <f t="shared" si="27"/>
        <v>2050.3475370202477</v>
      </c>
      <c r="J205" s="2">
        <f t="shared" si="28"/>
        <v>0</v>
      </c>
      <c r="K205" s="2">
        <f t="shared" si="29"/>
        <v>0</v>
      </c>
      <c r="L205" s="2">
        <f t="shared" si="30"/>
        <v>0</v>
      </c>
      <c r="O205" s="6">
        <v>0</v>
      </c>
      <c r="P205" s="6">
        <v>0</v>
      </c>
      <c r="Q205" s="6">
        <v>0</v>
      </c>
      <c r="R205" s="6">
        <v>0</v>
      </c>
      <c r="S205" s="2">
        <f t="shared" si="31"/>
        <v>0</v>
      </c>
      <c r="T205" s="2">
        <f t="shared" si="32"/>
        <v>0</v>
      </c>
      <c r="U205" s="2">
        <f t="shared" si="33"/>
        <v>0</v>
      </c>
      <c r="V205" s="2">
        <f t="shared" si="34"/>
        <v>0</v>
      </c>
      <c r="X205" s="7">
        <f t="shared" si="35"/>
        <v>0.39100221895577059</v>
      </c>
    </row>
    <row r="206" spans="1:24" s="2" customFormat="1" ht="14.1" customHeight="1" x14ac:dyDescent="0.25">
      <c r="A206" s="3" t="s">
        <v>975</v>
      </c>
      <c r="B206" s="3" t="s">
        <v>976</v>
      </c>
      <c r="C206" s="4">
        <v>9.09</v>
      </c>
      <c r="D206" s="3" t="s">
        <v>177</v>
      </c>
      <c r="E206" s="6">
        <v>0</v>
      </c>
      <c r="F206" s="6">
        <v>0</v>
      </c>
      <c r="G206" s="6">
        <v>0</v>
      </c>
      <c r="H206" s="6">
        <v>1.01</v>
      </c>
      <c r="I206" s="2">
        <f t="shared" si="27"/>
        <v>0</v>
      </c>
      <c r="J206" s="2">
        <f t="shared" si="28"/>
        <v>0</v>
      </c>
      <c r="K206" s="2">
        <f t="shared" si="29"/>
        <v>0</v>
      </c>
      <c r="L206" s="2">
        <f t="shared" si="30"/>
        <v>281.66814472722808</v>
      </c>
      <c r="O206" s="6">
        <v>0</v>
      </c>
      <c r="P206" s="6">
        <v>0</v>
      </c>
      <c r="Q206" s="6">
        <v>0</v>
      </c>
      <c r="R206" s="6">
        <v>0</v>
      </c>
      <c r="S206" s="2">
        <f t="shared" si="31"/>
        <v>0</v>
      </c>
      <c r="T206" s="2">
        <f t="shared" si="32"/>
        <v>0</v>
      </c>
      <c r="U206" s="2">
        <f t="shared" si="33"/>
        <v>0</v>
      </c>
      <c r="V206" s="2">
        <f t="shared" si="34"/>
        <v>0</v>
      </c>
      <c r="X206" s="7">
        <f t="shared" si="35"/>
        <v>0.39100221895577059</v>
      </c>
    </row>
    <row r="207" spans="1:24" s="2" customFormat="1" ht="14.1" customHeight="1" x14ac:dyDescent="0.25">
      <c r="A207" s="3" t="s">
        <v>669</v>
      </c>
      <c r="B207" s="3" t="s">
        <v>670</v>
      </c>
      <c r="C207" s="4">
        <v>30.5</v>
      </c>
      <c r="D207" s="3" t="s">
        <v>569</v>
      </c>
      <c r="E207" s="6">
        <v>0</v>
      </c>
      <c r="F207" s="6">
        <v>0</v>
      </c>
      <c r="G207" s="6">
        <v>4.9249000000000001</v>
      </c>
      <c r="H207" s="6">
        <v>0</v>
      </c>
      <c r="I207" s="2">
        <f t="shared" si="27"/>
        <v>0</v>
      </c>
      <c r="J207" s="2">
        <f t="shared" si="28"/>
        <v>0</v>
      </c>
      <c r="K207" s="2">
        <f t="shared" si="29"/>
        <v>1091.4558876653009</v>
      </c>
      <c r="L207" s="2">
        <f t="shared" si="30"/>
        <v>0</v>
      </c>
      <c r="O207" s="6">
        <v>0</v>
      </c>
      <c r="P207" s="6">
        <v>0</v>
      </c>
      <c r="Q207" s="6">
        <v>0</v>
      </c>
      <c r="R207" s="6">
        <v>0</v>
      </c>
      <c r="S207" s="2">
        <f t="shared" si="31"/>
        <v>0</v>
      </c>
      <c r="T207" s="2">
        <f t="shared" si="32"/>
        <v>0</v>
      </c>
      <c r="U207" s="2">
        <f t="shared" si="33"/>
        <v>0</v>
      </c>
      <c r="V207" s="2">
        <f t="shared" si="34"/>
        <v>0</v>
      </c>
      <c r="X207" s="7">
        <f t="shared" si="35"/>
        <v>0.39100221895577059</v>
      </c>
    </row>
    <row r="208" spans="1:24" s="2" customFormat="1" ht="14.1" customHeight="1" x14ac:dyDescent="0.25">
      <c r="A208" s="3" t="s">
        <v>860</v>
      </c>
      <c r="B208" s="3" t="s">
        <v>861</v>
      </c>
      <c r="C208" s="5" t="s">
        <v>608</v>
      </c>
      <c r="D208" s="3" t="s">
        <v>609</v>
      </c>
      <c r="E208" s="6">
        <v>0</v>
      </c>
      <c r="F208" s="6">
        <v>0</v>
      </c>
      <c r="G208" s="6">
        <v>2.5265</v>
      </c>
      <c r="H208" s="6">
        <v>0</v>
      </c>
      <c r="I208" s="2">
        <f t="shared" si="27"/>
        <v>0</v>
      </c>
      <c r="J208" s="2">
        <f t="shared" si="28"/>
        <v>0</v>
      </c>
      <c r="K208" s="2">
        <f t="shared" si="29"/>
        <v>559.92269897589449</v>
      </c>
      <c r="L208" s="2">
        <f t="shared" si="30"/>
        <v>0</v>
      </c>
      <c r="O208" s="6">
        <v>0</v>
      </c>
      <c r="P208" s="6">
        <v>0</v>
      </c>
      <c r="Q208" s="6">
        <v>0</v>
      </c>
      <c r="R208" s="6">
        <v>0</v>
      </c>
      <c r="S208" s="2">
        <f t="shared" si="31"/>
        <v>0</v>
      </c>
      <c r="T208" s="2">
        <f t="shared" si="32"/>
        <v>0</v>
      </c>
      <c r="U208" s="2">
        <f t="shared" si="33"/>
        <v>0</v>
      </c>
      <c r="V208" s="2">
        <f t="shared" si="34"/>
        <v>0</v>
      </c>
      <c r="X208" s="7">
        <f t="shared" si="35"/>
        <v>0.39100221895577059</v>
      </c>
    </row>
    <row r="209" spans="1:24" s="2" customFormat="1" ht="14.1" customHeight="1" x14ac:dyDescent="0.25">
      <c r="A209" s="3" t="s">
        <v>648</v>
      </c>
      <c r="B209" s="3" t="s">
        <v>649</v>
      </c>
      <c r="C209" s="4">
        <v>35.200000000000003</v>
      </c>
      <c r="D209" s="3" t="s">
        <v>68</v>
      </c>
      <c r="E209" s="6">
        <v>5.1425999999999998</v>
      </c>
      <c r="F209" s="6">
        <v>0</v>
      </c>
      <c r="G209" s="6">
        <v>0</v>
      </c>
      <c r="H209" s="6">
        <v>0</v>
      </c>
      <c r="I209" s="2">
        <f t="shared" si="27"/>
        <v>1554.1251133272892</v>
      </c>
      <c r="J209" s="2">
        <f t="shared" si="28"/>
        <v>0</v>
      </c>
      <c r="K209" s="2">
        <f t="shared" si="29"/>
        <v>0</v>
      </c>
      <c r="L209" s="2">
        <f t="shared" si="30"/>
        <v>0</v>
      </c>
      <c r="O209" s="6">
        <v>0</v>
      </c>
      <c r="P209" s="6">
        <v>0</v>
      </c>
      <c r="Q209" s="6">
        <v>0</v>
      </c>
      <c r="R209" s="6">
        <v>0</v>
      </c>
      <c r="S209" s="2">
        <f t="shared" si="31"/>
        <v>0</v>
      </c>
      <c r="T209" s="2">
        <f t="shared" si="32"/>
        <v>0</v>
      </c>
      <c r="U209" s="2">
        <f t="shared" si="33"/>
        <v>0</v>
      </c>
      <c r="V209" s="2">
        <f t="shared" si="34"/>
        <v>0</v>
      </c>
      <c r="X209" s="7">
        <f t="shared" si="35"/>
        <v>0.39100221895577059</v>
      </c>
    </row>
    <row r="210" spans="1:24" s="2" customFormat="1" ht="14.1" customHeight="1" x14ac:dyDescent="0.25">
      <c r="A210" s="3" t="s">
        <v>834</v>
      </c>
      <c r="B210" s="3" t="s">
        <v>837</v>
      </c>
      <c r="C210" s="5" t="s">
        <v>835</v>
      </c>
      <c r="D210" s="3" t="s">
        <v>836</v>
      </c>
      <c r="E210" s="6">
        <v>0</v>
      </c>
      <c r="F210" s="6">
        <v>0</v>
      </c>
      <c r="G210" s="6">
        <v>0</v>
      </c>
      <c r="H210" s="6">
        <v>0</v>
      </c>
      <c r="I210" s="2">
        <f t="shared" si="27"/>
        <v>0</v>
      </c>
      <c r="J210" s="2">
        <f t="shared" si="28"/>
        <v>0</v>
      </c>
      <c r="K210" s="2">
        <f t="shared" si="29"/>
        <v>0</v>
      </c>
      <c r="L210" s="2">
        <f t="shared" si="30"/>
        <v>0</v>
      </c>
      <c r="O210" s="6">
        <v>0</v>
      </c>
      <c r="P210" s="6">
        <v>0</v>
      </c>
      <c r="Q210" s="6">
        <v>0</v>
      </c>
      <c r="R210" s="6">
        <v>2.8439000000000001</v>
      </c>
      <c r="S210" s="2">
        <f t="shared" si="31"/>
        <v>0</v>
      </c>
      <c r="T210" s="2">
        <f t="shared" si="32"/>
        <v>0</v>
      </c>
      <c r="U210" s="2">
        <f t="shared" si="33"/>
        <v>0</v>
      </c>
      <c r="V210" s="2">
        <f t="shared" si="34"/>
        <v>804.95329748089443</v>
      </c>
      <c r="X210" s="7">
        <f t="shared" si="35"/>
        <v>0.39100221895577059</v>
      </c>
    </row>
    <row r="211" spans="1:24" s="2" customFormat="1" ht="14.1" customHeight="1" x14ac:dyDescent="0.25">
      <c r="A211" s="3" t="s">
        <v>510</v>
      </c>
      <c r="B211" s="3" t="s">
        <v>511</v>
      </c>
      <c r="C211" s="4">
        <v>35.1</v>
      </c>
      <c r="D211" s="3" t="s">
        <v>231</v>
      </c>
      <c r="E211" s="6">
        <v>0</v>
      </c>
      <c r="F211" s="6">
        <v>0</v>
      </c>
      <c r="G211" s="6">
        <v>0</v>
      </c>
      <c r="H211" s="6">
        <v>0</v>
      </c>
      <c r="I211" s="2">
        <f t="shared" si="27"/>
        <v>0</v>
      </c>
      <c r="J211" s="2">
        <f t="shared" si="28"/>
        <v>0</v>
      </c>
      <c r="K211" s="2">
        <f t="shared" si="29"/>
        <v>0</v>
      </c>
      <c r="L211" s="2">
        <f t="shared" si="30"/>
        <v>0</v>
      </c>
      <c r="O211" s="6">
        <v>0</v>
      </c>
      <c r="P211" s="6">
        <v>0</v>
      </c>
      <c r="Q211" s="6">
        <v>0</v>
      </c>
      <c r="R211" s="6">
        <v>10.289099999999999</v>
      </c>
      <c r="S211" s="2">
        <f t="shared" si="31"/>
        <v>0</v>
      </c>
      <c r="T211" s="2">
        <f t="shared" si="32"/>
        <v>0</v>
      </c>
      <c r="U211" s="2">
        <f t="shared" si="33"/>
        <v>0</v>
      </c>
      <c r="V211" s="2">
        <f t="shared" si="34"/>
        <v>2912.2841777526178</v>
      </c>
      <c r="X211" s="7">
        <f t="shared" si="35"/>
        <v>0.39100221895577059</v>
      </c>
    </row>
    <row r="212" spans="1:24" s="2" customFormat="1" ht="14.1" customHeight="1" x14ac:dyDescent="0.25">
      <c r="A212" s="3" t="s">
        <v>816</v>
      </c>
      <c r="B212" s="3" t="s">
        <v>817</v>
      </c>
      <c r="C212" s="4">
        <v>35.1</v>
      </c>
      <c r="D212" s="3" t="s">
        <v>231</v>
      </c>
      <c r="E212" s="6">
        <v>0</v>
      </c>
      <c r="F212" s="6">
        <v>0</v>
      </c>
      <c r="G212" s="6">
        <v>0</v>
      </c>
      <c r="H212" s="6">
        <v>2.9161999999999999</v>
      </c>
      <c r="I212" s="2">
        <f t="shared" si="27"/>
        <v>0</v>
      </c>
      <c r="J212" s="2">
        <f t="shared" si="28"/>
        <v>0</v>
      </c>
      <c r="K212" s="2">
        <f t="shared" si="29"/>
        <v>0</v>
      </c>
      <c r="L212" s="2">
        <f t="shared" si="30"/>
        <v>813.26796401340846</v>
      </c>
      <c r="O212" s="6">
        <v>0</v>
      </c>
      <c r="P212" s="6">
        <v>0</v>
      </c>
      <c r="Q212" s="6">
        <v>0</v>
      </c>
      <c r="R212" s="6">
        <v>0</v>
      </c>
      <c r="S212" s="2">
        <f t="shared" si="31"/>
        <v>0</v>
      </c>
      <c r="T212" s="2">
        <f t="shared" si="32"/>
        <v>0</v>
      </c>
      <c r="U212" s="2">
        <f t="shared" si="33"/>
        <v>0</v>
      </c>
      <c r="V212" s="2">
        <f t="shared" si="34"/>
        <v>0</v>
      </c>
      <c r="X212" s="7">
        <f t="shared" si="35"/>
        <v>0.39100221895577059</v>
      </c>
    </row>
    <row r="213" spans="1:24" s="2" customFormat="1" ht="14.1" customHeight="1" x14ac:dyDescent="0.25">
      <c r="A213" s="3" t="s">
        <v>652</v>
      </c>
      <c r="B213" s="3" t="s">
        <v>655</v>
      </c>
      <c r="C213" s="5" t="s">
        <v>653</v>
      </c>
      <c r="D213" s="3" t="s">
        <v>654</v>
      </c>
      <c r="E213" s="6">
        <v>0</v>
      </c>
      <c r="F213" s="6">
        <v>0</v>
      </c>
      <c r="G213" s="6">
        <v>5.0550999999999995</v>
      </c>
      <c r="H213" s="6">
        <v>0</v>
      </c>
      <c r="I213" s="2">
        <f t="shared" si="27"/>
        <v>0</v>
      </c>
      <c r="J213" s="2">
        <f t="shared" si="28"/>
        <v>0</v>
      </c>
      <c r="K213" s="2">
        <f t="shared" si="29"/>
        <v>1120.310799759764</v>
      </c>
      <c r="L213" s="2">
        <f t="shared" si="30"/>
        <v>0</v>
      </c>
      <c r="O213" s="6">
        <v>0</v>
      </c>
      <c r="P213" s="6">
        <v>0</v>
      </c>
      <c r="Q213" s="6">
        <v>0</v>
      </c>
      <c r="R213" s="6">
        <v>0</v>
      </c>
      <c r="S213" s="2">
        <f t="shared" si="31"/>
        <v>0</v>
      </c>
      <c r="T213" s="2">
        <f t="shared" si="32"/>
        <v>0</v>
      </c>
      <c r="U213" s="2">
        <f t="shared" si="33"/>
        <v>0</v>
      </c>
      <c r="V213" s="2">
        <f t="shared" si="34"/>
        <v>0</v>
      </c>
      <c r="X213" s="7">
        <f t="shared" si="35"/>
        <v>0.39100221895577059</v>
      </c>
    </row>
    <row r="214" spans="1:24" s="2" customFormat="1" ht="14.1" customHeight="1" x14ac:dyDescent="0.25">
      <c r="A214" s="3" t="s">
        <v>761</v>
      </c>
      <c r="B214" s="3" t="s">
        <v>762</v>
      </c>
      <c r="C214" s="4">
        <v>27.4</v>
      </c>
      <c r="D214" s="3" t="s">
        <v>366</v>
      </c>
      <c r="E214" s="6">
        <v>0</v>
      </c>
      <c r="F214" s="6">
        <v>0</v>
      </c>
      <c r="G214" s="6">
        <v>3.4485000000000001</v>
      </c>
      <c r="H214" s="6">
        <v>0</v>
      </c>
      <c r="I214" s="2">
        <f t="shared" si="27"/>
        <v>0</v>
      </c>
      <c r="J214" s="2">
        <f t="shared" si="28"/>
        <v>0</v>
      </c>
      <c r="K214" s="2">
        <f t="shared" si="29"/>
        <v>764.25625466786937</v>
      </c>
      <c r="L214" s="2">
        <f t="shared" si="30"/>
        <v>0</v>
      </c>
      <c r="O214" s="6">
        <v>0</v>
      </c>
      <c r="P214" s="6">
        <v>0</v>
      </c>
      <c r="Q214" s="6">
        <v>0</v>
      </c>
      <c r="R214" s="6">
        <v>0</v>
      </c>
      <c r="S214" s="2">
        <f t="shared" si="31"/>
        <v>0</v>
      </c>
      <c r="T214" s="2">
        <f t="shared" si="32"/>
        <v>0</v>
      </c>
      <c r="U214" s="2">
        <f t="shared" si="33"/>
        <v>0</v>
      </c>
      <c r="V214" s="2">
        <f t="shared" si="34"/>
        <v>0</v>
      </c>
      <c r="X214" s="7">
        <f t="shared" si="35"/>
        <v>0.39100221895577059</v>
      </c>
    </row>
    <row r="215" spans="1:24" s="2" customFormat="1" ht="14.1" customHeight="1" x14ac:dyDescent="0.25">
      <c r="A215" s="3" t="s">
        <v>761</v>
      </c>
      <c r="B215" s="3" t="s">
        <v>762</v>
      </c>
      <c r="C215" s="5" t="s">
        <v>136</v>
      </c>
      <c r="D215" s="3" t="s">
        <v>137</v>
      </c>
      <c r="E215" s="6">
        <v>0</v>
      </c>
      <c r="F215" s="6">
        <v>0</v>
      </c>
      <c r="G215" s="6">
        <v>3.4485000000000001</v>
      </c>
      <c r="H215" s="6">
        <v>0</v>
      </c>
      <c r="I215" s="2">
        <f t="shared" si="27"/>
        <v>0</v>
      </c>
      <c r="J215" s="2">
        <f t="shared" si="28"/>
        <v>0</v>
      </c>
      <c r="K215" s="2">
        <f t="shared" si="29"/>
        <v>764.25625466786937</v>
      </c>
      <c r="L215" s="2">
        <f t="shared" si="30"/>
        <v>0</v>
      </c>
      <c r="O215" s="6">
        <v>0</v>
      </c>
      <c r="P215" s="6">
        <v>0</v>
      </c>
      <c r="Q215" s="6">
        <v>0</v>
      </c>
      <c r="R215" s="6">
        <v>0</v>
      </c>
      <c r="S215" s="2">
        <f t="shared" si="31"/>
        <v>0</v>
      </c>
      <c r="T215" s="2">
        <f t="shared" si="32"/>
        <v>0</v>
      </c>
      <c r="U215" s="2">
        <f t="shared" si="33"/>
        <v>0</v>
      </c>
      <c r="V215" s="2">
        <f t="shared" si="34"/>
        <v>0</v>
      </c>
      <c r="X215" s="7">
        <f t="shared" si="35"/>
        <v>0.39100221895577059</v>
      </c>
    </row>
    <row r="216" spans="1:24" s="2" customFormat="1" ht="14.1" customHeight="1" x14ac:dyDescent="0.25">
      <c r="A216" s="3" t="s">
        <v>961</v>
      </c>
      <c r="B216" s="3" t="s">
        <v>964</v>
      </c>
      <c r="C216" s="5" t="s">
        <v>962</v>
      </c>
      <c r="D216" s="3" t="s">
        <v>963</v>
      </c>
      <c r="E216" s="6">
        <v>0</v>
      </c>
      <c r="F216" s="6">
        <v>0</v>
      </c>
      <c r="G216" s="6">
        <v>1.4666999999999999</v>
      </c>
      <c r="H216" s="6">
        <v>0</v>
      </c>
      <c r="I216" s="2">
        <f t="shared" si="27"/>
        <v>0</v>
      </c>
      <c r="J216" s="2">
        <f t="shared" si="28"/>
        <v>0</v>
      </c>
      <c r="K216" s="2">
        <f t="shared" si="29"/>
        <v>325.0499198844031</v>
      </c>
      <c r="L216" s="2">
        <f t="shared" si="30"/>
        <v>0</v>
      </c>
      <c r="O216" s="6">
        <v>0</v>
      </c>
      <c r="P216" s="6">
        <v>0</v>
      </c>
      <c r="Q216" s="6">
        <v>0</v>
      </c>
      <c r="R216" s="6">
        <v>0</v>
      </c>
      <c r="S216" s="2">
        <f t="shared" si="31"/>
        <v>0</v>
      </c>
      <c r="T216" s="2">
        <f t="shared" si="32"/>
        <v>0</v>
      </c>
      <c r="U216" s="2">
        <f t="shared" si="33"/>
        <v>0</v>
      </c>
      <c r="V216" s="2">
        <f t="shared" si="34"/>
        <v>0</v>
      </c>
      <c r="X216" s="7">
        <f t="shared" si="35"/>
        <v>0.39100221895577059</v>
      </c>
    </row>
    <row r="217" spans="1:24" s="2" customFormat="1" ht="14.1" customHeight="1" x14ac:dyDescent="0.25">
      <c r="A217" s="3" t="s">
        <v>910</v>
      </c>
      <c r="B217" s="3" t="s">
        <v>913</v>
      </c>
      <c r="C217" s="5" t="s">
        <v>911</v>
      </c>
      <c r="D217" s="3" t="s">
        <v>912</v>
      </c>
      <c r="E217" s="6">
        <v>0</v>
      </c>
      <c r="F217" s="6">
        <v>2.1926000000000001</v>
      </c>
      <c r="G217" s="6">
        <v>0</v>
      </c>
      <c r="H217" s="6">
        <v>0</v>
      </c>
      <c r="I217" s="2">
        <f t="shared" si="27"/>
        <v>0</v>
      </c>
      <c r="J217" s="2">
        <f t="shared" si="28"/>
        <v>655.03540166701521</v>
      </c>
      <c r="K217" s="2">
        <f t="shared" si="29"/>
        <v>0</v>
      </c>
      <c r="L217" s="2">
        <f t="shared" si="30"/>
        <v>0</v>
      </c>
      <c r="O217" s="6">
        <v>0</v>
      </c>
      <c r="P217" s="6">
        <v>0</v>
      </c>
      <c r="Q217" s="6">
        <v>0</v>
      </c>
      <c r="R217" s="6">
        <v>0</v>
      </c>
      <c r="S217" s="2">
        <f t="shared" si="31"/>
        <v>0</v>
      </c>
      <c r="T217" s="2">
        <f t="shared" si="32"/>
        <v>0</v>
      </c>
      <c r="U217" s="2">
        <f t="shared" si="33"/>
        <v>0</v>
      </c>
      <c r="V217" s="2">
        <f t="shared" si="34"/>
        <v>0</v>
      </c>
      <c r="X217" s="7">
        <f t="shared" si="35"/>
        <v>0.39100221895577059</v>
      </c>
    </row>
    <row r="218" spans="1:24" s="2" customFormat="1" ht="14.1" customHeight="1" x14ac:dyDescent="0.25">
      <c r="A218" s="3" t="s">
        <v>775</v>
      </c>
      <c r="B218" s="3" t="s">
        <v>777</v>
      </c>
      <c r="C218" s="4">
        <v>31.4</v>
      </c>
      <c r="D218" s="3" t="s">
        <v>776</v>
      </c>
      <c r="E218" s="6">
        <v>0</v>
      </c>
      <c r="F218" s="6">
        <v>0</v>
      </c>
      <c r="G218" s="6">
        <v>0</v>
      </c>
      <c r="H218" s="6">
        <v>0</v>
      </c>
      <c r="I218" s="2">
        <f t="shared" si="27"/>
        <v>0</v>
      </c>
      <c r="J218" s="2">
        <f t="shared" si="28"/>
        <v>0</v>
      </c>
      <c r="K218" s="2">
        <f t="shared" si="29"/>
        <v>0</v>
      </c>
      <c r="L218" s="2">
        <f t="shared" si="30"/>
        <v>0</v>
      </c>
      <c r="O218" s="6">
        <v>0</v>
      </c>
      <c r="P218" s="6">
        <v>0</v>
      </c>
      <c r="Q218" s="6">
        <v>0</v>
      </c>
      <c r="R218" s="6">
        <v>3.2692000000000001</v>
      </c>
      <c r="S218" s="2">
        <f t="shared" si="31"/>
        <v>0</v>
      </c>
      <c r="T218" s="2">
        <f t="shared" si="32"/>
        <v>0</v>
      </c>
      <c r="U218" s="2">
        <f t="shared" si="33"/>
        <v>0</v>
      </c>
      <c r="V218" s="2">
        <f t="shared" si="34"/>
        <v>925.33257854514579</v>
      </c>
      <c r="X218" s="7">
        <f t="shared" si="35"/>
        <v>0.39100221895577059</v>
      </c>
    </row>
    <row r="219" spans="1:24" s="2" customFormat="1" ht="14.1" customHeight="1" x14ac:dyDescent="0.25">
      <c r="A219" s="3" t="s">
        <v>989</v>
      </c>
      <c r="B219" s="3" t="s">
        <v>990</v>
      </c>
      <c r="C219" s="4">
        <v>35.200000000000003</v>
      </c>
      <c r="D219" s="3" t="s">
        <v>68</v>
      </c>
      <c r="E219" s="6">
        <v>0</v>
      </c>
      <c r="F219" s="6">
        <v>0</v>
      </c>
      <c r="G219" s="6">
        <v>0</v>
      </c>
      <c r="H219" s="6">
        <v>0</v>
      </c>
      <c r="I219" s="2">
        <f t="shared" si="27"/>
        <v>0</v>
      </c>
      <c r="J219" s="2">
        <f t="shared" si="28"/>
        <v>0</v>
      </c>
      <c r="K219" s="2">
        <f t="shared" si="29"/>
        <v>0</v>
      </c>
      <c r="L219" s="2">
        <f t="shared" si="30"/>
        <v>0</v>
      </c>
      <c r="O219" s="6">
        <v>0</v>
      </c>
      <c r="P219" s="6">
        <v>0</v>
      </c>
      <c r="Q219" s="6">
        <v>0.54200000000000004</v>
      </c>
      <c r="R219" s="6">
        <v>0</v>
      </c>
      <c r="S219" s="2">
        <f t="shared" si="31"/>
        <v>0</v>
      </c>
      <c r="T219" s="2">
        <f t="shared" si="32"/>
        <v>0</v>
      </c>
      <c r="U219" s="2">
        <f t="shared" si="33"/>
        <v>134.49431873168385</v>
      </c>
      <c r="V219" s="2">
        <f t="shared" si="34"/>
        <v>0</v>
      </c>
      <c r="X219" s="7">
        <f t="shared" si="35"/>
        <v>0.39100221895577059</v>
      </c>
    </row>
    <row r="220" spans="1:24" s="2" customFormat="1" ht="14.1" customHeight="1" x14ac:dyDescent="0.25">
      <c r="A220" s="3" t="s">
        <v>751</v>
      </c>
      <c r="B220" s="3" t="s">
        <v>706</v>
      </c>
      <c r="C220" s="4">
        <v>9.0500000000000007</v>
      </c>
      <c r="D220" s="3" t="s">
        <v>508</v>
      </c>
      <c r="E220" s="6">
        <v>0</v>
      </c>
      <c r="F220" s="6">
        <v>0.70120000000000005</v>
      </c>
      <c r="G220" s="6">
        <v>0</v>
      </c>
      <c r="H220" s="6">
        <v>0</v>
      </c>
      <c r="I220" s="2">
        <f t="shared" si="27"/>
        <v>0</v>
      </c>
      <c r="J220" s="2">
        <f t="shared" si="28"/>
        <v>209.4822692916679</v>
      </c>
      <c r="K220" s="2">
        <f t="shared" si="29"/>
        <v>0</v>
      </c>
      <c r="L220" s="2">
        <f t="shared" si="30"/>
        <v>0</v>
      </c>
      <c r="O220" s="6">
        <v>0</v>
      </c>
      <c r="P220" s="6">
        <v>2.9294000000000002</v>
      </c>
      <c r="Q220" s="6">
        <v>0</v>
      </c>
      <c r="R220" s="6">
        <v>0</v>
      </c>
      <c r="S220" s="2">
        <f t="shared" si="31"/>
        <v>0</v>
      </c>
      <c r="T220" s="2">
        <f t="shared" si="32"/>
        <v>831.66776442799062</v>
      </c>
      <c r="U220" s="2">
        <f t="shared" si="33"/>
        <v>0</v>
      </c>
      <c r="V220" s="2">
        <f t="shared" si="34"/>
        <v>0</v>
      </c>
      <c r="X220" s="7">
        <f t="shared" si="35"/>
        <v>0.39100221895577059</v>
      </c>
    </row>
    <row r="221" spans="1:24" s="2" customFormat="1" ht="14.1" customHeight="1" x14ac:dyDescent="0.25">
      <c r="A221" s="3" t="s">
        <v>935</v>
      </c>
      <c r="B221" s="3" t="s">
        <v>936</v>
      </c>
      <c r="C221" s="4">
        <v>31.1</v>
      </c>
      <c r="D221" s="3" t="s">
        <v>476</v>
      </c>
      <c r="E221" s="6">
        <v>0</v>
      </c>
      <c r="F221" s="6">
        <v>0</v>
      </c>
      <c r="G221" s="6">
        <v>2.0323000000000002</v>
      </c>
      <c r="H221" s="6">
        <v>0</v>
      </c>
      <c r="I221" s="2">
        <f t="shared" si="27"/>
        <v>0</v>
      </c>
      <c r="J221" s="2">
        <f t="shared" si="28"/>
        <v>0</v>
      </c>
      <c r="K221" s="2">
        <f t="shared" si="29"/>
        <v>450.39814016572745</v>
      </c>
      <c r="L221" s="2">
        <f t="shared" si="30"/>
        <v>0</v>
      </c>
      <c r="O221" s="6">
        <v>0</v>
      </c>
      <c r="P221" s="6">
        <v>0</v>
      </c>
      <c r="Q221" s="6">
        <v>0</v>
      </c>
      <c r="R221" s="6">
        <v>0</v>
      </c>
      <c r="S221" s="2">
        <f t="shared" si="31"/>
        <v>0</v>
      </c>
      <c r="T221" s="2">
        <f t="shared" si="32"/>
        <v>0</v>
      </c>
      <c r="U221" s="2">
        <f t="shared" si="33"/>
        <v>0</v>
      </c>
      <c r="V221" s="2">
        <f t="shared" si="34"/>
        <v>0</v>
      </c>
      <c r="X221" s="7">
        <f t="shared" si="35"/>
        <v>0.39100221895577059</v>
      </c>
    </row>
    <row r="222" spans="1:24" s="2" customFormat="1" ht="14.1" customHeight="1" x14ac:dyDescent="0.25">
      <c r="A222" s="3" t="s">
        <v>854</v>
      </c>
      <c r="B222" s="3" t="s">
        <v>855</v>
      </c>
      <c r="C222" s="4">
        <v>35.200000000000003</v>
      </c>
      <c r="D222" s="3" t="s">
        <v>68</v>
      </c>
      <c r="E222" s="6">
        <v>0</v>
      </c>
      <c r="F222" s="6">
        <v>0</v>
      </c>
      <c r="G222" s="6">
        <v>2.5409999999999999</v>
      </c>
      <c r="H222" s="6">
        <v>0</v>
      </c>
      <c r="I222" s="2">
        <f t="shared" si="27"/>
        <v>0</v>
      </c>
      <c r="J222" s="2">
        <f t="shared" si="28"/>
        <v>0</v>
      </c>
      <c r="K222" s="2">
        <f t="shared" si="29"/>
        <v>563.13618765000899</v>
      </c>
      <c r="L222" s="2">
        <f t="shared" si="30"/>
        <v>0</v>
      </c>
      <c r="O222" s="6">
        <v>0</v>
      </c>
      <c r="P222" s="6">
        <v>0</v>
      </c>
      <c r="Q222" s="6">
        <v>0</v>
      </c>
      <c r="R222" s="6">
        <v>0</v>
      </c>
      <c r="S222" s="2">
        <f t="shared" si="31"/>
        <v>0</v>
      </c>
      <c r="T222" s="2">
        <f t="shared" si="32"/>
        <v>0</v>
      </c>
      <c r="U222" s="2">
        <f t="shared" si="33"/>
        <v>0</v>
      </c>
      <c r="V222" s="2">
        <f t="shared" si="34"/>
        <v>0</v>
      </c>
      <c r="X222" s="7">
        <f t="shared" si="35"/>
        <v>0.39100221895577059</v>
      </c>
    </row>
    <row r="223" spans="1:24" s="2" customFormat="1" ht="14.1" customHeight="1" x14ac:dyDescent="0.25">
      <c r="A223" s="3" t="s">
        <v>794</v>
      </c>
      <c r="B223" s="3" t="s">
        <v>797</v>
      </c>
      <c r="C223" s="5" t="s">
        <v>795</v>
      </c>
      <c r="D223" s="3" t="s">
        <v>796</v>
      </c>
      <c r="E223" s="6">
        <v>0</v>
      </c>
      <c r="F223" s="6">
        <v>0</v>
      </c>
      <c r="G223" s="6">
        <v>0</v>
      </c>
      <c r="H223" s="6">
        <v>0</v>
      </c>
      <c r="I223" s="2">
        <f t="shared" si="27"/>
        <v>0</v>
      </c>
      <c r="J223" s="2">
        <f t="shared" si="28"/>
        <v>0</v>
      </c>
      <c r="K223" s="2">
        <f t="shared" si="29"/>
        <v>0</v>
      </c>
      <c r="L223" s="2">
        <f t="shared" si="30"/>
        <v>0</v>
      </c>
      <c r="O223" s="6">
        <v>3.0548000000000002</v>
      </c>
      <c r="P223" s="6">
        <v>0</v>
      </c>
      <c r="Q223" s="6">
        <v>0</v>
      </c>
      <c r="R223" s="6">
        <v>0</v>
      </c>
      <c r="S223" s="2">
        <f t="shared" si="31"/>
        <v>804.69095736834356</v>
      </c>
      <c r="T223" s="2">
        <f t="shared" si="32"/>
        <v>0</v>
      </c>
      <c r="U223" s="2">
        <f t="shared" si="33"/>
        <v>0</v>
      </c>
      <c r="V223" s="2">
        <f t="shared" si="34"/>
        <v>0</v>
      </c>
      <c r="X223" s="7">
        <f t="shared" si="35"/>
        <v>0.39100221895577059</v>
      </c>
    </row>
    <row r="224" spans="1:24" s="2" customFormat="1" ht="14.1" customHeight="1" x14ac:dyDescent="0.25">
      <c r="A224" s="3" t="s">
        <v>587</v>
      </c>
      <c r="B224" s="3" t="s">
        <v>588</v>
      </c>
      <c r="C224" s="4">
        <v>35.200000000000003</v>
      </c>
      <c r="D224" s="3" t="s">
        <v>68</v>
      </c>
      <c r="E224" s="6">
        <v>0</v>
      </c>
      <c r="F224" s="6">
        <v>0</v>
      </c>
      <c r="G224" s="6">
        <v>0</v>
      </c>
      <c r="H224" s="6">
        <v>0</v>
      </c>
      <c r="I224" s="2">
        <f t="shared" si="27"/>
        <v>0</v>
      </c>
      <c r="J224" s="2">
        <f t="shared" si="28"/>
        <v>0</v>
      </c>
      <c r="K224" s="2">
        <f t="shared" si="29"/>
        <v>0</v>
      </c>
      <c r="L224" s="2">
        <f t="shared" si="30"/>
        <v>0</v>
      </c>
      <c r="O224" s="6">
        <v>0</v>
      </c>
      <c r="P224" s="6">
        <v>0</v>
      </c>
      <c r="Q224" s="6">
        <v>0</v>
      </c>
      <c r="R224" s="6">
        <v>6.7789999999999999</v>
      </c>
      <c r="S224" s="2">
        <f t="shared" si="31"/>
        <v>0</v>
      </c>
      <c r="T224" s="2">
        <f t="shared" si="32"/>
        <v>0</v>
      </c>
      <c r="U224" s="2">
        <f t="shared" si="33"/>
        <v>0</v>
      </c>
      <c r="V224" s="2">
        <f t="shared" si="34"/>
        <v>1918.7659213133313</v>
      </c>
      <c r="X224" s="7">
        <f t="shared" si="35"/>
        <v>0.39100221895577059</v>
      </c>
    </row>
    <row r="225" spans="1:24" s="2" customFormat="1" ht="14.1" customHeight="1" x14ac:dyDescent="0.25">
      <c r="A225" s="3" t="s">
        <v>880</v>
      </c>
      <c r="B225" s="3" t="s">
        <v>881</v>
      </c>
      <c r="C225" s="5" t="s">
        <v>502</v>
      </c>
      <c r="D225" s="3" t="s">
        <v>503</v>
      </c>
      <c r="E225" s="6">
        <v>0</v>
      </c>
      <c r="F225" s="6">
        <v>0</v>
      </c>
      <c r="G225" s="6">
        <v>2.3462000000000001</v>
      </c>
      <c r="H225" s="6">
        <v>0</v>
      </c>
      <c r="I225" s="2">
        <f t="shared" si="27"/>
        <v>0</v>
      </c>
      <c r="J225" s="2">
        <f t="shared" si="28"/>
        <v>0</v>
      </c>
      <c r="K225" s="2">
        <f t="shared" si="29"/>
        <v>519.96462946259396</v>
      </c>
      <c r="L225" s="2">
        <f t="shared" si="30"/>
        <v>0</v>
      </c>
      <c r="O225" s="6">
        <v>0</v>
      </c>
      <c r="P225" s="6">
        <v>0</v>
      </c>
      <c r="Q225" s="6">
        <v>0</v>
      </c>
      <c r="R225" s="6">
        <v>0</v>
      </c>
      <c r="S225" s="2">
        <f t="shared" si="31"/>
        <v>0</v>
      </c>
      <c r="T225" s="2">
        <f t="shared" si="32"/>
        <v>0</v>
      </c>
      <c r="U225" s="2">
        <f t="shared" si="33"/>
        <v>0</v>
      </c>
      <c r="V225" s="2">
        <f t="shared" si="34"/>
        <v>0</v>
      </c>
      <c r="X225" s="7">
        <f t="shared" si="35"/>
        <v>0.39100221895577059</v>
      </c>
    </row>
    <row r="226" spans="1:24" s="2" customFormat="1" ht="14.1" customHeight="1" x14ac:dyDescent="0.25">
      <c r="A226" s="3" t="s">
        <v>907</v>
      </c>
      <c r="B226" s="3" t="s">
        <v>909</v>
      </c>
      <c r="C226" s="4">
        <v>20.100000000000001</v>
      </c>
      <c r="D226" s="3" t="s">
        <v>908</v>
      </c>
      <c r="E226" s="6">
        <v>0</v>
      </c>
      <c r="F226" s="6">
        <v>0</v>
      </c>
      <c r="G226" s="6">
        <v>0</v>
      </c>
      <c r="H226" s="6">
        <v>0</v>
      </c>
      <c r="I226" s="2">
        <f t="shared" si="27"/>
        <v>0</v>
      </c>
      <c r="J226" s="2">
        <f t="shared" si="28"/>
        <v>0</v>
      </c>
      <c r="K226" s="2">
        <f t="shared" si="29"/>
        <v>0</v>
      </c>
      <c r="L226" s="2">
        <f t="shared" si="30"/>
        <v>0</v>
      </c>
      <c r="O226" s="6">
        <v>2.206</v>
      </c>
      <c r="P226" s="6">
        <v>0</v>
      </c>
      <c r="Q226" s="6">
        <v>0</v>
      </c>
      <c r="R226" s="6">
        <v>0</v>
      </c>
      <c r="S226" s="2">
        <f t="shared" si="31"/>
        <v>581.10130023391571</v>
      </c>
      <c r="T226" s="2">
        <f t="shared" si="32"/>
        <v>0</v>
      </c>
      <c r="U226" s="2">
        <f t="shared" si="33"/>
        <v>0</v>
      </c>
      <c r="V226" s="2">
        <f t="shared" si="34"/>
        <v>0</v>
      </c>
      <c r="X226" s="7">
        <f t="shared" si="35"/>
        <v>0.39100221895577059</v>
      </c>
    </row>
    <row r="227" spans="1:24" s="2" customFormat="1" ht="14.1" customHeight="1" x14ac:dyDescent="0.25">
      <c r="A227" s="3" t="s">
        <v>852</v>
      </c>
      <c r="B227" s="3" t="s">
        <v>853</v>
      </c>
      <c r="C227" s="4">
        <v>35.200000000000003</v>
      </c>
      <c r="D227" s="3" t="s">
        <v>68</v>
      </c>
      <c r="E227" s="6">
        <v>0</v>
      </c>
      <c r="F227" s="6">
        <v>2.5419999999999998</v>
      </c>
      <c r="G227" s="6">
        <v>0</v>
      </c>
      <c r="H227" s="6">
        <v>0</v>
      </c>
      <c r="I227" s="2">
        <f t="shared" si="27"/>
        <v>0</v>
      </c>
      <c r="J227" s="2">
        <f t="shared" si="28"/>
        <v>759.41803841902424</v>
      </c>
      <c r="K227" s="2">
        <f t="shared" si="29"/>
        <v>0</v>
      </c>
      <c r="L227" s="2">
        <f t="shared" si="30"/>
        <v>0</v>
      </c>
      <c r="O227" s="6">
        <v>0</v>
      </c>
      <c r="P227" s="6">
        <v>0</v>
      </c>
      <c r="Q227" s="6">
        <v>0</v>
      </c>
      <c r="R227" s="6">
        <v>0</v>
      </c>
      <c r="S227" s="2">
        <f t="shared" si="31"/>
        <v>0</v>
      </c>
      <c r="T227" s="2">
        <f t="shared" si="32"/>
        <v>0</v>
      </c>
      <c r="U227" s="2">
        <f t="shared" si="33"/>
        <v>0</v>
      </c>
      <c r="V227" s="2">
        <f t="shared" si="34"/>
        <v>0</v>
      </c>
      <c r="X227" s="7">
        <f t="shared" si="35"/>
        <v>0.39100221895577059</v>
      </c>
    </row>
    <row r="228" spans="1:24" s="2" customFormat="1" ht="14.1" customHeight="1" x14ac:dyDescent="0.25">
      <c r="A228" s="3" t="s">
        <v>85</v>
      </c>
      <c r="B228" s="3" t="s">
        <v>86</v>
      </c>
      <c r="C228" s="5" t="s">
        <v>40</v>
      </c>
      <c r="D228" s="3" t="s">
        <v>41</v>
      </c>
      <c r="E228" s="6">
        <v>0</v>
      </c>
      <c r="F228" s="6">
        <v>0.77</v>
      </c>
      <c r="G228" s="6">
        <v>0</v>
      </c>
      <c r="H228" s="6">
        <v>0</v>
      </c>
      <c r="I228" s="2">
        <f t="shared" si="27"/>
        <v>0</v>
      </c>
      <c r="J228" s="2">
        <f t="shared" si="28"/>
        <v>230.03614853762733</v>
      </c>
      <c r="K228" s="2">
        <f t="shared" si="29"/>
        <v>0</v>
      </c>
      <c r="L228" s="2">
        <f t="shared" si="30"/>
        <v>0</v>
      </c>
      <c r="O228" s="6">
        <v>0</v>
      </c>
      <c r="P228" s="6">
        <v>1.6420999999999999</v>
      </c>
      <c r="Q228" s="6">
        <v>0</v>
      </c>
      <c r="R228" s="6">
        <v>0</v>
      </c>
      <c r="S228" s="2">
        <f t="shared" si="31"/>
        <v>0</v>
      </c>
      <c r="T228" s="2">
        <f t="shared" si="32"/>
        <v>466.1984146812328</v>
      </c>
      <c r="U228" s="2">
        <f t="shared" si="33"/>
        <v>0</v>
      </c>
      <c r="V228" s="2">
        <f t="shared" si="34"/>
        <v>0</v>
      </c>
      <c r="X228" s="7">
        <f t="shared" si="35"/>
        <v>0.39100221895577086</v>
      </c>
    </row>
    <row r="229" spans="1:24" s="2" customFormat="1" ht="14.1" customHeight="1" x14ac:dyDescent="0.25">
      <c r="A229" s="3" t="s">
        <v>627</v>
      </c>
      <c r="B229" s="3" t="s">
        <v>630</v>
      </c>
      <c r="C229" s="5" t="s">
        <v>628</v>
      </c>
      <c r="D229" s="3" t="s">
        <v>629</v>
      </c>
      <c r="E229" s="6">
        <v>0</v>
      </c>
      <c r="F229" s="6">
        <v>0</v>
      </c>
      <c r="G229" s="6">
        <v>3.1657999999999999</v>
      </c>
      <c r="H229" s="6">
        <v>0</v>
      </c>
      <c r="I229" s="2">
        <f t="shared" si="27"/>
        <v>0</v>
      </c>
      <c r="J229" s="2">
        <f t="shared" si="28"/>
        <v>0</v>
      </c>
      <c r="K229" s="2">
        <f t="shared" si="29"/>
        <v>701.60430651806314</v>
      </c>
      <c r="L229" s="2">
        <f t="shared" si="30"/>
        <v>0</v>
      </c>
      <c r="O229" s="6">
        <v>0</v>
      </c>
      <c r="P229" s="6">
        <v>0</v>
      </c>
      <c r="Q229" s="6">
        <v>2.4659</v>
      </c>
      <c r="R229" s="6">
        <v>0</v>
      </c>
      <c r="S229" s="2">
        <f t="shared" si="31"/>
        <v>0</v>
      </c>
      <c r="T229" s="2">
        <f t="shared" si="32"/>
        <v>0</v>
      </c>
      <c r="U229" s="2">
        <f t="shared" si="33"/>
        <v>611.89952132926044</v>
      </c>
      <c r="V229" s="2">
        <f t="shared" si="34"/>
        <v>0</v>
      </c>
      <c r="X229" s="7">
        <f t="shared" si="35"/>
        <v>0.39100221895577597</v>
      </c>
    </row>
    <row r="230" spans="1:24" s="2" customFormat="1" ht="14.1" customHeight="1" x14ac:dyDescent="0.25">
      <c r="A230" s="3" t="s">
        <v>627</v>
      </c>
      <c r="B230" s="3" t="s">
        <v>630</v>
      </c>
      <c r="C230" s="5" t="s">
        <v>631</v>
      </c>
      <c r="D230" s="3" t="s">
        <v>632</v>
      </c>
      <c r="E230" s="6">
        <v>0</v>
      </c>
      <c r="F230" s="6">
        <v>0</v>
      </c>
      <c r="G230" s="6">
        <v>3.1657999999999999</v>
      </c>
      <c r="H230" s="6">
        <v>0</v>
      </c>
      <c r="I230" s="2">
        <f t="shared" si="27"/>
        <v>0</v>
      </c>
      <c r="J230" s="2">
        <f t="shared" si="28"/>
        <v>0</v>
      </c>
      <c r="K230" s="2">
        <f t="shared" si="29"/>
        <v>701.60430651806314</v>
      </c>
      <c r="L230" s="2">
        <f t="shared" si="30"/>
        <v>0</v>
      </c>
      <c r="O230" s="6">
        <v>0</v>
      </c>
      <c r="P230" s="6">
        <v>0</v>
      </c>
      <c r="Q230" s="6">
        <v>2.4659</v>
      </c>
      <c r="R230" s="6">
        <v>0</v>
      </c>
      <c r="S230" s="2">
        <f t="shared" si="31"/>
        <v>0</v>
      </c>
      <c r="T230" s="2">
        <f t="shared" si="32"/>
        <v>0</v>
      </c>
      <c r="U230" s="2">
        <f t="shared" si="33"/>
        <v>611.89952132926044</v>
      </c>
      <c r="V230" s="2">
        <f t="shared" si="34"/>
        <v>0</v>
      </c>
      <c r="X230" s="7">
        <f t="shared" si="35"/>
        <v>0.39100221895577597</v>
      </c>
    </row>
    <row r="231" spans="1:24" s="2" customFormat="1" ht="14.1" customHeight="1" x14ac:dyDescent="0.25">
      <c r="A231" s="3" t="s">
        <v>480</v>
      </c>
      <c r="B231" s="3" t="s">
        <v>481</v>
      </c>
      <c r="C231" s="4">
        <v>35.200000000000003</v>
      </c>
      <c r="D231" s="3" t="s">
        <v>68</v>
      </c>
      <c r="E231" s="6">
        <v>1.2845</v>
      </c>
      <c r="F231" s="6">
        <v>2.1084000000000001</v>
      </c>
      <c r="G231" s="6">
        <v>0.29189999999999999</v>
      </c>
      <c r="H231" s="6">
        <v>0.99650000000000005</v>
      </c>
      <c r="I231" s="2">
        <f t="shared" si="27"/>
        <v>388.18374131157447</v>
      </c>
      <c r="J231" s="2">
        <f t="shared" si="28"/>
        <v>629.88079945030324</v>
      </c>
      <c r="K231" s="2">
        <f t="shared" si="29"/>
        <v>64.690851308554755</v>
      </c>
      <c r="L231" s="2">
        <f t="shared" si="30"/>
        <v>277.90327348582457</v>
      </c>
      <c r="O231" s="6">
        <v>2.8414999999999999</v>
      </c>
      <c r="P231" s="6">
        <v>3.2465999999999999</v>
      </c>
      <c r="Q231" s="6">
        <v>1.0798000000000001</v>
      </c>
      <c r="R231" s="6">
        <v>0</v>
      </c>
      <c r="S231" s="2">
        <f t="shared" si="31"/>
        <v>748.50378269024088</v>
      </c>
      <c r="T231" s="2">
        <f t="shared" si="32"/>
        <v>921.72204683276925</v>
      </c>
      <c r="U231" s="2">
        <f t="shared" si="33"/>
        <v>267.94643056544692</v>
      </c>
      <c r="V231" s="2">
        <f t="shared" si="34"/>
        <v>0</v>
      </c>
      <c r="X231" s="7">
        <f t="shared" si="35"/>
        <v>0.39102119010265846</v>
      </c>
    </row>
    <row r="232" spans="1:24" s="2" customFormat="1" ht="14.1" customHeight="1" x14ac:dyDescent="0.25">
      <c r="A232" s="3" t="s">
        <v>325</v>
      </c>
      <c r="B232" s="3" t="s">
        <v>326</v>
      </c>
      <c r="C232" s="4">
        <v>21.6</v>
      </c>
      <c r="D232" s="3" t="s">
        <v>248</v>
      </c>
      <c r="E232" s="6">
        <v>0</v>
      </c>
      <c r="F232" s="6">
        <v>2.8799999999999999E-2</v>
      </c>
      <c r="G232" s="6">
        <v>0</v>
      </c>
      <c r="H232" s="6">
        <v>0</v>
      </c>
      <c r="I232" s="2">
        <f t="shared" si="27"/>
        <v>0</v>
      </c>
      <c r="J232" s="2">
        <f t="shared" si="28"/>
        <v>8.6039494517969715</v>
      </c>
      <c r="K232" s="2">
        <f t="shared" si="29"/>
        <v>0</v>
      </c>
      <c r="L232" s="2">
        <f t="shared" si="30"/>
        <v>0</v>
      </c>
      <c r="O232" s="6">
        <v>7.5741000000000005</v>
      </c>
      <c r="P232" s="6">
        <v>0</v>
      </c>
      <c r="Q232" s="6">
        <v>0</v>
      </c>
      <c r="R232" s="6">
        <v>0</v>
      </c>
      <c r="S232" s="2">
        <f t="shared" si="31"/>
        <v>1995.158367226519</v>
      </c>
      <c r="T232" s="2">
        <f t="shared" si="32"/>
        <v>0</v>
      </c>
      <c r="U232" s="2">
        <f t="shared" si="33"/>
        <v>0</v>
      </c>
      <c r="V232" s="2">
        <f t="shared" si="34"/>
        <v>0</v>
      </c>
      <c r="X232" s="7">
        <f t="shared" si="35"/>
        <v>0.39338659478109717</v>
      </c>
    </row>
    <row r="233" spans="1:24" s="2" customFormat="1" ht="14.1" customHeight="1" x14ac:dyDescent="0.25">
      <c r="A233" s="3" t="s">
        <v>378</v>
      </c>
      <c r="B233" s="3" t="s">
        <v>379</v>
      </c>
      <c r="C233" s="4">
        <v>35.200000000000003</v>
      </c>
      <c r="D233" s="3" t="s">
        <v>68</v>
      </c>
      <c r="E233" s="6">
        <v>0.47989999999999999</v>
      </c>
      <c r="F233" s="6">
        <v>1.2648999999999999</v>
      </c>
      <c r="G233" s="6">
        <v>4.0621</v>
      </c>
      <c r="H233" s="6">
        <v>2.8557000000000001</v>
      </c>
      <c r="I233" s="2">
        <f t="shared" si="27"/>
        <v>145.02870957993349</v>
      </c>
      <c r="J233" s="2">
        <f t="shared" si="28"/>
        <v>377.88665491590234</v>
      </c>
      <c r="K233" s="2">
        <f t="shared" si="29"/>
        <v>900.24223056005576</v>
      </c>
      <c r="L233" s="2">
        <f t="shared" si="30"/>
        <v>796.39576326489635</v>
      </c>
      <c r="O233" s="6">
        <v>0.31719999999999998</v>
      </c>
      <c r="P233" s="6">
        <v>0.9536</v>
      </c>
      <c r="Q233" s="6">
        <v>6.7554999999999996</v>
      </c>
      <c r="R233" s="6">
        <v>3.5125999999999999</v>
      </c>
      <c r="S233" s="2">
        <f t="shared" si="31"/>
        <v>83.5563610309148</v>
      </c>
      <c r="T233" s="2">
        <f t="shared" si="32"/>
        <v>270.73065479570278</v>
      </c>
      <c r="U233" s="2">
        <f t="shared" si="33"/>
        <v>1676.3401664057014</v>
      </c>
      <c r="V233" s="2">
        <f t="shared" si="34"/>
        <v>994.2258703651288</v>
      </c>
      <c r="X233" s="7">
        <f t="shared" si="35"/>
        <v>0.39446641701057827</v>
      </c>
    </row>
    <row r="234" spans="1:24" s="2" customFormat="1" ht="14.1" customHeight="1" x14ac:dyDescent="0.25">
      <c r="A234" s="3" t="s">
        <v>421</v>
      </c>
      <c r="B234" s="3" t="s">
        <v>423</v>
      </c>
      <c r="C234" s="4">
        <v>27.1</v>
      </c>
      <c r="D234" s="3" t="s">
        <v>422</v>
      </c>
      <c r="E234" s="6">
        <v>1.1564999999999999</v>
      </c>
      <c r="F234" s="6">
        <v>2.7679999999999998</v>
      </c>
      <c r="G234" s="6">
        <v>2.6044</v>
      </c>
      <c r="H234" s="6">
        <v>0.7056</v>
      </c>
      <c r="I234" s="2">
        <f t="shared" si="27"/>
        <v>349.5013599274705</v>
      </c>
      <c r="J234" s="2">
        <f t="shared" si="28"/>
        <v>826.93514175604207</v>
      </c>
      <c r="K234" s="2">
        <f t="shared" si="29"/>
        <v>577.18688985268932</v>
      </c>
      <c r="L234" s="2">
        <f t="shared" si="30"/>
        <v>196.77727021735856</v>
      </c>
      <c r="O234" s="6">
        <v>3.3338999999999999</v>
      </c>
      <c r="P234" s="6">
        <v>3.8609</v>
      </c>
      <c r="Q234" s="6">
        <v>1.9283000000000001</v>
      </c>
      <c r="R234" s="6">
        <v>0.35809999999999997</v>
      </c>
      <c r="S234" s="2">
        <f t="shared" si="31"/>
        <v>878.21107200809229</v>
      </c>
      <c r="T234" s="2">
        <f t="shared" si="32"/>
        <v>1096.1241454495901</v>
      </c>
      <c r="U234" s="2">
        <f t="shared" si="33"/>
        <v>478.49703839539842</v>
      </c>
      <c r="V234" s="2">
        <f t="shared" si="34"/>
        <v>101.35861873761675</v>
      </c>
      <c r="X234" s="7">
        <f t="shared" si="35"/>
        <v>0.39569584938596336</v>
      </c>
    </row>
    <row r="235" spans="1:24" s="2" customFormat="1" ht="14.1" customHeight="1" x14ac:dyDescent="0.25">
      <c r="A235" s="3" t="s">
        <v>135</v>
      </c>
      <c r="B235" s="3" t="s">
        <v>138</v>
      </c>
      <c r="C235" s="5" t="s">
        <v>136</v>
      </c>
      <c r="D235" s="3" t="s">
        <v>137</v>
      </c>
      <c r="E235" s="6">
        <v>23.1248</v>
      </c>
      <c r="F235" s="6">
        <v>4.8123000000000005</v>
      </c>
      <c r="G235" s="6">
        <v>19.812000000000005</v>
      </c>
      <c r="H235" s="6">
        <v>21.888200000000005</v>
      </c>
      <c r="I235" s="2">
        <f t="shared" si="27"/>
        <v>6988.4557268056815</v>
      </c>
      <c r="J235" s="2">
        <f t="shared" si="28"/>
        <v>1437.6661787112</v>
      </c>
      <c r="K235" s="2">
        <f t="shared" si="29"/>
        <v>4390.7336283833065</v>
      </c>
      <c r="L235" s="2">
        <f t="shared" si="30"/>
        <v>6104.1670152658571</v>
      </c>
      <c r="O235" s="6">
        <v>32.212899999999998</v>
      </c>
      <c r="P235" s="6">
        <v>24.7408</v>
      </c>
      <c r="Q235" s="6">
        <v>14.066000000000003</v>
      </c>
      <c r="R235" s="6">
        <v>20.087300000000003</v>
      </c>
      <c r="S235" s="2">
        <f t="shared" si="31"/>
        <v>8485.4751016795562</v>
      </c>
      <c r="T235" s="2">
        <f t="shared" si="32"/>
        <v>7024.0069045401897</v>
      </c>
      <c r="U235" s="2">
        <f t="shared" si="33"/>
        <v>3490.4005300366516</v>
      </c>
      <c r="V235" s="2">
        <f t="shared" si="34"/>
        <v>5685.6212850268903</v>
      </c>
      <c r="X235" s="7">
        <f t="shared" si="35"/>
        <v>0.40076166260526597</v>
      </c>
    </row>
    <row r="236" spans="1:24" s="2" customFormat="1" ht="14.1" customHeight="1" x14ac:dyDescent="0.25">
      <c r="A236" s="3" t="s">
        <v>866</v>
      </c>
      <c r="B236" s="3" t="s">
        <v>867</v>
      </c>
      <c r="C236" s="4">
        <v>35.200000000000003</v>
      </c>
      <c r="D236" s="3" t="s">
        <v>68</v>
      </c>
      <c r="E236" s="6">
        <v>0</v>
      </c>
      <c r="F236" s="6">
        <v>0.39549999999999996</v>
      </c>
      <c r="G236" s="6">
        <v>0</v>
      </c>
      <c r="H236" s="6">
        <v>1.5792999999999999</v>
      </c>
      <c r="I236" s="2">
        <f t="shared" si="27"/>
        <v>0</v>
      </c>
      <c r="J236" s="2">
        <f t="shared" si="28"/>
        <v>118.15493083978129</v>
      </c>
      <c r="K236" s="2">
        <f t="shared" si="29"/>
        <v>0</v>
      </c>
      <c r="L236" s="2">
        <f t="shared" si="30"/>
        <v>440.43415937397162</v>
      </c>
      <c r="O236" s="6">
        <v>0</v>
      </c>
      <c r="P236" s="6">
        <v>0.25380000000000003</v>
      </c>
      <c r="Q236" s="6">
        <v>0.20100000000000001</v>
      </c>
      <c r="R236" s="6">
        <v>0</v>
      </c>
      <c r="S236" s="2">
        <f t="shared" si="31"/>
        <v>0</v>
      </c>
      <c r="T236" s="2">
        <f t="shared" si="32"/>
        <v>72.054782075450277</v>
      </c>
      <c r="U236" s="2">
        <f t="shared" si="33"/>
        <v>49.877044400495301</v>
      </c>
      <c r="V236" s="2">
        <f t="shared" si="34"/>
        <v>0</v>
      </c>
      <c r="X236" s="7">
        <f t="shared" si="35"/>
        <v>0.40215257064550308</v>
      </c>
    </row>
    <row r="237" spans="1:24" s="2" customFormat="1" ht="14.1" customHeight="1" x14ac:dyDescent="0.25">
      <c r="A237" s="3" t="s">
        <v>689</v>
      </c>
      <c r="B237" s="3" t="s">
        <v>692</v>
      </c>
      <c r="C237" s="5" t="s">
        <v>690</v>
      </c>
      <c r="D237" s="3" t="s">
        <v>691</v>
      </c>
      <c r="E237" s="6">
        <v>0</v>
      </c>
      <c r="F237" s="6">
        <v>0</v>
      </c>
      <c r="G237" s="6">
        <v>2.4511000000000003</v>
      </c>
      <c r="H237" s="6">
        <v>0</v>
      </c>
      <c r="I237" s="2">
        <f t="shared" si="27"/>
        <v>0</v>
      </c>
      <c r="J237" s="2">
        <f t="shared" si="28"/>
        <v>0</v>
      </c>
      <c r="K237" s="2">
        <f t="shared" si="29"/>
        <v>543.21255787049881</v>
      </c>
      <c r="L237" s="2">
        <f t="shared" si="30"/>
        <v>0</v>
      </c>
      <c r="O237" s="6">
        <v>0</v>
      </c>
      <c r="P237" s="6">
        <v>3.2899999999999999E-2</v>
      </c>
      <c r="Q237" s="6">
        <v>0.625</v>
      </c>
      <c r="R237" s="6">
        <v>0</v>
      </c>
      <c r="S237" s="2">
        <f t="shared" si="31"/>
        <v>0</v>
      </c>
      <c r="T237" s="2">
        <f t="shared" si="32"/>
        <v>9.340434713484294</v>
      </c>
      <c r="U237" s="2">
        <f t="shared" si="33"/>
        <v>155.09031219059483</v>
      </c>
      <c r="V237" s="2">
        <f t="shared" si="34"/>
        <v>0</v>
      </c>
      <c r="X237" s="7">
        <f t="shared" si="35"/>
        <v>0.40447996841614459</v>
      </c>
    </row>
    <row r="238" spans="1:24" s="2" customFormat="1" ht="14.1" customHeight="1" x14ac:dyDescent="0.25">
      <c r="A238" s="3" t="s">
        <v>679</v>
      </c>
      <c r="B238" s="3" t="s">
        <v>680</v>
      </c>
      <c r="C238" s="5" t="s">
        <v>40</v>
      </c>
      <c r="D238" s="3" t="s">
        <v>41</v>
      </c>
      <c r="E238" s="6">
        <v>5.0200000000000002E-2</v>
      </c>
      <c r="F238" s="6">
        <v>0.39400000000000002</v>
      </c>
      <c r="G238" s="6">
        <v>0.63349999999999995</v>
      </c>
      <c r="H238" s="6">
        <v>0</v>
      </c>
      <c r="I238" s="2">
        <f t="shared" si="27"/>
        <v>15.170746449078273</v>
      </c>
      <c r="J238" s="2">
        <f t="shared" si="28"/>
        <v>117.70680847250023</v>
      </c>
      <c r="K238" s="2">
        <f t="shared" si="29"/>
        <v>140.3962120725229</v>
      </c>
      <c r="L238" s="2">
        <f t="shared" si="30"/>
        <v>0</v>
      </c>
      <c r="O238" s="6">
        <v>0.35260000000000002</v>
      </c>
      <c r="P238" s="6">
        <v>0.1061</v>
      </c>
      <c r="Q238" s="6">
        <v>3.2395999999999998</v>
      </c>
      <c r="R238" s="6">
        <v>0</v>
      </c>
      <c r="S238" s="2">
        <f t="shared" si="31"/>
        <v>92.881377362864328</v>
      </c>
      <c r="T238" s="2">
        <f t="shared" si="32"/>
        <v>30.122192191510141</v>
      </c>
      <c r="U238" s="2">
        <f t="shared" si="33"/>
        <v>803.88892059624163</v>
      </c>
      <c r="V238" s="2">
        <f t="shared" si="34"/>
        <v>0</v>
      </c>
      <c r="X238" s="7">
        <f t="shared" si="35"/>
        <v>0.40755272012274329</v>
      </c>
    </row>
    <row r="239" spans="1:24" s="2" customFormat="1" ht="14.1" customHeight="1" x14ac:dyDescent="0.25">
      <c r="A239" s="3" t="s">
        <v>581</v>
      </c>
      <c r="B239" s="3" t="s">
        <v>582</v>
      </c>
      <c r="C239" s="4">
        <v>34.1</v>
      </c>
      <c r="D239" s="3" t="s">
        <v>355</v>
      </c>
      <c r="E239" s="6">
        <v>0.99119999999999997</v>
      </c>
      <c r="F239" s="6">
        <v>0.24160000000000001</v>
      </c>
      <c r="G239" s="6">
        <v>0</v>
      </c>
      <c r="H239" s="6">
        <v>0</v>
      </c>
      <c r="I239" s="2">
        <f t="shared" si="27"/>
        <v>299.54669084315503</v>
      </c>
      <c r="J239" s="2">
        <f t="shared" si="28"/>
        <v>72.177575956741251</v>
      </c>
      <c r="K239" s="2">
        <f t="shared" si="29"/>
        <v>0</v>
      </c>
      <c r="L239" s="2">
        <f t="shared" si="30"/>
        <v>0</v>
      </c>
      <c r="O239" s="6">
        <v>5.5302000000000007</v>
      </c>
      <c r="P239" s="6">
        <v>7.6899999999999996E-2</v>
      </c>
      <c r="Q239" s="6">
        <v>0</v>
      </c>
      <c r="R239" s="6">
        <v>0</v>
      </c>
      <c r="S239" s="2">
        <f t="shared" si="31"/>
        <v>1456.7572123996376</v>
      </c>
      <c r="T239" s="2">
        <f t="shared" si="32"/>
        <v>21.832201503554472</v>
      </c>
      <c r="U239" s="2">
        <f t="shared" si="33"/>
        <v>0</v>
      </c>
      <c r="V239" s="2">
        <f t="shared" si="34"/>
        <v>0</v>
      </c>
      <c r="X239" s="7">
        <f t="shared" si="35"/>
        <v>0.41566426992328442</v>
      </c>
    </row>
    <row r="240" spans="1:24" s="2" customFormat="1" ht="14.1" customHeight="1" x14ac:dyDescent="0.25">
      <c r="A240" s="3" t="s">
        <v>544</v>
      </c>
      <c r="B240" s="3" t="s">
        <v>545</v>
      </c>
      <c r="C240" s="5" t="s">
        <v>12</v>
      </c>
      <c r="D240" s="3" t="s">
        <v>13</v>
      </c>
      <c r="E240" s="6">
        <v>1.1143999999999998</v>
      </c>
      <c r="F240" s="6">
        <v>2.1456</v>
      </c>
      <c r="G240" s="6">
        <v>0.5514</v>
      </c>
      <c r="H240" s="6">
        <v>0</v>
      </c>
      <c r="I240" s="2">
        <f t="shared" si="27"/>
        <v>336.77848292535509</v>
      </c>
      <c r="J240" s="2">
        <f t="shared" si="28"/>
        <v>640.99423415887429</v>
      </c>
      <c r="K240" s="2">
        <f t="shared" si="29"/>
        <v>122.20121757977763</v>
      </c>
      <c r="L240" s="2">
        <f t="shared" si="30"/>
        <v>0</v>
      </c>
      <c r="O240" s="6">
        <v>2.1739000000000002</v>
      </c>
      <c r="P240" s="6">
        <v>1.9819000000000002</v>
      </c>
      <c r="Q240" s="6">
        <v>0.88419999999999999</v>
      </c>
      <c r="R240" s="6">
        <v>0</v>
      </c>
      <c r="S240" s="2">
        <f t="shared" si="31"/>
        <v>572.64556508545309</v>
      </c>
      <c r="T240" s="2">
        <f t="shared" si="32"/>
        <v>562.66892275545672</v>
      </c>
      <c r="U240" s="2">
        <f t="shared" si="33"/>
        <v>219.40936646227834</v>
      </c>
      <c r="V240" s="2">
        <f t="shared" si="34"/>
        <v>0</v>
      </c>
      <c r="X240" s="7">
        <f t="shared" si="35"/>
        <v>0.41621929477918884</v>
      </c>
    </row>
    <row r="241" spans="1:24" s="2" customFormat="1" ht="14.1" customHeight="1" x14ac:dyDescent="0.25">
      <c r="A241" s="3" t="s">
        <v>497</v>
      </c>
      <c r="B241" s="3" t="s">
        <v>498</v>
      </c>
      <c r="C241" s="4">
        <v>21.05</v>
      </c>
      <c r="D241" s="3" t="s">
        <v>416</v>
      </c>
      <c r="E241" s="6">
        <v>0</v>
      </c>
      <c r="F241" s="6">
        <v>0.73230000000000006</v>
      </c>
      <c r="G241" s="6">
        <v>9.0823</v>
      </c>
      <c r="H241" s="6">
        <v>0</v>
      </c>
      <c r="I241" s="2">
        <f t="shared" si="27"/>
        <v>0</v>
      </c>
      <c r="J241" s="2">
        <f t="shared" si="28"/>
        <v>218.77333970662923</v>
      </c>
      <c r="K241" s="2">
        <f t="shared" si="29"/>
        <v>2012.8184955110887</v>
      </c>
      <c r="L241" s="2">
        <f t="shared" si="30"/>
        <v>0</v>
      </c>
      <c r="O241" s="6">
        <v>0</v>
      </c>
      <c r="P241" s="6">
        <v>1.0710999999999999</v>
      </c>
      <c r="Q241" s="6">
        <v>0.57389999999999997</v>
      </c>
      <c r="R241" s="6">
        <v>0</v>
      </c>
      <c r="S241" s="2">
        <f t="shared" si="31"/>
        <v>0</v>
      </c>
      <c r="T241" s="2">
        <f t="shared" si="32"/>
        <v>304.08935020100381</v>
      </c>
      <c r="U241" s="2">
        <f t="shared" si="33"/>
        <v>142.41012826589179</v>
      </c>
      <c r="V241" s="2">
        <f t="shared" si="34"/>
        <v>0</v>
      </c>
      <c r="X241" s="7">
        <f t="shared" si="35"/>
        <v>0.4168923284265828</v>
      </c>
    </row>
    <row r="242" spans="1:24" s="2" customFormat="1" ht="14.1" customHeight="1" x14ac:dyDescent="0.25">
      <c r="A242" s="3" t="s">
        <v>93</v>
      </c>
      <c r="B242" s="3" t="s">
        <v>96</v>
      </c>
      <c r="C242" s="5" t="s">
        <v>94</v>
      </c>
      <c r="D242" s="3" t="s">
        <v>95</v>
      </c>
      <c r="E242" s="6">
        <v>27.407899999999998</v>
      </c>
      <c r="F242" s="6">
        <v>14.986000000000001</v>
      </c>
      <c r="G242" s="6">
        <v>38.936199999999999</v>
      </c>
      <c r="H242" s="6">
        <v>56.140599999999999</v>
      </c>
      <c r="I242" s="2">
        <f t="shared" si="27"/>
        <v>8282.8346932608038</v>
      </c>
      <c r="J242" s="2">
        <f t="shared" si="28"/>
        <v>4477.041197382965</v>
      </c>
      <c r="K242" s="2">
        <f t="shared" si="29"/>
        <v>8629.0370836593011</v>
      </c>
      <c r="L242" s="2">
        <f t="shared" si="30"/>
        <v>15656.45410482517</v>
      </c>
      <c r="O242" s="6">
        <v>31.941900000000004</v>
      </c>
      <c r="P242" s="6">
        <v>30.654399999999999</v>
      </c>
      <c r="Q242" s="6">
        <v>33.152700000000003</v>
      </c>
      <c r="R242" s="6">
        <v>55.513399999999997</v>
      </c>
      <c r="S242" s="2">
        <f t="shared" si="31"/>
        <v>8414.0886772174599</v>
      </c>
      <c r="T242" s="2">
        <f t="shared" si="32"/>
        <v>8702.9003611256194</v>
      </c>
      <c r="U242" s="2">
        <f t="shared" si="33"/>
        <v>8226.6601487378139</v>
      </c>
      <c r="V242" s="2">
        <f t="shared" si="34"/>
        <v>15712.821964336259</v>
      </c>
      <c r="X242" s="7">
        <f t="shared" si="35"/>
        <v>0.42194873277620487</v>
      </c>
    </row>
    <row r="243" spans="1:24" s="2" customFormat="1" ht="14.1" customHeight="1" x14ac:dyDescent="0.25">
      <c r="A243" s="3" t="s">
        <v>440</v>
      </c>
      <c r="B243" s="3" t="s">
        <v>441</v>
      </c>
      <c r="C243" s="5" t="s">
        <v>12</v>
      </c>
      <c r="D243" s="3" t="s">
        <v>13</v>
      </c>
      <c r="E243" s="6">
        <v>0.47500000000000003</v>
      </c>
      <c r="F243" s="6">
        <v>5.5620000000000003</v>
      </c>
      <c r="G243" s="6">
        <v>0</v>
      </c>
      <c r="H243" s="6">
        <v>0</v>
      </c>
      <c r="I243" s="2">
        <f t="shared" si="27"/>
        <v>143.54789966757329</v>
      </c>
      <c r="J243" s="2">
        <f t="shared" si="28"/>
        <v>1661.63773787829</v>
      </c>
      <c r="K243" s="2">
        <f t="shared" si="29"/>
        <v>0</v>
      </c>
      <c r="L243" s="2">
        <f t="shared" si="30"/>
        <v>0</v>
      </c>
      <c r="O243" s="6">
        <v>0.40780000000000005</v>
      </c>
      <c r="P243" s="6">
        <v>8.1662999999999997</v>
      </c>
      <c r="Q243" s="6">
        <v>0</v>
      </c>
      <c r="R243" s="6">
        <v>0</v>
      </c>
      <c r="S243" s="2">
        <f t="shared" si="31"/>
        <v>107.42208079573474</v>
      </c>
      <c r="T243" s="2">
        <f t="shared" si="32"/>
        <v>2318.443525857957</v>
      </c>
      <c r="U243" s="2">
        <f t="shared" si="33"/>
        <v>0</v>
      </c>
      <c r="V243" s="2">
        <f t="shared" si="34"/>
        <v>0</v>
      </c>
      <c r="X243" s="7">
        <f t="shared" si="35"/>
        <v>0.42239821934926247</v>
      </c>
    </row>
    <row r="244" spans="1:24" s="2" customFormat="1" ht="14.1" customHeight="1" x14ac:dyDescent="0.25">
      <c r="A244" s="3" t="s">
        <v>261</v>
      </c>
      <c r="B244" s="3" t="s">
        <v>264</v>
      </c>
      <c r="C244" s="5" t="s">
        <v>262</v>
      </c>
      <c r="D244" s="3" t="s">
        <v>263</v>
      </c>
      <c r="E244" s="6">
        <v>5.0255999999999998</v>
      </c>
      <c r="F244" s="6">
        <v>4.1238000000000001</v>
      </c>
      <c r="G244" s="6">
        <v>7.3258999999999999</v>
      </c>
      <c r="H244" s="6">
        <v>4.4463999999999997</v>
      </c>
      <c r="I244" s="2">
        <f t="shared" si="27"/>
        <v>1518.7669990933816</v>
      </c>
      <c r="J244" s="2">
        <f t="shared" si="28"/>
        <v>1231.9780121291785</v>
      </c>
      <c r="K244" s="2">
        <f t="shared" si="29"/>
        <v>1623.5652881169624</v>
      </c>
      <c r="L244" s="2">
        <f t="shared" si="30"/>
        <v>1240.0091472427198</v>
      </c>
      <c r="O244" s="6">
        <v>5.7477999999999998</v>
      </c>
      <c r="P244" s="6">
        <v>8.4368999999999996</v>
      </c>
      <c r="Q244" s="6">
        <v>6.7793999999999999</v>
      </c>
      <c r="R244" s="6">
        <v>3.9783999999999997</v>
      </c>
      <c r="S244" s="2">
        <f t="shared" si="31"/>
        <v>1514.0770868016775</v>
      </c>
      <c r="T244" s="2">
        <f t="shared" si="32"/>
        <v>2395.2678916168888</v>
      </c>
      <c r="U244" s="2">
        <f t="shared" si="33"/>
        <v>1682.2708199438698</v>
      </c>
      <c r="V244" s="2">
        <f t="shared" si="34"/>
        <v>1126.0684970280215</v>
      </c>
      <c r="X244" s="7">
        <f t="shared" si="35"/>
        <v>0.42284624470820309</v>
      </c>
    </row>
    <row r="245" spans="1:24" s="2" customFormat="1" ht="14.1" customHeight="1" x14ac:dyDescent="0.25">
      <c r="A245" s="3" t="s">
        <v>585</v>
      </c>
      <c r="B245" s="3" t="s">
        <v>586</v>
      </c>
      <c r="C245" s="4">
        <v>35.1</v>
      </c>
      <c r="D245" s="3" t="s">
        <v>231</v>
      </c>
      <c r="E245" s="6">
        <v>7.1199999999999999E-2</v>
      </c>
      <c r="F245" s="6">
        <v>0.32350000000000001</v>
      </c>
      <c r="G245" s="6">
        <v>1.2775000000000001</v>
      </c>
      <c r="H245" s="6">
        <v>1.3251999999999999</v>
      </c>
      <c r="I245" s="2">
        <f t="shared" si="27"/>
        <v>21.517074644907826</v>
      </c>
      <c r="J245" s="2">
        <f t="shared" si="28"/>
        <v>96.645057210288883</v>
      </c>
      <c r="K245" s="2">
        <f t="shared" si="29"/>
        <v>283.11943318492195</v>
      </c>
      <c r="L245" s="2">
        <f t="shared" si="30"/>
        <v>369.57091623022046</v>
      </c>
      <c r="O245" s="6">
        <v>0.2127</v>
      </c>
      <c r="P245" s="6">
        <v>1.3152999999999999</v>
      </c>
      <c r="Q245" s="6">
        <v>0.91969999999999996</v>
      </c>
      <c r="R245" s="6">
        <v>1.3389</v>
      </c>
      <c r="S245" s="2">
        <f t="shared" si="31"/>
        <v>56.029123553832214</v>
      </c>
      <c r="T245" s="2">
        <f t="shared" si="32"/>
        <v>373.41865588589332</v>
      </c>
      <c r="U245" s="2">
        <f t="shared" si="33"/>
        <v>228.2184961947041</v>
      </c>
      <c r="V245" s="2">
        <f t="shared" si="34"/>
        <v>378.96971412397392</v>
      </c>
      <c r="X245" s="7">
        <f t="shared" si="35"/>
        <v>0.42751887441943154</v>
      </c>
    </row>
    <row r="246" spans="1:24" s="2" customFormat="1" ht="14.1" customHeight="1" x14ac:dyDescent="0.25">
      <c r="A246" s="3" t="s">
        <v>85</v>
      </c>
      <c r="B246" s="3" t="s">
        <v>86</v>
      </c>
      <c r="C246" s="5" t="s">
        <v>40</v>
      </c>
      <c r="D246" s="3" t="s">
        <v>41</v>
      </c>
      <c r="E246" s="6">
        <v>34.906199999999998</v>
      </c>
      <c r="F246" s="6">
        <v>44.646299999999997</v>
      </c>
      <c r="G246" s="6">
        <v>33.341000000000001</v>
      </c>
      <c r="H246" s="6">
        <v>33.767099999999999</v>
      </c>
      <c r="I246" s="2">
        <f t="shared" si="27"/>
        <v>10548.866727107887</v>
      </c>
      <c r="J246" s="2">
        <f t="shared" si="28"/>
        <v>13338.003764227884</v>
      </c>
      <c r="K246" s="2">
        <f t="shared" si="29"/>
        <v>7389.0293712864823</v>
      </c>
      <c r="L246" s="2">
        <f t="shared" si="30"/>
        <v>9416.9469404146366</v>
      </c>
      <c r="O246" s="6">
        <v>35.559100000000001</v>
      </c>
      <c r="P246" s="6">
        <v>45.139900000000004</v>
      </c>
      <c r="Q246" s="6">
        <v>41.965400000000002</v>
      </c>
      <c r="R246" s="6">
        <v>42.384499999999996</v>
      </c>
      <c r="S246" s="2">
        <f t="shared" si="31"/>
        <v>9366.9262217351916</v>
      </c>
      <c r="T246" s="2">
        <f t="shared" si="32"/>
        <v>12815.388721070203</v>
      </c>
      <c r="U246" s="2">
        <f t="shared" si="33"/>
        <v>10413.483179525103</v>
      </c>
      <c r="V246" s="2">
        <f t="shared" si="34"/>
        <v>11996.744975941125</v>
      </c>
      <c r="X246" s="7">
        <f t="shared" si="35"/>
        <v>0.42838032905848272</v>
      </c>
    </row>
    <row r="247" spans="1:24" s="2" customFormat="1" ht="14.1" customHeight="1" x14ac:dyDescent="0.25">
      <c r="A247" s="3" t="s">
        <v>288</v>
      </c>
      <c r="B247" s="3" t="s">
        <v>289</v>
      </c>
      <c r="C247" s="4">
        <v>9.09</v>
      </c>
      <c r="D247" s="3" t="s">
        <v>177</v>
      </c>
      <c r="E247" s="6">
        <v>2.7759</v>
      </c>
      <c r="F247" s="6">
        <v>2.0638000000000001</v>
      </c>
      <c r="G247" s="6">
        <v>1.2074</v>
      </c>
      <c r="H247" s="6">
        <v>7.5915999999999997</v>
      </c>
      <c r="I247" s="2">
        <f t="shared" si="27"/>
        <v>838.89392565729827</v>
      </c>
      <c r="J247" s="2">
        <f t="shared" si="28"/>
        <v>616.55662772981213</v>
      </c>
      <c r="K247" s="2">
        <f t="shared" si="29"/>
        <v>267.58387759489216</v>
      </c>
      <c r="L247" s="2">
        <f t="shared" si="30"/>
        <v>2117.1404826843809</v>
      </c>
      <c r="O247" s="6">
        <v>2.7787000000000002</v>
      </c>
      <c r="P247" s="6">
        <v>7.6401000000000003</v>
      </c>
      <c r="Q247" s="6">
        <v>6.7624999999999993</v>
      </c>
      <c r="R247" s="6">
        <v>4.7482000000000006</v>
      </c>
      <c r="S247" s="2">
        <f t="shared" si="31"/>
        <v>731.96109834994638</v>
      </c>
      <c r="T247" s="2">
        <f t="shared" si="32"/>
        <v>2169.0533512003449</v>
      </c>
      <c r="U247" s="2">
        <f t="shared" si="33"/>
        <v>1678.0771779022359</v>
      </c>
      <c r="V247" s="2">
        <f t="shared" si="34"/>
        <v>1343.9569770733092</v>
      </c>
      <c r="X247" s="7">
        <f t="shared" si="35"/>
        <v>0.42966336506297675</v>
      </c>
    </row>
    <row r="248" spans="1:24" s="2" customFormat="1" ht="14.1" customHeight="1" x14ac:dyDescent="0.25">
      <c r="A248" s="3" t="s">
        <v>965</v>
      </c>
      <c r="B248" s="3" t="s">
        <v>966</v>
      </c>
      <c r="C248" s="4">
        <v>35.1</v>
      </c>
      <c r="D248" s="3" t="s">
        <v>231</v>
      </c>
      <c r="E248" s="6">
        <v>0</v>
      </c>
      <c r="F248" s="6">
        <v>0</v>
      </c>
      <c r="G248" s="6">
        <v>0</v>
      </c>
      <c r="H248" s="6">
        <v>0.42930000000000001</v>
      </c>
      <c r="I248" s="2">
        <f t="shared" si="27"/>
        <v>0</v>
      </c>
      <c r="J248" s="2">
        <f t="shared" si="28"/>
        <v>0</v>
      </c>
      <c r="K248" s="2">
        <f t="shared" si="29"/>
        <v>0</v>
      </c>
      <c r="L248" s="2">
        <f t="shared" si="30"/>
        <v>119.72290547663269</v>
      </c>
      <c r="O248" s="6">
        <v>0.15609999999999999</v>
      </c>
      <c r="P248" s="6">
        <v>0.4521</v>
      </c>
      <c r="Q248" s="6">
        <v>0.2104</v>
      </c>
      <c r="R248" s="6">
        <v>0.1673</v>
      </c>
      <c r="S248" s="2">
        <f t="shared" si="31"/>
        <v>41.119634164331025</v>
      </c>
      <c r="T248" s="2">
        <f t="shared" si="32"/>
        <v>128.3529037679711</v>
      </c>
      <c r="U248" s="2">
        <f t="shared" si="33"/>
        <v>52.209602695841845</v>
      </c>
      <c r="V248" s="2">
        <f t="shared" si="34"/>
        <v>47.353523917350699</v>
      </c>
      <c r="X248" s="7">
        <f t="shared" si="35"/>
        <v>0.43357487890452573</v>
      </c>
    </row>
    <row r="249" spans="1:24" s="2" customFormat="1" ht="14.1" customHeight="1" x14ac:dyDescent="0.25">
      <c r="A249" s="3" t="s">
        <v>133</v>
      </c>
      <c r="B249" s="3" t="s">
        <v>134</v>
      </c>
      <c r="C249" s="5" t="s">
        <v>118</v>
      </c>
      <c r="D249" s="3" t="s">
        <v>119</v>
      </c>
      <c r="E249" s="6">
        <v>14.235399999999998</v>
      </c>
      <c r="F249" s="6">
        <v>11.5411</v>
      </c>
      <c r="G249" s="6">
        <v>22.7102</v>
      </c>
      <c r="H249" s="6">
        <v>31.075299999999999</v>
      </c>
      <c r="I249" s="2">
        <f t="shared" si="27"/>
        <v>4302.0247809005741</v>
      </c>
      <c r="J249" s="2">
        <f t="shared" si="28"/>
        <v>3447.8833686852086</v>
      </c>
      <c r="K249" s="2">
        <f t="shared" si="29"/>
        <v>5033.0324473708133</v>
      </c>
      <c r="L249" s="2">
        <f t="shared" si="30"/>
        <v>8666.2595028138912</v>
      </c>
      <c r="O249" s="6">
        <v>15.220799999999999</v>
      </c>
      <c r="P249" s="6">
        <v>30.775300000000001</v>
      </c>
      <c r="Q249" s="6">
        <v>18.081999999999997</v>
      </c>
      <c r="R249" s="6">
        <v>32.168500000000002</v>
      </c>
      <c r="S249" s="2">
        <f t="shared" si="31"/>
        <v>4009.4409204897474</v>
      </c>
      <c r="T249" s="2">
        <f t="shared" si="32"/>
        <v>8737.2243294192467</v>
      </c>
      <c r="U249" s="2">
        <f t="shared" si="33"/>
        <v>4486.948840048537</v>
      </c>
      <c r="V249" s="2">
        <f t="shared" si="34"/>
        <v>9105.1514293801301</v>
      </c>
      <c r="X249" s="7">
        <f t="shared" si="35"/>
        <v>0.43848185223506453</v>
      </c>
    </row>
    <row r="250" spans="1:24" s="2" customFormat="1" ht="14.1" customHeight="1" x14ac:dyDescent="0.25">
      <c r="A250" s="3" t="s">
        <v>341</v>
      </c>
      <c r="B250" s="3" t="s">
        <v>343</v>
      </c>
      <c r="C250" s="4">
        <v>29.8</v>
      </c>
      <c r="D250" s="3" t="s">
        <v>342</v>
      </c>
      <c r="E250" s="6">
        <v>0.15329999999999999</v>
      </c>
      <c r="F250" s="6">
        <v>0</v>
      </c>
      <c r="G250" s="6">
        <v>3.4964</v>
      </c>
      <c r="H250" s="6">
        <v>0</v>
      </c>
      <c r="I250" s="2">
        <f t="shared" si="27"/>
        <v>46.328195829555753</v>
      </c>
      <c r="J250" s="2">
        <f t="shared" si="28"/>
        <v>0</v>
      </c>
      <c r="K250" s="2">
        <f t="shared" si="29"/>
        <v>774.87184828787554</v>
      </c>
      <c r="L250" s="2">
        <f t="shared" si="30"/>
        <v>0</v>
      </c>
      <c r="O250" s="6">
        <v>0</v>
      </c>
      <c r="P250" s="6">
        <v>0.30819999999999997</v>
      </c>
      <c r="Q250" s="6">
        <v>0.93359999999999999</v>
      </c>
      <c r="R250" s="6">
        <v>0</v>
      </c>
      <c r="S250" s="2">
        <f t="shared" si="31"/>
        <v>0</v>
      </c>
      <c r="T250" s="2">
        <f t="shared" si="32"/>
        <v>87.499148288627936</v>
      </c>
      <c r="U250" s="2">
        <f t="shared" si="33"/>
        <v>231.66770473782293</v>
      </c>
      <c r="V250" s="2">
        <f t="shared" si="34"/>
        <v>0</v>
      </c>
      <c r="X250" s="7">
        <f t="shared" si="35"/>
        <v>0.44177462707281784</v>
      </c>
    </row>
    <row r="251" spans="1:24" s="2" customFormat="1" ht="14.1" customHeight="1" x14ac:dyDescent="0.25">
      <c r="A251" s="3" t="s">
        <v>771</v>
      </c>
      <c r="B251" s="3" t="s">
        <v>772</v>
      </c>
      <c r="C251" s="5" t="s">
        <v>12</v>
      </c>
      <c r="D251" s="3" t="s">
        <v>13</v>
      </c>
      <c r="E251" s="6">
        <v>0.46460000000000001</v>
      </c>
      <c r="F251" s="6">
        <v>1.5821000000000001</v>
      </c>
      <c r="G251" s="6">
        <v>0</v>
      </c>
      <c r="H251" s="6">
        <v>0</v>
      </c>
      <c r="I251" s="2">
        <f t="shared" si="27"/>
        <v>140.40495618011485</v>
      </c>
      <c r="J251" s="2">
        <f t="shared" si="28"/>
        <v>472.64959818361069</v>
      </c>
      <c r="K251" s="2">
        <f t="shared" si="29"/>
        <v>0</v>
      </c>
      <c r="L251" s="2">
        <f t="shared" si="30"/>
        <v>0</v>
      </c>
      <c r="O251" s="6">
        <v>0.63480000000000003</v>
      </c>
      <c r="P251" s="6">
        <v>0.6351</v>
      </c>
      <c r="Q251" s="6">
        <v>0</v>
      </c>
      <c r="R251" s="6">
        <v>0</v>
      </c>
      <c r="S251" s="2">
        <f t="shared" si="31"/>
        <v>167.21808947800983</v>
      </c>
      <c r="T251" s="2">
        <f t="shared" si="32"/>
        <v>180.30729746303572</v>
      </c>
      <c r="U251" s="2">
        <f t="shared" si="33"/>
        <v>0</v>
      </c>
      <c r="V251" s="2">
        <f t="shared" si="34"/>
        <v>0</v>
      </c>
      <c r="X251" s="7">
        <f t="shared" si="35"/>
        <v>0.4444657495176132</v>
      </c>
    </row>
    <row r="252" spans="1:24" s="2" customFormat="1" ht="14.1" customHeight="1" x14ac:dyDescent="0.25">
      <c r="A252" s="3" t="s">
        <v>747</v>
      </c>
      <c r="B252" s="3" t="s">
        <v>748</v>
      </c>
      <c r="C252" s="5" t="s">
        <v>262</v>
      </c>
      <c r="D252" s="3" t="s">
        <v>263</v>
      </c>
      <c r="E252" s="6">
        <v>0.94389999999999996</v>
      </c>
      <c r="F252" s="6">
        <v>0</v>
      </c>
      <c r="G252" s="6">
        <v>0.9385</v>
      </c>
      <c r="H252" s="6">
        <v>0.26200000000000001</v>
      </c>
      <c r="I252" s="2">
        <f t="shared" si="27"/>
        <v>285.2523420973103</v>
      </c>
      <c r="J252" s="2">
        <f t="shared" si="28"/>
        <v>0</v>
      </c>
      <c r="K252" s="2">
        <f t="shared" si="29"/>
        <v>207.99028418320879</v>
      </c>
      <c r="L252" s="2">
        <f t="shared" si="30"/>
        <v>73.066390018350262</v>
      </c>
      <c r="O252" s="6">
        <v>0.79200000000000004</v>
      </c>
      <c r="P252" s="6">
        <v>0.24580000000000002</v>
      </c>
      <c r="Q252" s="6">
        <v>0.41249999999999998</v>
      </c>
      <c r="R252" s="6">
        <v>0.1787</v>
      </c>
      <c r="S252" s="2">
        <f t="shared" si="31"/>
        <v>208.62748403683645</v>
      </c>
      <c r="T252" s="2">
        <f t="shared" si="32"/>
        <v>69.783551749982962</v>
      </c>
      <c r="U252" s="2">
        <f t="shared" si="33"/>
        <v>102.35960604579259</v>
      </c>
      <c r="V252" s="2">
        <f t="shared" si="34"/>
        <v>50.580243419190495</v>
      </c>
      <c r="X252" s="7">
        <f t="shared" si="35"/>
        <v>0.44608493412216987</v>
      </c>
    </row>
    <row r="253" spans="1:24" s="2" customFormat="1" ht="14.1" customHeight="1" x14ac:dyDescent="0.25">
      <c r="A253" s="3" t="s">
        <v>951</v>
      </c>
      <c r="B253" s="3" t="s">
        <v>952</v>
      </c>
      <c r="C253" s="4">
        <v>34.1</v>
      </c>
      <c r="D253" s="3" t="s">
        <v>355</v>
      </c>
      <c r="E253" s="6">
        <v>0.3216</v>
      </c>
      <c r="F253" s="6">
        <v>0</v>
      </c>
      <c r="G253" s="6">
        <v>0</v>
      </c>
      <c r="H253" s="6">
        <v>0.25869999999999999</v>
      </c>
      <c r="I253" s="2">
        <f t="shared" si="27"/>
        <v>97.189483227561183</v>
      </c>
      <c r="J253" s="2">
        <f t="shared" si="28"/>
        <v>0</v>
      </c>
      <c r="K253" s="2">
        <f t="shared" si="29"/>
        <v>0</v>
      </c>
      <c r="L253" s="2">
        <f t="shared" si="30"/>
        <v>72.146088159340508</v>
      </c>
      <c r="O253" s="6">
        <v>0.12379999999999999</v>
      </c>
      <c r="P253" s="6">
        <v>0</v>
      </c>
      <c r="Q253" s="6">
        <v>0.57320000000000004</v>
      </c>
      <c r="R253" s="6">
        <v>0.52110000000000001</v>
      </c>
      <c r="S253" s="2">
        <f t="shared" si="31"/>
        <v>32.611215307778224</v>
      </c>
      <c r="T253" s="2">
        <f t="shared" si="32"/>
        <v>0</v>
      </c>
      <c r="U253" s="2">
        <f t="shared" si="33"/>
        <v>142.23642711623833</v>
      </c>
      <c r="V253" s="2">
        <f t="shared" si="34"/>
        <v>147.49504670251912</v>
      </c>
      <c r="X253" s="7">
        <f t="shared" si="35"/>
        <v>0.45714418037472093</v>
      </c>
    </row>
    <row r="254" spans="1:24" s="2" customFormat="1" ht="14.1" customHeight="1" x14ac:dyDescent="0.25">
      <c r="A254" s="3" t="s">
        <v>83</v>
      </c>
      <c r="B254" s="3" t="s">
        <v>84</v>
      </c>
      <c r="C254" s="5" t="s">
        <v>40</v>
      </c>
      <c r="D254" s="3" t="s">
        <v>41</v>
      </c>
      <c r="E254" s="6">
        <v>34.536999999999999</v>
      </c>
      <c r="F254" s="6">
        <v>33.823700000000002</v>
      </c>
      <c r="G254" s="6">
        <v>49.625699999999995</v>
      </c>
      <c r="H254" s="6">
        <v>39.768599999999999</v>
      </c>
      <c r="I254" s="2">
        <f t="shared" si="27"/>
        <v>10437.292233303113</v>
      </c>
      <c r="J254" s="2">
        <f t="shared" si="28"/>
        <v>10104.77100947032</v>
      </c>
      <c r="K254" s="2">
        <f t="shared" si="29"/>
        <v>10998.043096207417</v>
      </c>
      <c r="L254" s="2">
        <f t="shared" si="30"/>
        <v>11090.641366731925</v>
      </c>
      <c r="O254" s="6">
        <v>36.989000000000004</v>
      </c>
      <c r="P254" s="6">
        <v>33.148199999999996</v>
      </c>
      <c r="Q254" s="6">
        <v>46.714600000000004</v>
      </c>
      <c r="R254" s="6">
        <v>38.407399999999996</v>
      </c>
      <c r="S254" s="2">
        <f t="shared" si="31"/>
        <v>9743.5883927254345</v>
      </c>
      <c r="T254" s="2">
        <f t="shared" si="32"/>
        <v>9410.8996343319159</v>
      </c>
      <c r="U254" s="2">
        <f t="shared" si="33"/>
        <v>11591.971036574019</v>
      </c>
      <c r="V254" s="2">
        <f t="shared" si="34"/>
        <v>10871.044438154542</v>
      </c>
      <c r="X254" s="7">
        <f t="shared" si="35"/>
        <v>0.46546870989943046</v>
      </c>
    </row>
    <row r="255" spans="1:24" s="2" customFormat="1" ht="14.1" customHeight="1" x14ac:dyDescent="0.25">
      <c r="A255" s="3" t="s">
        <v>103</v>
      </c>
      <c r="B255" s="3" t="s">
        <v>106</v>
      </c>
      <c r="C255" s="5" t="s">
        <v>104</v>
      </c>
      <c r="D255" s="3" t="s">
        <v>105</v>
      </c>
      <c r="E255" s="6">
        <v>34.493200000000002</v>
      </c>
      <c r="F255" s="6">
        <v>29.1479</v>
      </c>
      <c r="G255" s="6">
        <v>33.420900000000003</v>
      </c>
      <c r="H255" s="6">
        <v>26.939799999999998</v>
      </c>
      <c r="I255" s="2">
        <f t="shared" si="27"/>
        <v>10424.05560592324</v>
      </c>
      <c r="J255" s="2">
        <f t="shared" si="28"/>
        <v>8707.8839661816983</v>
      </c>
      <c r="K255" s="2">
        <f t="shared" si="29"/>
        <v>7406.7368019803971</v>
      </c>
      <c r="L255" s="2">
        <f t="shared" si="30"/>
        <v>7512.9539458639392</v>
      </c>
      <c r="O255" s="6">
        <v>32.345399999999998</v>
      </c>
      <c r="P255" s="6">
        <v>29.761200000000002</v>
      </c>
      <c r="Q255" s="6">
        <v>21.062000000000001</v>
      </c>
      <c r="R255" s="6">
        <v>31.891100000000002</v>
      </c>
      <c r="S255" s="2">
        <f t="shared" si="31"/>
        <v>8520.3780582892541</v>
      </c>
      <c r="T255" s="2">
        <f t="shared" si="32"/>
        <v>8449.3174952871977</v>
      </c>
      <c r="U255" s="2">
        <f t="shared" si="33"/>
        <v>5226.4194485732933</v>
      </c>
      <c r="V255" s="2">
        <f t="shared" si="34"/>
        <v>9026.6345881686957</v>
      </c>
      <c r="X255" s="7">
        <f t="shared" si="35"/>
        <v>0.46794557189825203</v>
      </c>
    </row>
    <row r="256" spans="1:24" s="2" customFormat="1" ht="14.1" customHeight="1" x14ac:dyDescent="0.25">
      <c r="A256" s="3" t="s">
        <v>701</v>
      </c>
      <c r="B256" s="3" t="s">
        <v>704</v>
      </c>
      <c r="C256" s="5" t="s">
        <v>702</v>
      </c>
      <c r="D256" s="3" t="s">
        <v>703</v>
      </c>
      <c r="E256" s="6">
        <v>0.36909999999999998</v>
      </c>
      <c r="F256" s="6">
        <v>0.25979999999999998</v>
      </c>
      <c r="G256" s="6">
        <v>0</v>
      </c>
      <c r="H256" s="6">
        <v>0.42620000000000002</v>
      </c>
      <c r="I256" s="2">
        <f t="shared" si="27"/>
        <v>111.54427319431852</v>
      </c>
      <c r="J256" s="2">
        <f t="shared" si="28"/>
        <v>77.614794013085159</v>
      </c>
      <c r="K256" s="2">
        <f t="shared" si="29"/>
        <v>0</v>
      </c>
      <c r="L256" s="2">
        <f t="shared" si="30"/>
        <v>118.85837948786596</v>
      </c>
      <c r="O256" s="6">
        <v>0.1007</v>
      </c>
      <c r="P256" s="6">
        <v>0.80569999999999997</v>
      </c>
      <c r="Q256" s="6">
        <v>2.4243999999999999</v>
      </c>
      <c r="R256" s="6">
        <v>0</v>
      </c>
      <c r="S256" s="2">
        <f t="shared" si="31"/>
        <v>26.526247023370495</v>
      </c>
      <c r="T256" s="2">
        <f t="shared" si="32"/>
        <v>228.741284153626</v>
      </c>
      <c r="U256" s="2">
        <f t="shared" si="33"/>
        <v>601.60152459980497</v>
      </c>
      <c r="V256" s="2">
        <f t="shared" si="34"/>
        <v>0</v>
      </c>
      <c r="X256" s="7">
        <f t="shared" si="35"/>
        <v>0.46916360261186313</v>
      </c>
    </row>
    <row r="257" spans="1:24" s="2" customFormat="1" ht="14.1" customHeight="1" x14ac:dyDescent="0.25">
      <c r="A257" s="3" t="s">
        <v>241</v>
      </c>
      <c r="B257" s="3" t="s">
        <v>242</v>
      </c>
      <c r="C257" s="5" t="s">
        <v>124</v>
      </c>
      <c r="D257" s="3" t="s">
        <v>125</v>
      </c>
      <c r="E257" s="6">
        <v>3.8708</v>
      </c>
      <c r="F257" s="6">
        <v>8.7840999999999987</v>
      </c>
      <c r="G257" s="6">
        <v>4.3427999999999995</v>
      </c>
      <c r="H257" s="6">
        <v>6.4497999999999998</v>
      </c>
      <c r="I257" s="2">
        <f t="shared" si="27"/>
        <v>1169.7793895436687</v>
      </c>
      <c r="J257" s="2">
        <f t="shared" si="28"/>
        <v>2624.234457622561</v>
      </c>
      <c r="K257" s="2">
        <f t="shared" si="29"/>
        <v>962.45093889274267</v>
      </c>
      <c r="L257" s="2">
        <f t="shared" si="30"/>
        <v>1798.7160394670054</v>
      </c>
      <c r="O257" s="6">
        <v>2.9842</v>
      </c>
      <c r="P257" s="6">
        <v>11.974699999999999</v>
      </c>
      <c r="Q257" s="6">
        <v>2.6165000000000003</v>
      </c>
      <c r="R257" s="6">
        <v>10.840299999999999</v>
      </c>
      <c r="S257" s="2">
        <f t="shared" si="31"/>
        <v>786.09360841253454</v>
      </c>
      <c r="T257" s="2">
        <f t="shared" si="32"/>
        <v>3399.6627222966677</v>
      </c>
      <c r="U257" s="2">
        <f t="shared" si="33"/>
        <v>649.27008295470625</v>
      </c>
      <c r="V257" s="2">
        <f t="shared" si="34"/>
        <v>3068.2988961222754</v>
      </c>
      <c r="X257" s="7">
        <f t="shared" si="35"/>
        <v>0.46998401285906261</v>
      </c>
    </row>
    <row r="258" spans="1:24" s="2" customFormat="1" ht="14.1" customHeight="1" x14ac:dyDescent="0.25">
      <c r="A258" s="3" t="s">
        <v>514</v>
      </c>
      <c r="B258" s="3" t="s">
        <v>515</v>
      </c>
      <c r="C258" s="5" t="s">
        <v>451</v>
      </c>
      <c r="D258" s="3" t="s">
        <v>452</v>
      </c>
      <c r="E258" s="6">
        <v>1.8353999999999999</v>
      </c>
      <c r="F258" s="6">
        <v>3.6974999999999998</v>
      </c>
      <c r="G258" s="6">
        <v>0</v>
      </c>
      <c r="H258" s="6">
        <v>0</v>
      </c>
      <c r="I258" s="2">
        <f t="shared" si="27"/>
        <v>554.66908431550314</v>
      </c>
      <c r="J258" s="2">
        <f t="shared" si="28"/>
        <v>1104.6216353478922</v>
      </c>
      <c r="K258" s="2">
        <f t="shared" si="29"/>
        <v>0</v>
      </c>
      <c r="L258" s="2">
        <f t="shared" si="30"/>
        <v>0</v>
      </c>
      <c r="O258" s="6">
        <v>2.3605999999999998</v>
      </c>
      <c r="P258" s="6">
        <v>2.2079</v>
      </c>
      <c r="Q258" s="6">
        <v>0</v>
      </c>
      <c r="R258" s="6">
        <v>0</v>
      </c>
      <c r="S258" s="2">
        <f t="shared" si="31"/>
        <v>621.82580658757081</v>
      </c>
      <c r="T258" s="2">
        <f t="shared" si="32"/>
        <v>626.83117944990795</v>
      </c>
      <c r="U258" s="2">
        <f t="shared" si="33"/>
        <v>0</v>
      </c>
      <c r="V258" s="2">
        <f t="shared" si="34"/>
        <v>0</v>
      </c>
      <c r="X258" s="7">
        <f t="shared" si="35"/>
        <v>0.47501531022493798</v>
      </c>
    </row>
    <row r="259" spans="1:24" s="2" customFormat="1" ht="14.1" customHeight="1" x14ac:dyDescent="0.25">
      <c r="A259" s="3" t="s">
        <v>33</v>
      </c>
      <c r="B259" s="3" t="s">
        <v>34</v>
      </c>
      <c r="C259" s="5" t="s">
        <v>26</v>
      </c>
      <c r="D259" s="3" t="s">
        <v>27</v>
      </c>
      <c r="E259" s="6">
        <v>80.697400000000002</v>
      </c>
      <c r="F259" s="6">
        <v>94.613499999999988</v>
      </c>
      <c r="G259" s="6">
        <v>126.17139999999999</v>
      </c>
      <c r="H259" s="6">
        <v>88.637400000000014</v>
      </c>
      <c r="I259" s="2">
        <f t="shared" ref="I259:I322" si="36">(E259/3309)*1000000</f>
        <v>24387.246902387429</v>
      </c>
      <c r="J259" s="2">
        <f t="shared" ref="J259:J322" si="37">(F259/3347.3)*1000000</f>
        <v>28265.617064499744</v>
      </c>
      <c r="K259" s="2">
        <f t="shared" ref="K259:K322" si="38">(G259/4512.23)*1000000</f>
        <v>27962.094130839963</v>
      </c>
      <c r="L259" s="2">
        <f t="shared" ref="L259:L322" si="39">(H259/3585.78)*1000000</f>
        <v>24719.140605391298</v>
      </c>
      <c r="O259" s="6">
        <v>95.556899999999999</v>
      </c>
      <c r="P259" s="6">
        <v>98.097999999999999</v>
      </c>
      <c r="Q259" s="6">
        <v>109.79040000000001</v>
      </c>
      <c r="R259" s="6">
        <v>84.283299999999997</v>
      </c>
      <c r="S259" s="2">
        <f t="shared" ref="S259:S322" si="40">(O259/3796.24)*1000000</f>
        <v>25171.459127979266</v>
      </c>
      <c r="T259" s="2">
        <f t="shared" ref="T259:T322" si="41">(P259/3522.32)*1000000</f>
        <v>27850.394058461465</v>
      </c>
      <c r="U259" s="2">
        <f t="shared" ref="U259:U322" si="42">(Q259/4029.91)*1000000</f>
        <v>27243.883858448455</v>
      </c>
      <c r="V259" s="2">
        <f t="shared" ref="V259:V322" si="43">(R259/3533)*1000000</f>
        <v>23856.014718369657</v>
      </c>
      <c r="X259" s="7">
        <f t="shared" ref="X259:X322" si="44">_xlfn.T.TEST(I259:L259,S259:V259,2,1)</f>
        <v>0.47730231166941967</v>
      </c>
    </row>
    <row r="260" spans="1:24" s="2" customFormat="1" ht="14.1" customHeight="1" x14ac:dyDescent="0.25">
      <c r="A260" s="3" t="s">
        <v>335</v>
      </c>
      <c r="B260" s="3" t="s">
        <v>338</v>
      </c>
      <c r="C260" s="5" t="s">
        <v>336</v>
      </c>
      <c r="D260" s="3" t="s">
        <v>337</v>
      </c>
      <c r="E260" s="6">
        <v>3.2883</v>
      </c>
      <c r="F260" s="6">
        <v>5.1166</v>
      </c>
      <c r="G260" s="6">
        <v>1.8304</v>
      </c>
      <c r="H260" s="6">
        <v>1.5202</v>
      </c>
      <c r="I260" s="2">
        <f t="shared" si="36"/>
        <v>993.74433363553953</v>
      </c>
      <c r="J260" s="2">
        <f t="shared" si="37"/>
        <v>1528.5752696202908</v>
      </c>
      <c r="K260" s="2">
        <f t="shared" si="38"/>
        <v>405.653080627539</v>
      </c>
      <c r="L260" s="2">
        <f t="shared" si="39"/>
        <v>423.95238971716054</v>
      </c>
      <c r="O260" s="6">
        <v>4.7481</v>
      </c>
      <c r="P260" s="6">
        <v>4.7077999999999998</v>
      </c>
      <c r="Q260" s="6">
        <v>3.0324</v>
      </c>
      <c r="R260" s="6">
        <v>1.4548000000000001</v>
      </c>
      <c r="S260" s="2">
        <f t="shared" si="40"/>
        <v>1250.7375719132615</v>
      </c>
      <c r="T260" s="2">
        <f t="shared" si="41"/>
        <v>1336.5622657793726</v>
      </c>
      <c r="U260" s="2">
        <f t="shared" si="42"/>
        <v>752.47338029881553</v>
      </c>
      <c r="V260" s="2">
        <f t="shared" si="43"/>
        <v>411.77469572601188</v>
      </c>
      <c r="X260" s="7">
        <f t="shared" si="44"/>
        <v>0.47817846095544952</v>
      </c>
    </row>
    <row r="261" spans="1:24" s="2" customFormat="1" ht="14.1" customHeight="1" x14ac:dyDescent="0.25">
      <c r="A261" s="3" t="s">
        <v>953</v>
      </c>
      <c r="B261" s="3" t="s">
        <v>955</v>
      </c>
      <c r="C261" s="4">
        <v>19.013999999999999</v>
      </c>
      <c r="D261" s="3" t="s">
        <v>954</v>
      </c>
      <c r="E261" s="6">
        <v>0.5474</v>
      </c>
      <c r="F261" s="6">
        <v>0.40229999999999999</v>
      </c>
      <c r="G261" s="6">
        <v>0</v>
      </c>
      <c r="H261" s="6">
        <v>0</v>
      </c>
      <c r="I261" s="2">
        <f t="shared" si="36"/>
        <v>165.42762163795709</v>
      </c>
      <c r="J261" s="2">
        <f t="shared" si="37"/>
        <v>120.18641890478892</v>
      </c>
      <c r="K261" s="2">
        <f t="shared" si="38"/>
        <v>0</v>
      </c>
      <c r="L261" s="2">
        <f t="shared" si="39"/>
        <v>0</v>
      </c>
      <c r="O261" s="6">
        <v>0.13830000000000001</v>
      </c>
      <c r="P261" s="6">
        <v>0.49059999999999998</v>
      </c>
      <c r="Q261" s="6">
        <v>0</v>
      </c>
      <c r="R261" s="6">
        <v>0</v>
      </c>
      <c r="S261" s="2">
        <f t="shared" si="40"/>
        <v>36.430784144311218</v>
      </c>
      <c r="T261" s="2">
        <f t="shared" si="41"/>
        <v>139.28319970928251</v>
      </c>
      <c r="U261" s="2">
        <f t="shared" si="42"/>
        <v>0</v>
      </c>
      <c r="V261" s="2">
        <f t="shared" si="43"/>
        <v>0</v>
      </c>
      <c r="X261" s="7">
        <f t="shared" si="44"/>
        <v>0.47980383394634118</v>
      </c>
    </row>
    <row r="262" spans="1:24" s="2" customFormat="1" ht="14.1" customHeight="1" x14ac:dyDescent="0.25">
      <c r="A262" s="3" t="s">
        <v>300</v>
      </c>
      <c r="B262" s="3" t="s">
        <v>301</v>
      </c>
      <c r="C262" s="5" t="s">
        <v>118</v>
      </c>
      <c r="D262" s="3" t="s">
        <v>119</v>
      </c>
      <c r="E262" s="6">
        <v>0</v>
      </c>
      <c r="F262" s="6">
        <v>0.1525</v>
      </c>
      <c r="G262" s="6">
        <v>8.5848999999999993</v>
      </c>
      <c r="H262" s="6">
        <v>8.9887000000000015</v>
      </c>
      <c r="I262" s="2">
        <f t="shared" si="36"/>
        <v>0</v>
      </c>
      <c r="J262" s="2">
        <f t="shared" si="37"/>
        <v>45.559107340244374</v>
      </c>
      <c r="K262" s="2">
        <f t="shared" si="38"/>
        <v>1902.5847529935309</v>
      </c>
      <c r="L262" s="2">
        <f t="shared" si="39"/>
        <v>2506.7628242669657</v>
      </c>
      <c r="O262" s="6">
        <v>0.2535</v>
      </c>
      <c r="P262" s="6">
        <v>0.22670000000000001</v>
      </c>
      <c r="Q262" s="6">
        <v>5.1928999999999998</v>
      </c>
      <c r="R262" s="6">
        <v>8.9079999999999995</v>
      </c>
      <c r="S262" s="2">
        <f t="shared" si="40"/>
        <v>66.7766000042147</v>
      </c>
      <c r="T262" s="2">
        <f t="shared" si="41"/>
        <v>64.360989347929774</v>
      </c>
      <c r="U262" s="2">
        <f t="shared" si="42"/>
        <v>1288.5895714792639</v>
      </c>
      <c r="V262" s="2">
        <f t="shared" si="43"/>
        <v>2521.3699405604302</v>
      </c>
      <c r="X262" s="7">
        <f t="shared" si="44"/>
        <v>0.48643403511977074</v>
      </c>
    </row>
    <row r="263" spans="1:24" s="2" customFormat="1" ht="14.1" customHeight="1" x14ac:dyDescent="0.25">
      <c r="A263" s="3" t="s">
        <v>271</v>
      </c>
      <c r="B263" s="3" t="s">
        <v>272</v>
      </c>
      <c r="C263" s="4">
        <v>35.1</v>
      </c>
      <c r="D263" s="3" t="s">
        <v>231</v>
      </c>
      <c r="E263" s="6">
        <v>5.2698</v>
      </c>
      <c r="F263" s="6">
        <v>8.365499999999999</v>
      </c>
      <c r="G263" s="6">
        <v>2.3142</v>
      </c>
      <c r="H263" s="6">
        <v>1.2993999999999999</v>
      </c>
      <c r="I263" s="2">
        <f t="shared" si="36"/>
        <v>1592.5657298277424</v>
      </c>
      <c r="J263" s="2">
        <f t="shared" si="37"/>
        <v>2499.1784423266508</v>
      </c>
      <c r="K263" s="2">
        <f t="shared" si="38"/>
        <v>512.87279238868598</v>
      </c>
      <c r="L263" s="2">
        <f t="shared" si="39"/>
        <v>362.37582896887142</v>
      </c>
      <c r="O263" s="6">
        <v>11.391299999999999</v>
      </c>
      <c r="P263" s="6">
        <v>10.004200000000001</v>
      </c>
      <c r="Q263" s="6">
        <v>1.4842</v>
      </c>
      <c r="R263" s="6">
        <v>0</v>
      </c>
      <c r="S263" s="2">
        <f t="shared" si="40"/>
        <v>3000.6796198343623</v>
      </c>
      <c r="T263" s="2">
        <f t="shared" si="41"/>
        <v>2840.2303027550024</v>
      </c>
      <c r="U263" s="2">
        <f t="shared" si="42"/>
        <v>368.29606616524933</v>
      </c>
      <c r="V263" s="2">
        <f t="shared" si="43"/>
        <v>0</v>
      </c>
      <c r="X263" s="7">
        <f t="shared" si="44"/>
        <v>0.48840790957851588</v>
      </c>
    </row>
    <row r="264" spans="1:24" s="2" customFormat="1" ht="14.1" customHeight="1" x14ac:dyDescent="0.25">
      <c r="A264" s="3" t="s">
        <v>864</v>
      </c>
      <c r="B264" s="3" t="s">
        <v>865</v>
      </c>
      <c r="C264" s="4">
        <v>35.200000000000003</v>
      </c>
      <c r="D264" s="3" t="s">
        <v>68</v>
      </c>
      <c r="E264" s="6">
        <v>0.68730000000000002</v>
      </c>
      <c r="F264" s="6">
        <v>0.53549999999999998</v>
      </c>
      <c r="G264" s="6">
        <v>0.17130000000000001</v>
      </c>
      <c r="H264" s="6">
        <v>0</v>
      </c>
      <c r="I264" s="2">
        <f t="shared" si="36"/>
        <v>207.70625566636446</v>
      </c>
      <c r="J264" s="2">
        <f t="shared" si="37"/>
        <v>159.97968511934991</v>
      </c>
      <c r="K264" s="2">
        <f t="shared" si="38"/>
        <v>37.963490336263888</v>
      </c>
      <c r="L264" s="2">
        <f t="shared" si="39"/>
        <v>0</v>
      </c>
      <c r="O264" s="6">
        <v>0.89359999999999995</v>
      </c>
      <c r="P264" s="6">
        <v>0</v>
      </c>
      <c r="Q264" s="6">
        <v>0.14510000000000001</v>
      </c>
      <c r="R264" s="6">
        <v>0</v>
      </c>
      <c r="S264" s="2">
        <f t="shared" si="40"/>
        <v>235.39080774661244</v>
      </c>
      <c r="T264" s="2">
        <f t="shared" si="41"/>
        <v>0</v>
      </c>
      <c r="U264" s="2">
        <f t="shared" si="42"/>
        <v>36.005766878168494</v>
      </c>
      <c r="V264" s="2">
        <f t="shared" si="43"/>
        <v>0</v>
      </c>
      <c r="X264" s="7">
        <f t="shared" si="44"/>
        <v>0.48902375133222781</v>
      </c>
    </row>
    <row r="265" spans="1:24" s="2" customFormat="1" ht="14.1" customHeight="1" x14ac:dyDescent="0.25">
      <c r="A265" s="3" t="s">
        <v>905</v>
      </c>
      <c r="B265" s="3" t="s">
        <v>906</v>
      </c>
      <c r="C265" s="5" t="s">
        <v>118</v>
      </c>
      <c r="D265" s="3" t="s">
        <v>119</v>
      </c>
      <c r="E265" s="6">
        <v>0</v>
      </c>
      <c r="F265" s="6">
        <v>0</v>
      </c>
      <c r="G265" s="6">
        <v>0.3841</v>
      </c>
      <c r="H265" s="6">
        <v>0</v>
      </c>
      <c r="I265" s="2">
        <f t="shared" si="36"/>
        <v>0</v>
      </c>
      <c r="J265" s="2">
        <f t="shared" si="37"/>
        <v>0</v>
      </c>
      <c r="K265" s="2">
        <f t="shared" si="38"/>
        <v>85.124206877752258</v>
      </c>
      <c r="L265" s="2">
        <f t="shared" si="39"/>
        <v>0</v>
      </c>
      <c r="O265" s="6">
        <v>0</v>
      </c>
      <c r="P265" s="6">
        <v>0</v>
      </c>
      <c r="Q265" s="6">
        <v>0</v>
      </c>
      <c r="R265" s="6">
        <v>1.8262</v>
      </c>
      <c r="S265" s="2">
        <f t="shared" si="40"/>
        <v>0</v>
      </c>
      <c r="T265" s="2">
        <f t="shared" si="41"/>
        <v>0</v>
      </c>
      <c r="U265" s="2">
        <f t="shared" si="42"/>
        <v>0</v>
      </c>
      <c r="V265" s="2">
        <f t="shared" si="43"/>
        <v>516.89782054910847</v>
      </c>
      <c r="X265" s="7">
        <f t="shared" si="44"/>
        <v>0.49054381314926448</v>
      </c>
    </row>
    <row r="266" spans="1:24" s="2" customFormat="1" ht="14.1" customHeight="1" x14ac:dyDescent="0.25">
      <c r="A266" s="3" t="s">
        <v>247</v>
      </c>
      <c r="B266" s="3" t="s">
        <v>249</v>
      </c>
      <c r="C266" s="4">
        <v>21.6</v>
      </c>
      <c r="D266" s="3" t="s">
        <v>248</v>
      </c>
      <c r="E266" s="6">
        <v>0</v>
      </c>
      <c r="F266" s="6">
        <v>1.1278999999999999</v>
      </c>
      <c r="G266" s="6">
        <v>0.15870000000000001</v>
      </c>
      <c r="H266" s="6">
        <v>1.8100000000000002E-2</v>
      </c>
      <c r="I266" s="2">
        <f t="shared" si="36"/>
        <v>0</v>
      </c>
      <c r="J266" s="2">
        <f t="shared" si="37"/>
        <v>336.95814537089592</v>
      </c>
      <c r="K266" s="2">
        <f t="shared" si="38"/>
        <v>35.171079488412609</v>
      </c>
      <c r="L266" s="2">
        <f t="shared" si="39"/>
        <v>5.0477162569929002</v>
      </c>
      <c r="O266" s="6">
        <v>0</v>
      </c>
      <c r="P266" s="6">
        <v>2.0072000000000001</v>
      </c>
      <c r="Q266" s="6">
        <v>0</v>
      </c>
      <c r="R266" s="6">
        <v>0</v>
      </c>
      <c r="S266" s="2">
        <f t="shared" si="40"/>
        <v>0</v>
      </c>
      <c r="T266" s="2">
        <f t="shared" si="41"/>
        <v>569.85168865974697</v>
      </c>
      <c r="U266" s="2">
        <f t="shared" si="42"/>
        <v>0</v>
      </c>
      <c r="V266" s="2">
        <f t="shared" si="43"/>
        <v>0</v>
      </c>
      <c r="X266" s="7">
        <f t="shared" si="44"/>
        <v>0.49424192473601525</v>
      </c>
    </row>
    <row r="267" spans="1:24" s="2" customFormat="1" ht="14.1" customHeight="1" x14ac:dyDescent="0.25">
      <c r="A267" s="3" t="s">
        <v>187</v>
      </c>
      <c r="B267" s="3" t="s">
        <v>189</v>
      </c>
      <c r="C267" s="4">
        <v>16.989999999999998</v>
      </c>
      <c r="D267" s="3" t="s">
        <v>188</v>
      </c>
      <c r="E267" s="6">
        <v>4.2805999999999997</v>
      </c>
      <c r="F267" s="6">
        <v>0.76889999999999992</v>
      </c>
      <c r="G267" s="6">
        <v>0</v>
      </c>
      <c r="H267" s="6">
        <v>0</v>
      </c>
      <c r="I267" s="2">
        <f t="shared" si="36"/>
        <v>1293.6234511937139</v>
      </c>
      <c r="J267" s="2">
        <f t="shared" si="37"/>
        <v>229.70752546828783</v>
      </c>
      <c r="K267" s="2">
        <f t="shared" si="38"/>
        <v>0</v>
      </c>
      <c r="L267" s="2">
        <f t="shared" si="39"/>
        <v>0</v>
      </c>
      <c r="O267" s="6">
        <v>0.38390000000000002</v>
      </c>
      <c r="P267" s="6">
        <v>1.5327</v>
      </c>
      <c r="Q267" s="6">
        <v>0</v>
      </c>
      <c r="R267" s="6">
        <v>0</v>
      </c>
      <c r="S267" s="2">
        <f t="shared" si="40"/>
        <v>101.12637767896658</v>
      </c>
      <c r="T267" s="2">
        <f t="shared" si="41"/>
        <v>435.13933998046735</v>
      </c>
      <c r="U267" s="2">
        <f t="shared" si="42"/>
        <v>0</v>
      </c>
      <c r="V267" s="2">
        <f t="shared" si="43"/>
        <v>0</v>
      </c>
      <c r="X267" s="7">
        <f t="shared" si="44"/>
        <v>0.495480066001729</v>
      </c>
    </row>
    <row r="268" spans="1:24" s="2" customFormat="1" ht="14.1" customHeight="1" x14ac:dyDescent="0.25">
      <c r="A268" s="3" t="s">
        <v>391</v>
      </c>
      <c r="B268" s="3" t="s">
        <v>394</v>
      </c>
      <c r="C268" s="5" t="s">
        <v>392</v>
      </c>
      <c r="D268" s="3" t="s">
        <v>393</v>
      </c>
      <c r="E268" s="6">
        <v>4.9417</v>
      </c>
      <c r="F268" s="6">
        <v>4.3292000000000002</v>
      </c>
      <c r="G268" s="6">
        <v>0</v>
      </c>
      <c r="H268" s="6">
        <v>0.71989999999999998</v>
      </c>
      <c r="I268" s="2">
        <f t="shared" si="36"/>
        <v>1493.4119069205199</v>
      </c>
      <c r="J268" s="2">
        <f t="shared" si="37"/>
        <v>1293.3409016222029</v>
      </c>
      <c r="K268" s="2">
        <f t="shared" si="38"/>
        <v>0</v>
      </c>
      <c r="L268" s="2">
        <f t="shared" si="39"/>
        <v>200.76524493973415</v>
      </c>
      <c r="O268" s="6">
        <v>3.4737999999999998</v>
      </c>
      <c r="P268" s="6">
        <v>4.4729000000000001</v>
      </c>
      <c r="Q268" s="6">
        <v>0.68910000000000005</v>
      </c>
      <c r="R268" s="6">
        <v>0.50719999999999998</v>
      </c>
      <c r="S268" s="2">
        <f t="shared" si="40"/>
        <v>915.06332581712434</v>
      </c>
      <c r="T268" s="2">
        <f t="shared" si="41"/>
        <v>1269.8732653478389</v>
      </c>
      <c r="U268" s="2">
        <f t="shared" si="42"/>
        <v>170.99637460886225</v>
      </c>
      <c r="V268" s="2">
        <f t="shared" si="43"/>
        <v>143.56071327483724</v>
      </c>
      <c r="X268" s="7">
        <f t="shared" si="44"/>
        <v>0.50172950272071448</v>
      </c>
    </row>
    <row r="269" spans="1:24" s="2" customFormat="1" ht="14.1" customHeight="1" x14ac:dyDescent="0.25">
      <c r="A269" s="3" t="s">
        <v>848</v>
      </c>
      <c r="B269" s="3" t="s">
        <v>849</v>
      </c>
      <c r="C269" s="4">
        <v>35.200000000000003</v>
      </c>
      <c r="D269" s="3" t="s">
        <v>68</v>
      </c>
      <c r="E269" s="6">
        <v>0.75269999999999992</v>
      </c>
      <c r="F269" s="6">
        <v>0.63419999999999999</v>
      </c>
      <c r="G269" s="6">
        <v>0</v>
      </c>
      <c r="H269" s="6">
        <v>0</v>
      </c>
      <c r="I269" s="2">
        <f t="shared" si="36"/>
        <v>227.47053490480505</v>
      </c>
      <c r="J269" s="2">
        <f t="shared" si="37"/>
        <v>189.46613688644578</v>
      </c>
      <c r="K269" s="2">
        <f t="shared" si="38"/>
        <v>0</v>
      </c>
      <c r="L269" s="2">
        <f t="shared" si="39"/>
        <v>0</v>
      </c>
      <c r="O269" s="6">
        <v>0.45740000000000003</v>
      </c>
      <c r="P269" s="6">
        <v>0.73709999999999998</v>
      </c>
      <c r="Q269" s="6">
        <v>0</v>
      </c>
      <c r="R269" s="6">
        <v>0</v>
      </c>
      <c r="S269" s="2">
        <f t="shared" si="40"/>
        <v>120.48764040208208</v>
      </c>
      <c r="T269" s="2">
        <f t="shared" si="41"/>
        <v>209.26548411274385</v>
      </c>
      <c r="U269" s="2">
        <f t="shared" si="42"/>
        <v>0</v>
      </c>
      <c r="V269" s="2">
        <f t="shared" si="43"/>
        <v>0</v>
      </c>
      <c r="X269" s="7">
        <f t="shared" si="44"/>
        <v>0.50386018193114357</v>
      </c>
    </row>
    <row r="270" spans="1:24" s="2" customFormat="1" ht="14.1" customHeight="1" x14ac:dyDescent="0.25">
      <c r="A270" s="3" t="s">
        <v>323</v>
      </c>
      <c r="B270" s="3" t="s">
        <v>324</v>
      </c>
      <c r="C270" s="5" t="s">
        <v>238</v>
      </c>
      <c r="D270" s="3" t="s">
        <v>239</v>
      </c>
      <c r="E270" s="6">
        <v>1.6760000000000002</v>
      </c>
      <c r="F270" s="6">
        <v>7.0085999999999995</v>
      </c>
      <c r="G270" s="6">
        <v>4.4024000000000001</v>
      </c>
      <c r="H270" s="6">
        <v>2.1177999999999999</v>
      </c>
      <c r="I270" s="2">
        <f t="shared" si="36"/>
        <v>506.4974312481113</v>
      </c>
      <c r="J270" s="2">
        <f t="shared" si="37"/>
        <v>2093.8069488841747</v>
      </c>
      <c r="K270" s="2">
        <f t="shared" si="38"/>
        <v>975.65948544289643</v>
      </c>
      <c r="L270" s="2">
        <f t="shared" si="39"/>
        <v>590.61069000329076</v>
      </c>
      <c r="O270" s="6">
        <v>2.4293999999999998</v>
      </c>
      <c r="P270" s="6">
        <v>7.7629000000000001</v>
      </c>
      <c r="Q270" s="6">
        <v>1.593</v>
      </c>
      <c r="R270" s="6">
        <v>1.5352999999999999</v>
      </c>
      <c r="S270" s="2">
        <f t="shared" si="40"/>
        <v>639.94900217056875</v>
      </c>
      <c r="T270" s="2">
        <f t="shared" si="41"/>
        <v>2203.9167366962683</v>
      </c>
      <c r="U270" s="2">
        <f t="shared" si="42"/>
        <v>395.29418771138813</v>
      </c>
      <c r="V270" s="2">
        <f t="shared" si="43"/>
        <v>434.55986413812622</v>
      </c>
      <c r="X270" s="7">
        <f t="shared" si="44"/>
        <v>0.51159676910100893</v>
      </c>
    </row>
    <row r="271" spans="1:24" s="2" customFormat="1" ht="14.1" customHeight="1" x14ac:dyDescent="0.25">
      <c r="A271" s="3" t="s">
        <v>530</v>
      </c>
      <c r="B271" s="3" t="s">
        <v>531</v>
      </c>
      <c r="C271" s="4">
        <v>29.6</v>
      </c>
      <c r="D271" s="3" t="s">
        <v>81</v>
      </c>
      <c r="E271" s="6">
        <v>0.77170000000000005</v>
      </c>
      <c r="F271" s="6">
        <v>4.6670999999999996</v>
      </c>
      <c r="G271" s="6">
        <v>0</v>
      </c>
      <c r="H271" s="6">
        <v>0</v>
      </c>
      <c r="I271" s="2">
        <f t="shared" si="36"/>
        <v>233.21245089150801</v>
      </c>
      <c r="J271" s="2">
        <f t="shared" si="37"/>
        <v>1394.2879335583903</v>
      </c>
      <c r="K271" s="2">
        <f t="shared" si="38"/>
        <v>0</v>
      </c>
      <c r="L271" s="2">
        <f t="shared" si="39"/>
        <v>0</v>
      </c>
      <c r="O271" s="6">
        <v>1.4058000000000002</v>
      </c>
      <c r="P271" s="6">
        <v>2.5106000000000002</v>
      </c>
      <c r="Q271" s="6">
        <v>0</v>
      </c>
      <c r="R271" s="6">
        <v>0</v>
      </c>
      <c r="S271" s="2">
        <f t="shared" si="40"/>
        <v>370.31378416538473</v>
      </c>
      <c r="T271" s="2">
        <f t="shared" si="41"/>
        <v>712.76885688977723</v>
      </c>
      <c r="U271" s="2">
        <f t="shared" si="42"/>
        <v>0</v>
      </c>
      <c r="V271" s="2">
        <f t="shared" si="43"/>
        <v>0</v>
      </c>
      <c r="X271" s="7">
        <f t="shared" si="44"/>
        <v>0.51448829723925193</v>
      </c>
    </row>
    <row r="272" spans="1:24" s="2" customFormat="1" ht="14.1" customHeight="1" x14ac:dyDescent="0.25">
      <c r="A272" s="3" t="s">
        <v>370</v>
      </c>
      <c r="B272" s="3" t="s">
        <v>371</v>
      </c>
      <c r="C272" s="4">
        <v>27.4</v>
      </c>
      <c r="D272" s="3" t="s">
        <v>366</v>
      </c>
      <c r="E272" s="6">
        <v>0.9909</v>
      </c>
      <c r="F272" s="6">
        <v>4.6899999999999997E-2</v>
      </c>
      <c r="G272" s="6">
        <v>5.0709999999999997</v>
      </c>
      <c r="H272" s="6">
        <v>3.8150999999999997</v>
      </c>
      <c r="I272" s="2">
        <f t="shared" si="36"/>
        <v>299.45602901178603</v>
      </c>
      <c r="J272" s="2">
        <f t="shared" si="37"/>
        <v>14.011292683655482</v>
      </c>
      <c r="K272" s="2">
        <f t="shared" si="38"/>
        <v>1123.834556305862</v>
      </c>
      <c r="L272" s="2">
        <f t="shared" si="39"/>
        <v>1063.9526128206414</v>
      </c>
      <c r="O272" s="6">
        <v>2.9018999999999999</v>
      </c>
      <c r="P272" s="6">
        <v>1.5364</v>
      </c>
      <c r="Q272" s="6">
        <v>4.2881999999999998</v>
      </c>
      <c r="R272" s="6">
        <v>2.7431000000000001</v>
      </c>
      <c r="S272" s="2">
        <f t="shared" si="40"/>
        <v>764.41426253345423</v>
      </c>
      <c r="T272" s="2">
        <f t="shared" si="41"/>
        <v>436.18978400599605</v>
      </c>
      <c r="U272" s="2">
        <f t="shared" si="42"/>
        <v>1064.093242777134</v>
      </c>
      <c r="V272" s="2">
        <f t="shared" si="43"/>
        <v>776.42230399094262</v>
      </c>
      <c r="X272" s="7">
        <f t="shared" si="44"/>
        <v>0.51709649717993744</v>
      </c>
    </row>
    <row r="273" spans="1:24" s="2" customFormat="1" ht="14.1" customHeight="1" x14ac:dyDescent="0.25">
      <c r="A273" s="3" t="s">
        <v>165</v>
      </c>
      <c r="B273" s="3" t="s">
        <v>166</v>
      </c>
      <c r="C273" s="5" t="s">
        <v>58</v>
      </c>
      <c r="D273" s="3" t="s">
        <v>59</v>
      </c>
      <c r="E273" s="6">
        <v>15.6014</v>
      </c>
      <c r="F273" s="6">
        <v>19.212600000000002</v>
      </c>
      <c r="G273" s="6">
        <v>7.9077000000000002</v>
      </c>
      <c r="H273" s="6">
        <v>4.8658000000000001</v>
      </c>
      <c r="I273" s="2">
        <f t="shared" si="36"/>
        <v>4714.8383197340581</v>
      </c>
      <c r="J273" s="2">
        <f t="shared" si="37"/>
        <v>5739.7305290831418</v>
      </c>
      <c r="K273" s="2">
        <f t="shared" si="38"/>
        <v>1752.5037509169526</v>
      </c>
      <c r="L273" s="2">
        <f t="shared" si="39"/>
        <v>1356.9711471423234</v>
      </c>
      <c r="O273" s="6">
        <v>14.16</v>
      </c>
      <c r="P273" s="6">
        <v>18.858800000000002</v>
      </c>
      <c r="Q273" s="6">
        <v>5.03</v>
      </c>
      <c r="R273" s="6">
        <v>7.5807000000000002</v>
      </c>
      <c r="S273" s="2">
        <f t="shared" si="40"/>
        <v>3730.0065327798034</v>
      </c>
      <c r="T273" s="2">
        <f t="shared" si="41"/>
        <v>5354.0848077403534</v>
      </c>
      <c r="U273" s="2">
        <f t="shared" si="42"/>
        <v>1248.1668325099074</v>
      </c>
      <c r="V273" s="2">
        <f t="shared" si="43"/>
        <v>2145.6835550523638</v>
      </c>
      <c r="X273" s="7">
        <f t="shared" si="44"/>
        <v>0.52281764566138611</v>
      </c>
    </row>
    <row r="274" spans="1:24" s="2" customFormat="1" ht="14.1" customHeight="1" x14ac:dyDescent="0.25">
      <c r="A274" s="3" t="s">
        <v>294</v>
      </c>
      <c r="B274" s="3" t="s">
        <v>295</v>
      </c>
      <c r="C274" s="5" t="s">
        <v>26</v>
      </c>
      <c r="D274" s="3" t="s">
        <v>27</v>
      </c>
      <c r="E274" s="6">
        <v>0</v>
      </c>
      <c r="F274" s="6">
        <v>0</v>
      </c>
      <c r="G274" s="6">
        <v>3.3498999999999999</v>
      </c>
      <c r="H274" s="6">
        <v>10.699199999999999</v>
      </c>
      <c r="I274" s="2">
        <f t="shared" si="36"/>
        <v>0</v>
      </c>
      <c r="J274" s="2">
        <f t="shared" si="37"/>
        <v>0</v>
      </c>
      <c r="K274" s="2">
        <f t="shared" si="38"/>
        <v>742.40453168389024</v>
      </c>
      <c r="L274" s="2">
        <f t="shared" si="39"/>
        <v>2983.7859545203551</v>
      </c>
      <c r="O274" s="6">
        <v>0.1333</v>
      </c>
      <c r="P274" s="6">
        <v>1.2359</v>
      </c>
      <c r="Q274" s="6">
        <v>9.9975000000000005</v>
      </c>
      <c r="R274" s="6">
        <v>8.1783000000000001</v>
      </c>
      <c r="S274" s="2">
        <f t="shared" si="40"/>
        <v>35.11369144205846</v>
      </c>
      <c r="T274" s="2">
        <f t="shared" si="41"/>
        <v>350.87669490563036</v>
      </c>
      <c r="U274" s="2">
        <f t="shared" si="42"/>
        <v>2480.8246338007548</v>
      </c>
      <c r="V274" s="2">
        <f t="shared" si="43"/>
        <v>2314.8315878856497</v>
      </c>
      <c r="X274" s="7">
        <f t="shared" si="44"/>
        <v>0.52352673233685609</v>
      </c>
    </row>
    <row r="275" spans="1:24" s="2" customFormat="1" ht="14.1" customHeight="1" x14ac:dyDescent="0.25">
      <c r="A275" s="3" t="s">
        <v>208</v>
      </c>
      <c r="B275" s="3" t="s">
        <v>211</v>
      </c>
      <c r="C275" s="5" t="s">
        <v>209</v>
      </c>
      <c r="D275" s="3" t="s">
        <v>210</v>
      </c>
      <c r="E275" s="6">
        <v>1.8484</v>
      </c>
      <c r="F275" s="6">
        <v>0.91710000000000003</v>
      </c>
      <c r="G275" s="6">
        <v>0</v>
      </c>
      <c r="H275" s="6">
        <v>0</v>
      </c>
      <c r="I275" s="2">
        <f t="shared" si="36"/>
        <v>558.5977636748263</v>
      </c>
      <c r="J275" s="2">
        <f t="shared" si="37"/>
        <v>273.98201535565977</v>
      </c>
      <c r="K275" s="2">
        <f t="shared" si="38"/>
        <v>0</v>
      </c>
      <c r="L275" s="2">
        <f t="shared" si="39"/>
        <v>0</v>
      </c>
      <c r="O275" s="6">
        <v>1.6982999999999999</v>
      </c>
      <c r="P275" s="6">
        <v>2.6590000000000003</v>
      </c>
      <c r="Q275" s="6">
        <v>0</v>
      </c>
      <c r="R275" s="6">
        <v>0</v>
      </c>
      <c r="S275" s="2">
        <f t="shared" si="40"/>
        <v>447.36370724717085</v>
      </c>
      <c r="T275" s="2">
        <f t="shared" si="41"/>
        <v>754.90017942719578</v>
      </c>
      <c r="U275" s="2">
        <f t="shared" si="42"/>
        <v>0</v>
      </c>
      <c r="V275" s="2">
        <f t="shared" si="43"/>
        <v>0</v>
      </c>
      <c r="X275" s="7">
        <f t="shared" si="44"/>
        <v>0.53460443359768528</v>
      </c>
    </row>
    <row r="276" spans="1:24" s="2" customFormat="1" ht="14.1" customHeight="1" x14ac:dyDescent="0.25">
      <c r="A276" s="3" t="s">
        <v>208</v>
      </c>
      <c r="B276" s="3" t="s">
        <v>211</v>
      </c>
      <c r="C276" s="5" t="s">
        <v>212</v>
      </c>
      <c r="D276" s="3" t="s">
        <v>213</v>
      </c>
      <c r="E276" s="6">
        <v>1.8484</v>
      </c>
      <c r="F276" s="6">
        <v>0.91710000000000003</v>
      </c>
      <c r="G276" s="6">
        <v>0</v>
      </c>
      <c r="H276" s="6">
        <v>0</v>
      </c>
      <c r="I276" s="2">
        <f t="shared" si="36"/>
        <v>558.5977636748263</v>
      </c>
      <c r="J276" s="2">
        <f t="shared" si="37"/>
        <v>273.98201535565977</v>
      </c>
      <c r="K276" s="2">
        <f t="shared" si="38"/>
        <v>0</v>
      </c>
      <c r="L276" s="2">
        <f t="shared" si="39"/>
        <v>0</v>
      </c>
      <c r="O276" s="6">
        <v>1.6982999999999999</v>
      </c>
      <c r="P276" s="6">
        <v>2.6590000000000003</v>
      </c>
      <c r="Q276" s="6">
        <v>0</v>
      </c>
      <c r="R276" s="6">
        <v>0</v>
      </c>
      <c r="S276" s="2">
        <f t="shared" si="40"/>
        <v>447.36370724717085</v>
      </c>
      <c r="T276" s="2">
        <f t="shared" si="41"/>
        <v>754.90017942719578</v>
      </c>
      <c r="U276" s="2">
        <f t="shared" si="42"/>
        <v>0</v>
      </c>
      <c r="V276" s="2">
        <f t="shared" si="43"/>
        <v>0</v>
      </c>
      <c r="X276" s="7">
        <f t="shared" si="44"/>
        <v>0.53460443359768528</v>
      </c>
    </row>
    <row r="277" spans="1:24" s="2" customFormat="1" ht="14.1" customHeight="1" x14ac:dyDescent="0.25">
      <c r="A277" s="3" t="s">
        <v>208</v>
      </c>
      <c r="B277" s="3" t="s">
        <v>211</v>
      </c>
      <c r="C277" s="5" t="s">
        <v>209</v>
      </c>
      <c r="D277" s="3" t="s">
        <v>210</v>
      </c>
      <c r="E277" s="6">
        <v>8.6912000000000003</v>
      </c>
      <c r="F277" s="6">
        <v>6.6178999999999997</v>
      </c>
      <c r="G277" s="6">
        <v>5.7679999999999998</v>
      </c>
      <c r="H277" s="6">
        <v>14.1797</v>
      </c>
      <c r="I277" s="2">
        <f t="shared" si="36"/>
        <v>2626.5336959806586</v>
      </c>
      <c r="J277" s="2">
        <f t="shared" si="37"/>
        <v>1977.0860096196934</v>
      </c>
      <c r="K277" s="2">
        <f t="shared" si="38"/>
        <v>1278.3036325719213</v>
      </c>
      <c r="L277" s="2">
        <f t="shared" si="39"/>
        <v>3954.4255364244318</v>
      </c>
      <c r="O277" s="6">
        <v>6.2560000000000002</v>
      </c>
      <c r="P277" s="6">
        <v>10.7883</v>
      </c>
      <c r="Q277" s="6">
        <v>4.2683</v>
      </c>
      <c r="R277" s="6">
        <v>8.9905000000000008</v>
      </c>
      <c r="S277" s="2">
        <f t="shared" si="40"/>
        <v>1647.9463890586476</v>
      </c>
      <c r="T277" s="2">
        <f t="shared" si="41"/>
        <v>3062.8392650298665</v>
      </c>
      <c r="U277" s="2">
        <f t="shared" si="42"/>
        <v>1059.1551672369856</v>
      </c>
      <c r="V277" s="2">
        <f t="shared" si="43"/>
        <v>2544.7212001132184</v>
      </c>
      <c r="X277" s="7">
        <f t="shared" si="44"/>
        <v>0.53691882552333692</v>
      </c>
    </row>
    <row r="278" spans="1:24" s="2" customFormat="1" ht="14.1" customHeight="1" x14ac:dyDescent="0.25">
      <c r="A278" s="3" t="s">
        <v>208</v>
      </c>
      <c r="B278" s="3" t="s">
        <v>211</v>
      </c>
      <c r="C278" s="5" t="s">
        <v>212</v>
      </c>
      <c r="D278" s="3" t="s">
        <v>213</v>
      </c>
      <c r="E278" s="6">
        <v>8.6912000000000003</v>
      </c>
      <c r="F278" s="6">
        <v>6.6178999999999997</v>
      </c>
      <c r="G278" s="6">
        <v>5.7679999999999998</v>
      </c>
      <c r="H278" s="6">
        <v>14.1797</v>
      </c>
      <c r="I278" s="2">
        <f t="shared" si="36"/>
        <v>2626.5336959806586</v>
      </c>
      <c r="J278" s="2">
        <f t="shared" si="37"/>
        <v>1977.0860096196934</v>
      </c>
      <c r="K278" s="2">
        <f t="shared" si="38"/>
        <v>1278.3036325719213</v>
      </c>
      <c r="L278" s="2">
        <f t="shared" si="39"/>
        <v>3954.4255364244318</v>
      </c>
      <c r="O278" s="6">
        <v>6.2560000000000002</v>
      </c>
      <c r="P278" s="6">
        <v>10.7883</v>
      </c>
      <c r="Q278" s="6">
        <v>4.2683</v>
      </c>
      <c r="R278" s="6">
        <v>8.9905000000000008</v>
      </c>
      <c r="S278" s="2">
        <f t="shared" si="40"/>
        <v>1647.9463890586476</v>
      </c>
      <c r="T278" s="2">
        <f t="shared" si="41"/>
        <v>3062.8392650298665</v>
      </c>
      <c r="U278" s="2">
        <f t="shared" si="42"/>
        <v>1059.1551672369856</v>
      </c>
      <c r="V278" s="2">
        <f t="shared" si="43"/>
        <v>2544.7212001132184</v>
      </c>
      <c r="X278" s="7">
        <f t="shared" si="44"/>
        <v>0.53691882552333692</v>
      </c>
    </row>
    <row r="279" spans="1:24" s="2" customFormat="1" ht="14.1" customHeight="1" x14ac:dyDescent="0.25">
      <c r="A279" s="3" t="s">
        <v>243</v>
      </c>
      <c r="B279" s="3" t="s">
        <v>244</v>
      </c>
      <c r="C279" s="4">
        <v>35.1</v>
      </c>
      <c r="D279" s="3" t="s">
        <v>231</v>
      </c>
      <c r="E279" s="6">
        <v>6.8042999999999996</v>
      </c>
      <c r="F279" s="6">
        <v>10.7706</v>
      </c>
      <c r="G279" s="6">
        <v>7.4268999999999998</v>
      </c>
      <c r="H279" s="6">
        <v>2.2917000000000001</v>
      </c>
      <c r="I279" s="2">
        <f t="shared" si="36"/>
        <v>2056.3009972801447</v>
      </c>
      <c r="J279" s="2">
        <f t="shared" si="37"/>
        <v>3217.6978460251544</v>
      </c>
      <c r="K279" s="2">
        <f t="shared" si="38"/>
        <v>1645.9488988814844</v>
      </c>
      <c r="L279" s="2">
        <f t="shared" si="39"/>
        <v>639.10780917959266</v>
      </c>
      <c r="O279" s="6">
        <v>5.6749999999999998</v>
      </c>
      <c r="P279" s="6">
        <v>9.6264000000000003</v>
      </c>
      <c r="Q279" s="6">
        <v>4.0913000000000004</v>
      </c>
      <c r="R279" s="6">
        <v>4.9400999999999993</v>
      </c>
      <c r="S279" s="2">
        <f t="shared" si="40"/>
        <v>1494.9002170568774</v>
      </c>
      <c r="T279" s="2">
        <f t="shared" si="41"/>
        <v>2732.9714506348087</v>
      </c>
      <c r="U279" s="2">
        <f t="shared" si="42"/>
        <v>1015.2335908246092</v>
      </c>
      <c r="V279" s="2">
        <f t="shared" si="43"/>
        <v>1398.2734220209452</v>
      </c>
      <c r="X279" s="7">
        <f t="shared" si="44"/>
        <v>0.53793611044455869</v>
      </c>
    </row>
    <row r="280" spans="1:24" s="2" customFormat="1" ht="14.1" customHeight="1" x14ac:dyDescent="0.25">
      <c r="A280" s="3" t="s">
        <v>735</v>
      </c>
      <c r="B280" s="3" t="s">
        <v>736</v>
      </c>
      <c r="C280" s="4">
        <v>35.1</v>
      </c>
      <c r="D280" s="3" t="s">
        <v>231</v>
      </c>
      <c r="E280" s="6">
        <v>0.25890000000000002</v>
      </c>
      <c r="F280" s="6">
        <v>0.67839999999999989</v>
      </c>
      <c r="G280" s="6">
        <v>8.0699999999999994E-2</v>
      </c>
      <c r="H280" s="6">
        <v>1.1920999999999999</v>
      </c>
      <c r="I280" s="2">
        <f t="shared" si="36"/>
        <v>78.241160471441532</v>
      </c>
      <c r="J280" s="2">
        <f t="shared" si="37"/>
        <v>202.67080930899527</v>
      </c>
      <c r="K280" s="2">
        <f t="shared" si="38"/>
        <v>17.884726620761796</v>
      </c>
      <c r="L280" s="2">
        <f t="shared" si="39"/>
        <v>332.45207458349364</v>
      </c>
      <c r="O280" s="6">
        <v>0.30990000000000001</v>
      </c>
      <c r="P280" s="6">
        <v>0.53310000000000002</v>
      </c>
      <c r="Q280" s="6">
        <v>0.32179999999999997</v>
      </c>
      <c r="R280" s="6">
        <v>0.74230000000000007</v>
      </c>
      <c r="S280" s="2">
        <f t="shared" si="40"/>
        <v>81.633405685625775</v>
      </c>
      <c r="T280" s="2">
        <f t="shared" si="41"/>
        <v>151.34911081332757</v>
      </c>
      <c r="U280" s="2">
        <f t="shared" si="42"/>
        <v>79.852899940693462</v>
      </c>
      <c r="V280" s="2">
        <f t="shared" si="43"/>
        <v>210.10472686102466</v>
      </c>
      <c r="X280" s="7">
        <f t="shared" si="44"/>
        <v>0.5402113669951295</v>
      </c>
    </row>
    <row r="281" spans="1:24" s="2" customFormat="1" ht="14.1" customHeight="1" x14ac:dyDescent="0.25">
      <c r="A281" s="3" t="s">
        <v>784</v>
      </c>
      <c r="B281" s="3" t="s">
        <v>785</v>
      </c>
      <c r="C281" s="5" t="s">
        <v>118</v>
      </c>
      <c r="D281" s="3" t="s">
        <v>119</v>
      </c>
      <c r="E281" s="6">
        <v>1.0212000000000001</v>
      </c>
      <c r="F281" s="6">
        <v>0</v>
      </c>
      <c r="G281" s="6">
        <v>0</v>
      </c>
      <c r="H281" s="6">
        <v>0.81540000000000001</v>
      </c>
      <c r="I281" s="2">
        <f t="shared" si="36"/>
        <v>308.61287398005442</v>
      </c>
      <c r="J281" s="2">
        <f t="shared" si="37"/>
        <v>0</v>
      </c>
      <c r="K281" s="2">
        <f t="shared" si="38"/>
        <v>0</v>
      </c>
      <c r="L281" s="2">
        <f t="shared" si="39"/>
        <v>227.39822298077405</v>
      </c>
      <c r="O281" s="6">
        <v>1.3804000000000001</v>
      </c>
      <c r="P281" s="6">
        <v>0</v>
      </c>
      <c r="Q281" s="6">
        <v>0</v>
      </c>
      <c r="R281" s="6">
        <v>0</v>
      </c>
      <c r="S281" s="2">
        <f t="shared" si="40"/>
        <v>363.62295323794075</v>
      </c>
      <c r="T281" s="2">
        <f t="shared" si="41"/>
        <v>0</v>
      </c>
      <c r="U281" s="2">
        <f t="shared" si="42"/>
        <v>0</v>
      </c>
      <c r="V281" s="2">
        <f t="shared" si="43"/>
        <v>0</v>
      </c>
      <c r="X281" s="7">
        <f t="shared" si="44"/>
        <v>0.54175473204654523</v>
      </c>
    </row>
    <row r="282" spans="1:24" s="2" customFormat="1" ht="14.1" customHeight="1" x14ac:dyDescent="0.25">
      <c r="A282" s="3" t="s">
        <v>230</v>
      </c>
      <c r="B282" s="3" t="s">
        <v>232</v>
      </c>
      <c r="C282" s="4">
        <v>35.1</v>
      </c>
      <c r="D282" s="3" t="s">
        <v>231</v>
      </c>
      <c r="E282" s="6">
        <v>7.2512000000000008</v>
      </c>
      <c r="F282" s="6">
        <v>11.035400000000001</v>
      </c>
      <c r="G282" s="6">
        <v>8.5960999999999999</v>
      </c>
      <c r="H282" s="6">
        <v>3.8338000000000001</v>
      </c>
      <c r="I282" s="2">
        <f t="shared" si="36"/>
        <v>2191.3569054094892</v>
      </c>
      <c r="J282" s="2">
        <f t="shared" si="37"/>
        <v>3296.8063812625101</v>
      </c>
      <c r="K282" s="2">
        <f t="shared" si="38"/>
        <v>1905.066895969399</v>
      </c>
      <c r="L282" s="2">
        <f t="shared" si="39"/>
        <v>1069.1676566883634</v>
      </c>
      <c r="O282" s="6">
        <v>9.7561</v>
      </c>
      <c r="P282" s="6">
        <v>7.7395000000000005</v>
      </c>
      <c r="Q282" s="6">
        <v>6.4340999999999999</v>
      </c>
      <c r="R282" s="6">
        <v>4.2622999999999998</v>
      </c>
      <c r="S282" s="2">
        <f t="shared" si="40"/>
        <v>2569.9376224896214</v>
      </c>
      <c r="T282" s="2">
        <f t="shared" si="41"/>
        <v>2197.2733879942766</v>
      </c>
      <c r="U282" s="2">
        <f t="shared" si="42"/>
        <v>1596.5865242648099</v>
      </c>
      <c r="V282" s="2">
        <f t="shared" si="43"/>
        <v>1206.4251344466459</v>
      </c>
      <c r="X282" s="7">
        <f t="shared" si="44"/>
        <v>0.54178616502549048</v>
      </c>
    </row>
    <row r="283" spans="1:24" s="2" customFormat="1" ht="14.1" customHeight="1" x14ac:dyDescent="0.25">
      <c r="A283" s="3" t="s">
        <v>163</v>
      </c>
      <c r="B283" s="3" t="s">
        <v>164</v>
      </c>
      <c r="C283" s="5" t="s">
        <v>130</v>
      </c>
      <c r="D283" s="3" t="s">
        <v>131</v>
      </c>
      <c r="E283" s="6">
        <v>2.4920999999999998</v>
      </c>
      <c r="F283" s="6">
        <v>4.4737999999999998</v>
      </c>
      <c r="G283" s="6">
        <v>19.4682</v>
      </c>
      <c r="H283" s="6">
        <v>21.1267</v>
      </c>
      <c r="I283" s="2">
        <f t="shared" si="36"/>
        <v>753.12783318223012</v>
      </c>
      <c r="J283" s="2">
        <f t="shared" si="37"/>
        <v>1336.5398978281</v>
      </c>
      <c r="K283" s="2">
        <f t="shared" si="38"/>
        <v>4314.5407038205058</v>
      </c>
      <c r="L283" s="2">
        <f t="shared" si="39"/>
        <v>5891.8003893155737</v>
      </c>
      <c r="O283" s="6">
        <v>3.2640999999999996</v>
      </c>
      <c r="P283" s="6">
        <v>12.049099999999999</v>
      </c>
      <c r="Q283" s="6">
        <v>12.754300000000001</v>
      </c>
      <c r="R283" s="6">
        <v>23.635900000000003</v>
      </c>
      <c r="S283" s="2">
        <f t="shared" si="40"/>
        <v>859.82445788464361</v>
      </c>
      <c r="T283" s="2">
        <f t="shared" si="41"/>
        <v>3420.7851643235135</v>
      </c>
      <c r="U283" s="2">
        <f t="shared" si="42"/>
        <v>3164.9093900360062</v>
      </c>
      <c r="V283" s="2">
        <f t="shared" si="43"/>
        <v>6690.0367959241448</v>
      </c>
      <c r="X283" s="7">
        <f t="shared" si="44"/>
        <v>0.54458084678328567</v>
      </c>
    </row>
    <row r="284" spans="1:24" s="2" customFormat="1" ht="14.1" customHeight="1" x14ac:dyDescent="0.25">
      <c r="A284" s="3" t="s">
        <v>429</v>
      </c>
      <c r="B284" s="3" t="s">
        <v>432</v>
      </c>
      <c r="C284" s="5" t="s">
        <v>430</v>
      </c>
      <c r="D284" s="3" t="s">
        <v>431</v>
      </c>
      <c r="E284" s="6">
        <v>2.8441000000000001</v>
      </c>
      <c r="F284" s="6">
        <v>2.7941000000000003</v>
      </c>
      <c r="G284" s="6">
        <v>0</v>
      </c>
      <c r="H284" s="6">
        <v>0.40770000000000001</v>
      </c>
      <c r="I284" s="2">
        <f t="shared" si="36"/>
        <v>859.50438198851623</v>
      </c>
      <c r="J284" s="2">
        <f t="shared" si="37"/>
        <v>834.7324709467332</v>
      </c>
      <c r="K284" s="2">
        <f t="shared" si="38"/>
        <v>0</v>
      </c>
      <c r="L284" s="2">
        <f t="shared" si="39"/>
        <v>113.69911149038703</v>
      </c>
      <c r="O284" s="6">
        <v>2.5365000000000002</v>
      </c>
      <c r="P284" s="6">
        <v>7.1302000000000003</v>
      </c>
      <c r="Q284" s="6">
        <v>0</v>
      </c>
      <c r="R284" s="6">
        <v>0</v>
      </c>
      <c r="S284" s="2">
        <f t="shared" si="40"/>
        <v>668.1611278528228</v>
      </c>
      <c r="T284" s="2">
        <f t="shared" si="41"/>
        <v>2024.290808330873</v>
      </c>
      <c r="U284" s="2">
        <f t="shared" si="42"/>
        <v>0</v>
      </c>
      <c r="V284" s="2">
        <f t="shared" si="43"/>
        <v>0</v>
      </c>
      <c r="X284" s="7">
        <f t="shared" si="44"/>
        <v>0.54528000188507653</v>
      </c>
    </row>
    <row r="285" spans="1:24" s="2" customFormat="1" ht="14.1" customHeight="1" x14ac:dyDescent="0.25">
      <c r="A285" s="3" t="s">
        <v>446</v>
      </c>
      <c r="B285" s="3" t="s">
        <v>449</v>
      </c>
      <c r="C285" s="5" t="s">
        <v>447</v>
      </c>
      <c r="D285" s="3" t="s">
        <v>448</v>
      </c>
      <c r="E285" s="6">
        <v>2.2303000000000002</v>
      </c>
      <c r="F285" s="6">
        <v>4.6806000000000001</v>
      </c>
      <c r="G285" s="6">
        <v>0</v>
      </c>
      <c r="H285" s="6">
        <v>0</v>
      </c>
      <c r="I285" s="2">
        <f t="shared" si="36"/>
        <v>674.01027500755515</v>
      </c>
      <c r="J285" s="2">
        <f t="shared" si="37"/>
        <v>1398.32103486392</v>
      </c>
      <c r="K285" s="2">
        <f t="shared" si="38"/>
        <v>0</v>
      </c>
      <c r="L285" s="2">
        <f t="shared" si="39"/>
        <v>0</v>
      </c>
      <c r="O285" s="6">
        <v>2.2242999999999999</v>
      </c>
      <c r="P285" s="6">
        <v>5.0021000000000004</v>
      </c>
      <c r="Q285" s="6">
        <v>0</v>
      </c>
      <c r="R285" s="6">
        <v>0</v>
      </c>
      <c r="S285" s="2">
        <f t="shared" si="40"/>
        <v>585.92185952416082</v>
      </c>
      <c r="T285" s="2">
        <f t="shared" si="41"/>
        <v>1420.1151513775012</v>
      </c>
      <c r="U285" s="2">
        <f t="shared" si="42"/>
        <v>0</v>
      </c>
      <c r="V285" s="2">
        <f t="shared" si="43"/>
        <v>0</v>
      </c>
      <c r="X285" s="7">
        <f t="shared" si="44"/>
        <v>0.54547109216049261</v>
      </c>
    </row>
    <row r="286" spans="1:24" s="2" customFormat="1" ht="14.1" customHeight="1" x14ac:dyDescent="0.25">
      <c r="A286" s="3" t="s">
        <v>550</v>
      </c>
      <c r="B286" s="3" t="s">
        <v>553</v>
      </c>
      <c r="C286" s="5" t="s">
        <v>551</v>
      </c>
      <c r="D286" s="3" t="s">
        <v>552</v>
      </c>
      <c r="E286" s="6">
        <v>0</v>
      </c>
      <c r="F286" s="6">
        <v>0</v>
      </c>
      <c r="G286" s="6">
        <v>0</v>
      </c>
      <c r="H286" s="6">
        <v>5.8960999999999997</v>
      </c>
      <c r="I286" s="2">
        <f t="shared" si="36"/>
        <v>0</v>
      </c>
      <c r="J286" s="2">
        <f t="shared" si="37"/>
        <v>0</v>
      </c>
      <c r="K286" s="2">
        <f t="shared" si="38"/>
        <v>0</v>
      </c>
      <c r="L286" s="2">
        <f t="shared" si="39"/>
        <v>1644.3005426992172</v>
      </c>
      <c r="O286" s="6">
        <v>0</v>
      </c>
      <c r="P286" s="6">
        <v>0</v>
      </c>
      <c r="Q286" s="6">
        <v>1.2405999999999999</v>
      </c>
      <c r="R286" s="6">
        <v>1.5517000000000001</v>
      </c>
      <c r="S286" s="2">
        <f t="shared" si="40"/>
        <v>0</v>
      </c>
      <c r="T286" s="2">
        <f t="shared" si="41"/>
        <v>0</v>
      </c>
      <c r="U286" s="2">
        <f t="shared" si="42"/>
        <v>307.84806608584313</v>
      </c>
      <c r="V286" s="2">
        <f t="shared" si="43"/>
        <v>439.20181149165018</v>
      </c>
      <c r="X286" s="7">
        <f t="shared" si="44"/>
        <v>0.55091709443343451</v>
      </c>
    </row>
    <row r="287" spans="1:24" s="2" customFormat="1" ht="14.1" customHeight="1" x14ac:dyDescent="0.25">
      <c r="A287" s="3" t="s">
        <v>357</v>
      </c>
      <c r="B287" s="3" t="s">
        <v>358</v>
      </c>
      <c r="C287" s="4">
        <v>35.1</v>
      </c>
      <c r="D287" s="3" t="s">
        <v>231</v>
      </c>
      <c r="E287" s="6">
        <v>0</v>
      </c>
      <c r="F287" s="6">
        <v>0</v>
      </c>
      <c r="G287" s="6">
        <v>0</v>
      </c>
      <c r="H287" s="6">
        <v>9.9442000000000004</v>
      </c>
      <c r="I287" s="2">
        <f t="shared" si="36"/>
        <v>0</v>
      </c>
      <c r="J287" s="2">
        <f t="shared" si="37"/>
        <v>0</v>
      </c>
      <c r="K287" s="2">
        <f t="shared" si="38"/>
        <v>0</v>
      </c>
      <c r="L287" s="2">
        <f t="shared" si="39"/>
        <v>2773.232044352972</v>
      </c>
      <c r="O287" s="6">
        <v>5.3985000000000003</v>
      </c>
      <c r="P287" s="6">
        <v>0</v>
      </c>
      <c r="Q287" s="6">
        <v>0</v>
      </c>
      <c r="R287" s="6">
        <v>8.5070999999999994</v>
      </c>
      <c r="S287" s="2">
        <f t="shared" si="40"/>
        <v>1422.0649906223002</v>
      </c>
      <c r="T287" s="2">
        <f t="shared" si="41"/>
        <v>0</v>
      </c>
      <c r="U287" s="2">
        <f t="shared" si="42"/>
        <v>0</v>
      </c>
      <c r="V287" s="2">
        <f t="shared" si="43"/>
        <v>2407.8969714123973</v>
      </c>
      <c r="X287" s="7">
        <f t="shared" si="44"/>
        <v>0.55190041639579979</v>
      </c>
    </row>
    <row r="288" spans="1:24" s="2" customFormat="1" ht="14.1" customHeight="1" x14ac:dyDescent="0.25">
      <c r="A288" s="3" t="s">
        <v>384</v>
      </c>
      <c r="B288" s="3" t="s">
        <v>386</v>
      </c>
      <c r="C288" s="4">
        <v>4.01</v>
      </c>
      <c r="D288" s="3" t="s">
        <v>385</v>
      </c>
      <c r="E288" s="6">
        <v>2.9997000000000003</v>
      </c>
      <c r="F288" s="6">
        <v>2.6993</v>
      </c>
      <c r="G288" s="6">
        <v>5.7193999999999994</v>
      </c>
      <c r="H288" s="6">
        <v>0.29310000000000003</v>
      </c>
      <c r="I288" s="2">
        <f t="shared" si="36"/>
        <v>906.52765185856765</v>
      </c>
      <c r="J288" s="2">
        <f t="shared" si="37"/>
        <v>806.41113733456814</v>
      </c>
      <c r="K288" s="2">
        <f t="shared" si="38"/>
        <v>1267.5329050159232</v>
      </c>
      <c r="L288" s="2">
        <f t="shared" si="39"/>
        <v>81.739537841139168</v>
      </c>
      <c r="O288" s="6">
        <v>2.7297000000000002</v>
      </c>
      <c r="P288" s="6">
        <v>4.4394999999999998</v>
      </c>
      <c r="Q288" s="6">
        <v>0.53029999999999999</v>
      </c>
      <c r="R288" s="6">
        <v>0.21840000000000001</v>
      </c>
      <c r="S288" s="2">
        <f t="shared" si="40"/>
        <v>719.05358986786939</v>
      </c>
      <c r="T288" s="2">
        <f t="shared" si="41"/>
        <v>1260.3908787390128</v>
      </c>
      <c r="U288" s="2">
        <f t="shared" si="42"/>
        <v>131.59102808747588</v>
      </c>
      <c r="V288" s="2">
        <f t="shared" si="43"/>
        <v>61.817152561562416</v>
      </c>
      <c r="X288" s="7">
        <f t="shared" si="44"/>
        <v>0.55260780374135854</v>
      </c>
    </row>
    <row r="289" spans="1:24" s="2" customFormat="1" ht="14.1" customHeight="1" x14ac:dyDescent="0.25">
      <c r="A289" s="3" t="s">
        <v>384</v>
      </c>
      <c r="B289" s="3" t="s">
        <v>386</v>
      </c>
      <c r="C289" s="5" t="s">
        <v>387</v>
      </c>
      <c r="D289" s="3" t="s">
        <v>388</v>
      </c>
      <c r="E289" s="6">
        <v>2.9997000000000003</v>
      </c>
      <c r="F289" s="6">
        <v>2.6993</v>
      </c>
      <c r="G289" s="6">
        <v>5.7193999999999994</v>
      </c>
      <c r="H289" s="6">
        <v>0.29310000000000003</v>
      </c>
      <c r="I289" s="2">
        <f t="shared" si="36"/>
        <v>906.52765185856765</v>
      </c>
      <c r="J289" s="2">
        <f t="shared" si="37"/>
        <v>806.41113733456814</v>
      </c>
      <c r="K289" s="2">
        <f t="shared" si="38"/>
        <v>1267.5329050159232</v>
      </c>
      <c r="L289" s="2">
        <f t="shared" si="39"/>
        <v>81.739537841139168</v>
      </c>
      <c r="O289" s="6">
        <v>2.7297000000000002</v>
      </c>
      <c r="P289" s="6">
        <v>4.4394999999999998</v>
      </c>
      <c r="Q289" s="6">
        <v>0.53029999999999999</v>
      </c>
      <c r="R289" s="6">
        <v>0.21840000000000001</v>
      </c>
      <c r="S289" s="2">
        <f t="shared" si="40"/>
        <v>719.05358986786939</v>
      </c>
      <c r="T289" s="2">
        <f t="shared" si="41"/>
        <v>1260.3908787390128</v>
      </c>
      <c r="U289" s="2">
        <f t="shared" si="42"/>
        <v>131.59102808747588</v>
      </c>
      <c r="V289" s="2">
        <f t="shared" si="43"/>
        <v>61.817152561562416</v>
      </c>
      <c r="X289" s="7">
        <f t="shared" si="44"/>
        <v>0.55260780374135854</v>
      </c>
    </row>
    <row r="290" spans="1:24" s="2" customFormat="1" ht="14.1" customHeight="1" x14ac:dyDescent="0.25">
      <c r="A290" s="3" t="s">
        <v>956</v>
      </c>
      <c r="B290" s="3" t="s">
        <v>958</v>
      </c>
      <c r="C290" s="4">
        <v>6.03</v>
      </c>
      <c r="D290" s="3" t="s">
        <v>957</v>
      </c>
      <c r="E290" s="6">
        <v>0</v>
      </c>
      <c r="F290" s="6">
        <v>0.30759999999999998</v>
      </c>
      <c r="G290" s="6">
        <v>0</v>
      </c>
      <c r="H290" s="6">
        <v>0.1832</v>
      </c>
      <c r="I290" s="2">
        <f t="shared" si="36"/>
        <v>0</v>
      </c>
      <c r="J290" s="2">
        <f t="shared" si="37"/>
        <v>91.894960117109306</v>
      </c>
      <c r="K290" s="2">
        <f t="shared" si="38"/>
        <v>0</v>
      </c>
      <c r="L290" s="2">
        <f t="shared" si="39"/>
        <v>51.090697142602167</v>
      </c>
      <c r="O290" s="6">
        <v>0</v>
      </c>
      <c r="P290" s="6">
        <v>0.99480000000000002</v>
      </c>
      <c r="Q290" s="6">
        <v>0</v>
      </c>
      <c r="R290" s="6">
        <v>0</v>
      </c>
      <c r="S290" s="2">
        <f t="shared" si="40"/>
        <v>0</v>
      </c>
      <c r="T290" s="2">
        <f t="shared" si="41"/>
        <v>282.42749097185941</v>
      </c>
      <c r="U290" s="2">
        <f t="shared" si="42"/>
        <v>0</v>
      </c>
      <c r="V290" s="2">
        <f t="shared" si="43"/>
        <v>0</v>
      </c>
      <c r="X290" s="7">
        <f t="shared" si="44"/>
        <v>0.55953884741629512</v>
      </c>
    </row>
    <row r="291" spans="1:24" s="2" customFormat="1" ht="14.1" customHeight="1" x14ac:dyDescent="0.25">
      <c r="A291" s="3" t="s">
        <v>325</v>
      </c>
      <c r="B291" s="3" t="s">
        <v>326</v>
      </c>
      <c r="C291" s="4">
        <v>21.6</v>
      </c>
      <c r="D291" s="3" t="s">
        <v>248</v>
      </c>
      <c r="E291" s="6">
        <v>5.6354000000000006</v>
      </c>
      <c r="F291" s="6">
        <v>0</v>
      </c>
      <c r="G291" s="6">
        <v>8.4199999999999997E-2</v>
      </c>
      <c r="H291" s="6">
        <v>0.54339999999999999</v>
      </c>
      <c r="I291" s="2">
        <f t="shared" si="36"/>
        <v>1703.0522816560895</v>
      </c>
      <c r="J291" s="2">
        <f t="shared" si="37"/>
        <v>0</v>
      </c>
      <c r="K291" s="2">
        <f t="shared" si="38"/>
        <v>18.660396300720489</v>
      </c>
      <c r="L291" s="2">
        <f t="shared" si="39"/>
        <v>151.543039450273</v>
      </c>
      <c r="O291" s="6">
        <v>4.1055000000000001</v>
      </c>
      <c r="P291" s="6">
        <v>0.191</v>
      </c>
      <c r="Q291" s="6">
        <v>1.0288999999999999</v>
      </c>
      <c r="R291" s="6">
        <v>0</v>
      </c>
      <c r="S291" s="2">
        <f t="shared" si="40"/>
        <v>1081.4648178197376</v>
      </c>
      <c r="T291" s="2">
        <f t="shared" si="41"/>
        <v>54.225624020531917</v>
      </c>
      <c r="U291" s="2">
        <f t="shared" si="42"/>
        <v>255.31587554064481</v>
      </c>
      <c r="V291" s="2">
        <f t="shared" si="43"/>
        <v>0</v>
      </c>
      <c r="X291" s="7">
        <f t="shared" si="44"/>
        <v>0.56082492617397395</v>
      </c>
    </row>
    <row r="292" spans="1:24" s="2" customFormat="1" ht="14.1" customHeight="1" x14ac:dyDescent="0.25">
      <c r="A292" s="3" t="s">
        <v>302</v>
      </c>
      <c r="B292" s="3" t="s">
        <v>305</v>
      </c>
      <c r="C292" s="5" t="s">
        <v>303</v>
      </c>
      <c r="D292" s="3" t="s">
        <v>304</v>
      </c>
      <c r="E292" s="6">
        <v>4.3754999999999997</v>
      </c>
      <c r="F292" s="6">
        <v>3.2623000000000002</v>
      </c>
      <c r="G292" s="6">
        <v>2.6343000000000001</v>
      </c>
      <c r="H292" s="6">
        <v>7.2847</v>
      </c>
      <c r="I292" s="2">
        <f t="shared" si="36"/>
        <v>1322.3028105167725</v>
      </c>
      <c r="J292" s="2">
        <f t="shared" si="37"/>
        <v>974.60639918740469</v>
      </c>
      <c r="K292" s="2">
        <f t="shared" si="38"/>
        <v>583.81332511862206</v>
      </c>
      <c r="L292" s="2">
        <f t="shared" si="39"/>
        <v>2031.552409796474</v>
      </c>
      <c r="O292" s="6">
        <v>5.4668999999999999</v>
      </c>
      <c r="P292" s="6">
        <v>4.9962999999999997</v>
      </c>
      <c r="Q292" s="6">
        <v>1.3386</v>
      </c>
      <c r="R292" s="6">
        <v>2.6158000000000001</v>
      </c>
      <c r="S292" s="2">
        <f t="shared" si="40"/>
        <v>1440.0828187891177</v>
      </c>
      <c r="T292" s="2">
        <f t="shared" si="41"/>
        <v>1418.4685093915373</v>
      </c>
      <c r="U292" s="2">
        <f t="shared" si="42"/>
        <v>332.16622703732838</v>
      </c>
      <c r="V292" s="2">
        <f t="shared" si="43"/>
        <v>740.39060288706492</v>
      </c>
      <c r="X292" s="7">
        <f t="shared" si="44"/>
        <v>0.56113654012640213</v>
      </c>
    </row>
    <row r="293" spans="1:24" s="2" customFormat="1" ht="14.1" customHeight="1" x14ac:dyDescent="0.25">
      <c r="A293" s="3" t="s">
        <v>339</v>
      </c>
      <c r="B293" s="3" t="s">
        <v>340</v>
      </c>
      <c r="C293" s="5" t="s">
        <v>26</v>
      </c>
      <c r="D293" s="3" t="s">
        <v>27</v>
      </c>
      <c r="E293" s="6">
        <v>0</v>
      </c>
      <c r="F293" s="6">
        <v>2.8981000000000003</v>
      </c>
      <c r="G293" s="6">
        <v>7.6403999999999996</v>
      </c>
      <c r="H293" s="6">
        <v>0</v>
      </c>
      <c r="I293" s="2">
        <f t="shared" si="36"/>
        <v>0</v>
      </c>
      <c r="J293" s="2">
        <f t="shared" si="37"/>
        <v>865.80228841155565</v>
      </c>
      <c r="K293" s="2">
        <f t="shared" si="38"/>
        <v>1693.2647493589645</v>
      </c>
      <c r="L293" s="2">
        <f t="shared" si="39"/>
        <v>0</v>
      </c>
      <c r="O293" s="6">
        <v>1.0236000000000001</v>
      </c>
      <c r="P293" s="6">
        <v>1.3744000000000001</v>
      </c>
      <c r="Q293" s="6">
        <v>5.5050999999999997</v>
      </c>
      <c r="R293" s="6">
        <v>7.1147999999999998</v>
      </c>
      <c r="S293" s="2">
        <f t="shared" si="40"/>
        <v>269.63521800518413</v>
      </c>
      <c r="T293" s="2">
        <f t="shared" si="41"/>
        <v>390.1973699152831</v>
      </c>
      <c r="U293" s="2">
        <f t="shared" si="42"/>
        <v>1366.0602842247097</v>
      </c>
      <c r="V293" s="2">
        <f t="shared" si="43"/>
        <v>2013.8126238324369</v>
      </c>
      <c r="X293" s="7">
        <f t="shared" si="44"/>
        <v>0.5630479289995638</v>
      </c>
    </row>
    <row r="294" spans="1:24" s="2" customFormat="1" ht="14.1" customHeight="1" x14ac:dyDescent="0.25">
      <c r="A294" s="3" t="s">
        <v>198</v>
      </c>
      <c r="B294" s="3" t="s">
        <v>199</v>
      </c>
      <c r="C294" s="5" t="s">
        <v>118</v>
      </c>
      <c r="D294" s="3" t="s">
        <v>119</v>
      </c>
      <c r="E294" s="6">
        <v>1.8516000000000001</v>
      </c>
      <c r="F294" s="6">
        <v>6.6419999999999995</v>
      </c>
      <c r="G294" s="6">
        <v>10.000400000000001</v>
      </c>
      <c r="H294" s="6">
        <v>12.879200000000001</v>
      </c>
      <c r="I294" s="2">
        <f t="shared" si="36"/>
        <v>559.56482320942882</v>
      </c>
      <c r="J294" s="2">
        <f t="shared" si="37"/>
        <v>1984.285842320676</v>
      </c>
      <c r="K294" s="2">
        <f t="shared" si="38"/>
        <v>2216.2877335596818</v>
      </c>
      <c r="L294" s="2">
        <f t="shared" si="39"/>
        <v>3591.7429401692239</v>
      </c>
      <c r="O294" s="6">
        <v>3.2802999999999995</v>
      </c>
      <c r="P294" s="6">
        <v>15.396100000000001</v>
      </c>
      <c r="Q294" s="6">
        <v>5.2629000000000001</v>
      </c>
      <c r="R294" s="6">
        <v>12.6677</v>
      </c>
      <c r="S294" s="2">
        <f t="shared" si="40"/>
        <v>864.0918382399426</v>
      </c>
      <c r="T294" s="2">
        <f t="shared" si="41"/>
        <v>4371.0111517408977</v>
      </c>
      <c r="U294" s="2">
        <f t="shared" si="42"/>
        <v>1305.9596864446105</v>
      </c>
      <c r="V294" s="2">
        <f t="shared" si="43"/>
        <v>3585.5363713557886</v>
      </c>
      <c r="X294" s="7">
        <f t="shared" si="44"/>
        <v>0.56968572198657819</v>
      </c>
    </row>
    <row r="295" spans="1:24" s="2" customFormat="1" ht="14.1" customHeight="1" x14ac:dyDescent="0.25">
      <c r="A295" s="3" t="s">
        <v>458</v>
      </c>
      <c r="B295" s="3" t="s">
        <v>460</v>
      </c>
      <c r="C295" s="4">
        <v>21.01</v>
      </c>
      <c r="D295" s="3" t="s">
        <v>459</v>
      </c>
      <c r="E295" s="6">
        <v>1.3755000000000002</v>
      </c>
      <c r="F295" s="6">
        <v>1.8028</v>
      </c>
      <c r="G295" s="6">
        <v>1.5771999999999999</v>
      </c>
      <c r="H295" s="6">
        <v>2.4142999999999999</v>
      </c>
      <c r="I295" s="2">
        <f t="shared" si="36"/>
        <v>415.68449682683593</v>
      </c>
      <c r="J295" s="2">
        <f t="shared" si="37"/>
        <v>538.58333582290197</v>
      </c>
      <c r="K295" s="2">
        <f t="shared" si="38"/>
        <v>349.53891978024171</v>
      </c>
      <c r="L295" s="2">
        <f t="shared" si="39"/>
        <v>673.29841763856109</v>
      </c>
      <c r="O295" s="6">
        <v>1.5156999999999998</v>
      </c>
      <c r="P295" s="6">
        <v>1.8947000000000001</v>
      </c>
      <c r="Q295" s="6">
        <v>1.9007000000000003</v>
      </c>
      <c r="R295" s="6">
        <v>1.042</v>
      </c>
      <c r="S295" s="2">
        <f t="shared" si="40"/>
        <v>399.26348176090022</v>
      </c>
      <c r="T295" s="2">
        <f t="shared" si="41"/>
        <v>537.91251220786307</v>
      </c>
      <c r="U295" s="2">
        <f t="shared" si="42"/>
        <v>471.64825020906181</v>
      </c>
      <c r="V295" s="2">
        <f t="shared" si="43"/>
        <v>294.93348429097085</v>
      </c>
      <c r="X295" s="7">
        <f t="shared" si="44"/>
        <v>0.57143814094742928</v>
      </c>
    </row>
    <row r="296" spans="1:24" s="2" customFormat="1" ht="14.1" customHeight="1" x14ac:dyDescent="0.25">
      <c r="A296" s="3" t="s">
        <v>450</v>
      </c>
      <c r="B296" s="3" t="s">
        <v>453</v>
      </c>
      <c r="C296" s="5" t="s">
        <v>451</v>
      </c>
      <c r="D296" s="3" t="s">
        <v>452</v>
      </c>
      <c r="E296" s="6">
        <v>1.67</v>
      </c>
      <c r="F296" s="6">
        <v>0.18290000000000001</v>
      </c>
      <c r="G296" s="6">
        <v>0.37359999999999999</v>
      </c>
      <c r="H296" s="6">
        <v>0.1913</v>
      </c>
      <c r="I296" s="2">
        <f t="shared" si="36"/>
        <v>504.68419462073138</v>
      </c>
      <c r="J296" s="2">
        <f t="shared" si="37"/>
        <v>54.641053983807844</v>
      </c>
      <c r="K296" s="2">
        <f t="shared" si="38"/>
        <v>82.797197837876183</v>
      </c>
      <c r="L296" s="2">
        <f t="shared" si="39"/>
        <v>53.349619887444291</v>
      </c>
      <c r="O296" s="6">
        <v>1.0651999999999999</v>
      </c>
      <c r="P296" s="6">
        <v>9.6000000000000002E-2</v>
      </c>
      <c r="Q296" s="6">
        <v>0.28810000000000002</v>
      </c>
      <c r="R296" s="6">
        <v>3.3548</v>
      </c>
      <c r="S296" s="2">
        <f t="shared" si="40"/>
        <v>280.59342928792699</v>
      </c>
      <c r="T296" s="2">
        <f t="shared" si="41"/>
        <v>27.254763905607668</v>
      </c>
      <c r="U296" s="2">
        <f t="shared" si="42"/>
        <v>71.490430307376599</v>
      </c>
      <c r="V296" s="2">
        <f t="shared" si="43"/>
        <v>949.56127936597795</v>
      </c>
      <c r="X296" s="7">
        <f t="shared" si="44"/>
        <v>0.57240561290563519</v>
      </c>
    </row>
    <row r="297" spans="1:24" s="2" customFormat="1" ht="14.1" customHeight="1" x14ac:dyDescent="0.25">
      <c r="A297" s="3" t="s">
        <v>505</v>
      </c>
      <c r="B297" s="3" t="s">
        <v>506</v>
      </c>
      <c r="C297" s="5" t="s">
        <v>430</v>
      </c>
      <c r="D297" s="3" t="s">
        <v>431</v>
      </c>
      <c r="E297" s="6">
        <v>2.4834999999999998</v>
      </c>
      <c r="F297" s="6">
        <v>1.5868</v>
      </c>
      <c r="G297" s="6">
        <v>0</v>
      </c>
      <c r="H297" s="6">
        <v>0.11559999999999999</v>
      </c>
      <c r="I297" s="2">
        <f t="shared" si="36"/>
        <v>750.52886068298574</v>
      </c>
      <c r="J297" s="2">
        <f t="shared" si="37"/>
        <v>474.05371493442476</v>
      </c>
      <c r="K297" s="2">
        <f t="shared" si="38"/>
        <v>0</v>
      </c>
      <c r="L297" s="2">
        <f t="shared" si="39"/>
        <v>32.23845300046294</v>
      </c>
      <c r="O297" s="6">
        <v>1.9295</v>
      </c>
      <c r="P297" s="6">
        <v>4.9314999999999998</v>
      </c>
      <c r="Q297" s="6">
        <v>0</v>
      </c>
      <c r="R297" s="6">
        <v>0</v>
      </c>
      <c r="S297" s="2">
        <f t="shared" si="40"/>
        <v>508.26607379933836</v>
      </c>
      <c r="T297" s="2">
        <f t="shared" si="41"/>
        <v>1400.0715437552522</v>
      </c>
      <c r="U297" s="2">
        <f t="shared" si="42"/>
        <v>0</v>
      </c>
      <c r="V297" s="2">
        <f t="shared" si="43"/>
        <v>0</v>
      </c>
      <c r="X297" s="7">
        <f t="shared" si="44"/>
        <v>0.57542584521951334</v>
      </c>
    </row>
    <row r="298" spans="1:24" s="2" customFormat="1" ht="14.1" customHeight="1" x14ac:dyDescent="0.25">
      <c r="A298" s="3" t="s">
        <v>365</v>
      </c>
      <c r="B298" s="3" t="s">
        <v>367</v>
      </c>
      <c r="C298" s="4">
        <v>27.4</v>
      </c>
      <c r="D298" s="3" t="s">
        <v>366</v>
      </c>
      <c r="E298" s="6">
        <v>0.92009999999999992</v>
      </c>
      <c r="F298" s="6">
        <v>0</v>
      </c>
      <c r="G298" s="6">
        <v>5.1372999999999998</v>
      </c>
      <c r="H298" s="6">
        <v>4.3095999999999997</v>
      </c>
      <c r="I298" s="2">
        <f t="shared" si="36"/>
        <v>278.05983680870355</v>
      </c>
      <c r="J298" s="2">
        <f t="shared" si="37"/>
        <v>0</v>
      </c>
      <c r="K298" s="2">
        <f t="shared" si="38"/>
        <v>1138.5279562433655</v>
      </c>
      <c r="L298" s="2">
        <f t="shared" si="39"/>
        <v>1201.8584519964973</v>
      </c>
      <c r="O298" s="6">
        <v>3.5599999999999996</v>
      </c>
      <c r="P298" s="6">
        <v>2.2923</v>
      </c>
      <c r="Q298" s="6">
        <v>3.2126000000000001</v>
      </c>
      <c r="R298" s="6">
        <v>3.2736000000000001</v>
      </c>
      <c r="S298" s="2">
        <f t="shared" si="40"/>
        <v>937.77000400396173</v>
      </c>
      <c r="T298" s="2">
        <f t="shared" si="41"/>
        <v>650.7926593835881</v>
      </c>
      <c r="U298" s="2">
        <f t="shared" si="42"/>
        <v>797.18901910960801</v>
      </c>
      <c r="V298" s="2">
        <f t="shared" si="43"/>
        <v>926.5779790546278</v>
      </c>
      <c r="X298" s="7">
        <f t="shared" si="44"/>
        <v>0.57749108642693636</v>
      </c>
    </row>
    <row r="299" spans="1:24" s="2" customFormat="1" ht="14.1" customHeight="1" x14ac:dyDescent="0.25">
      <c r="A299" s="3" t="s">
        <v>554</v>
      </c>
      <c r="B299" s="3" t="s">
        <v>555</v>
      </c>
      <c r="C299" s="5" t="s">
        <v>467</v>
      </c>
      <c r="D299" s="3" t="s">
        <v>468</v>
      </c>
      <c r="E299" s="6">
        <v>1.7161999999999999</v>
      </c>
      <c r="F299" s="6">
        <v>0.27360000000000001</v>
      </c>
      <c r="G299" s="6">
        <v>0</v>
      </c>
      <c r="H299" s="6">
        <v>3.0183</v>
      </c>
      <c r="I299" s="2">
        <f t="shared" si="36"/>
        <v>518.64611665155633</v>
      </c>
      <c r="J299" s="2">
        <f t="shared" si="37"/>
        <v>81.737519792071225</v>
      </c>
      <c r="K299" s="2">
        <f t="shared" si="38"/>
        <v>0</v>
      </c>
      <c r="L299" s="2">
        <f t="shared" si="39"/>
        <v>841.74154577246782</v>
      </c>
      <c r="O299" s="6">
        <v>0.68600000000000005</v>
      </c>
      <c r="P299" s="6">
        <v>1.4256</v>
      </c>
      <c r="Q299" s="6">
        <v>0.379</v>
      </c>
      <c r="R299" s="6">
        <v>0.87139999999999995</v>
      </c>
      <c r="S299" s="2">
        <f t="shared" si="40"/>
        <v>180.70511874907805</v>
      </c>
      <c r="T299" s="2">
        <f t="shared" si="41"/>
        <v>404.73324399827385</v>
      </c>
      <c r="U299" s="2">
        <f t="shared" si="42"/>
        <v>94.046765312376706</v>
      </c>
      <c r="V299" s="2">
        <f t="shared" si="43"/>
        <v>246.6459099915086</v>
      </c>
      <c r="X299" s="7">
        <f t="shared" si="44"/>
        <v>0.57759577465804968</v>
      </c>
    </row>
    <row r="300" spans="1:24" s="2" customFormat="1" ht="14.1" customHeight="1" x14ac:dyDescent="0.25">
      <c r="A300" s="3" t="s">
        <v>591</v>
      </c>
      <c r="B300" s="3" t="s">
        <v>592</v>
      </c>
      <c r="C300" s="5" t="s">
        <v>375</v>
      </c>
      <c r="D300" s="3" t="s">
        <v>376</v>
      </c>
      <c r="E300" s="6">
        <v>0.56599999999999995</v>
      </c>
      <c r="F300" s="6">
        <v>0</v>
      </c>
      <c r="G300" s="6">
        <v>0.78690000000000004</v>
      </c>
      <c r="H300" s="6">
        <v>1.5561</v>
      </c>
      <c r="I300" s="2">
        <f t="shared" si="36"/>
        <v>171.04865518283466</v>
      </c>
      <c r="J300" s="2">
        <f t="shared" si="37"/>
        <v>0</v>
      </c>
      <c r="K300" s="2">
        <f t="shared" si="38"/>
        <v>174.39270604556953</v>
      </c>
      <c r="L300" s="2">
        <f t="shared" si="39"/>
        <v>433.96415842578182</v>
      </c>
      <c r="O300" s="6">
        <v>0.39090000000000003</v>
      </c>
      <c r="P300" s="6">
        <v>1.0034000000000001</v>
      </c>
      <c r="Q300" s="6">
        <v>1.2623</v>
      </c>
      <c r="R300" s="6">
        <v>1.089</v>
      </c>
      <c r="S300" s="2">
        <f t="shared" si="40"/>
        <v>102.97030746212043</v>
      </c>
      <c r="T300" s="2">
        <f t="shared" si="41"/>
        <v>284.86906357173683</v>
      </c>
      <c r="U300" s="2">
        <f t="shared" si="42"/>
        <v>313.23280172510056</v>
      </c>
      <c r="V300" s="2">
        <f t="shared" si="43"/>
        <v>308.23662609680156</v>
      </c>
      <c r="X300" s="7">
        <f t="shared" si="44"/>
        <v>0.58681550719901032</v>
      </c>
    </row>
    <row r="301" spans="1:24" s="2" customFormat="1" ht="14.1" customHeight="1" x14ac:dyDescent="0.25">
      <c r="A301" s="3" t="s">
        <v>257</v>
      </c>
      <c r="B301" s="3" t="s">
        <v>258</v>
      </c>
      <c r="C301" s="5" t="s">
        <v>118</v>
      </c>
      <c r="D301" s="3" t="s">
        <v>119</v>
      </c>
      <c r="E301" s="6">
        <v>0.29970000000000002</v>
      </c>
      <c r="F301" s="6">
        <v>0.67549999999999999</v>
      </c>
      <c r="G301" s="6">
        <v>9.4328000000000003</v>
      </c>
      <c r="H301" s="6">
        <v>13.151399999999997</v>
      </c>
      <c r="I301" s="2">
        <f t="shared" si="36"/>
        <v>90.571169537624669</v>
      </c>
      <c r="J301" s="2">
        <f t="shared" si="37"/>
        <v>201.8044393989185</v>
      </c>
      <c r="K301" s="2">
        <f t="shared" si="38"/>
        <v>2090.4962734612377</v>
      </c>
      <c r="L301" s="2">
        <f t="shared" si="39"/>
        <v>3667.6538995699671</v>
      </c>
      <c r="O301" s="6">
        <v>0.42259999999999998</v>
      </c>
      <c r="P301" s="6">
        <v>1.5746000000000002</v>
      </c>
      <c r="Q301" s="6">
        <v>6.8359000000000005</v>
      </c>
      <c r="R301" s="6">
        <v>15.3049</v>
      </c>
      <c r="S301" s="2">
        <f t="shared" si="40"/>
        <v>111.32067519440288</v>
      </c>
      <c r="T301" s="2">
        <f t="shared" si="41"/>
        <v>447.03490881010248</v>
      </c>
      <c r="U301" s="2">
        <f t="shared" si="42"/>
        <v>1696.2909841658995</v>
      </c>
      <c r="V301" s="2">
        <f t="shared" si="43"/>
        <v>4331.9841494480615</v>
      </c>
      <c r="X301" s="7">
        <f t="shared" si="44"/>
        <v>0.58683379881350783</v>
      </c>
    </row>
    <row r="302" spans="1:24" s="2" customFormat="1" ht="14.1" customHeight="1" x14ac:dyDescent="0.25">
      <c r="A302" s="3" t="s">
        <v>769</v>
      </c>
      <c r="B302" s="3" t="s">
        <v>770</v>
      </c>
      <c r="C302" s="5" t="s">
        <v>406</v>
      </c>
      <c r="D302" s="3" t="s">
        <v>407</v>
      </c>
      <c r="E302" s="6">
        <v>0.56289999999999996</v>
      </c>
      <c r="F302" s="6">
        <v>0</v>
      </c>
      <c r="G302" s="6">
        <v>0</v>
      </c>
      <c r="H302" s="6">
        <v>0.71029999999999993</v>
      </c>
      <c r="I302" s="2">
        <f t="shared" si="36"/>
        <v>170.11181625868841</v>
      </c>
      <c r="J302" s="2">
        <f t="shared" si="37"/>
        <v>0</v>
      </c>
      <c r="K302" s="2">
        <f t="shared" si="38"/>
        <v>0</v>
      </c>
      <c r="L302" s="2">
        <f t="shared" si="39"/>
        <v>198.08800316806941</v>
      </c>
      <c r="O302" s="6">
        <v>0.19919999999999999</v>
      </c>
      <c r="P302" s="6">
        <v>0</v>
      </c>
      <c r="Q302" s="6">
        <v>0.93810000000000004</v>
      </c>
      <c r="R302" s="6">
        <v>0.9194</v>
      </c>
      <c r="S302" s="2">
        <f t="shared" si="40"/>
        <v>52.472973257749771</v>
      </c>
      <c r="T302" s="2">
        <f t="shared" si="41"/>
        <v>0</v>
      </c>
      <c r="U302" s="2">
        <f t="shared" si="42"/>
        <v>232.78435498559523</v>
      </c>
      <c r="V302" s="2">
        <f t="shared" si="43"/>
        <v>260.2320973676762</v>
      </c>
      <c r="X302" s="7">
        <f t="shared" si="44"/>
        <v>0.58684901346537932</v>
      </c>
    </row>
    <row r="303" spans="1:24" s="2" customFormat="1" ht="14.1" customHeight="1" x14ac:dyDescent="0.25">
      <c r="A303" s="3" t="s">
        <v>418</v>
      </c>
      <c r="B303" s="3" t="s">
        <v>420</v>
      </c>
      <c r="C303" s="4">
        <v>31.3</v>
      </c>
      <c r="D303" s="3" t="s">
        <v>419</v>
      </c>
      <c r="E303" s="6">
        <v>2.1403999999999996</v>
      </c>
      <c r="F303" s="6">
        <v>0.19689999999999999</v>
      </c>
      <c r="G303" s="6">
        <v>0.77869999999999995</v>
      </c>
      <c r="H303" s="6">
        <v>4.1332999999999993</v>
      </c>
      <c r="I303" s="2">
        <f t="shared" si="36"/>
        <v>646.84194620731319</v>
      </c>
      <c r="J303" s="2">
        <f t="shared" si="37"/>
        <v>58.823529411764703</v>
      </c>
      <c r="K303" s="2">
        <f t="shared" si="38"/>
        <v>172.57542279538055</v>
      </c>
      <c r="L303" s="2">
        <f t="shared" si="39"/>
        <v>1152.692022377279</v>
      </c>
      <c r="O303" s="6">
        <v>1.7927999999999999</v>
      </c>
      <c r="P303" s="6">
        <v>2.1720999999999999</v>
      </c>
      <c r="Q303" s="6">
        <v>2.7514999999999996</v>
      </c>
      <c r="R303" s="6">
        <v>2.8856999999999999</v>
      </c>
      <c r="S303" s="2">
        <f t="shared" si="40"/>
        <v>472.25675931974797</v>
      </c>
      <c r="T303" s="2">
        <f t="shared" si="41"/>
        <v>616.66742374344176</v>
      </c>
      <c r="U303" s="2">
        <f t="shared" si="42"/>
        <v>682.76959038787459</v>
      </c>
      <c r="V303" s="2">
        <f t="shared" si="43"/>
        <v>816.7846023209737</v>
      </c>
      <c r="X303" s="7">
        <f t="shared" si="44"/>
        <v>0.58791211901291929</v>
      </c>
    </row>
    <row r="304" spans="1:24" s="2" customFormat="1" ht="14.1" customHeight="1" x14ac:dyDescent="0.25">
      <c r="A304" s="3" t="s">
        <v>707</v>
      </c>
      <c r="B304" s="3" t="s">
        <v>709</v>
      </c>
      <c r="C304" s="4">
        <v>25.01</v>
      </c>
      <c r="D304" s="3" t="s">
        <v>708</v>
      </c>
      <c r="E304" s="6">
        <v>0.21260000000000001</v>
      </c>
      <c r="F304" s="6">
        <v>0.90049999999999997</v>
      </c>
      <c r="G304" s="6">
        <v>0.78759999999999997</v>
      </c>
      <c r="H304" s="6">
        <v>0.44440000000000002</v>
      </c>
      <c r="I304" s="2">
        <f t="shared" si="36"/>
        <v>64.24901783016017</v>
      </c>
      <c r="J304" s="2">
        <f t="shared" si="37"/>
        <v>269.02279449108238</v>
      </c>
      <c r="K304" s="2">
        <f t="shared" si="38"/>
        <v>174.54783998156125</v>
      </c>
      <c r="L304" s="2">
        <f t="shared" si="39"/>
        <v>123.93398367998036</v>
      </c>
      <c r="O304" s="6">
        <v>0.46589999999999998</v>
      </c>
      <c r="P304" s="6">
        <v>0.95320000000000005</v>
      </c>
      <c r="Q304" s="6">
        <v>0.26329999999999998</v>
      </c>
      <c r="R304" s="6">
        <v>0.3125</v>
      </c>
      <c r="S304" s="2">
        <f t="shared" si="40"/>
        <v>122.72669799591175</v>
      </c>
      <c r="T304" s="2">
        <f t="shared" si="41"/>
        <v>270.61709327942947</v>
      </c>
      <c r="U304" s="2">
        <f t="shared" si="42"/>
        <v>65.336446719653779</v>
      </c>
      <c r="V304" s="2">
        <f t="shared" si="43"/>
        <v>88.451740730257569</v>
      </c>
      <c r="X304" s="7">
        <f t="shared" si="44"/>
        <v>0.58961417354788004</v>
      </c>
    </row>
    <row r="305" spans="1:24" s="2" customFormat="1" ht="14.1" customHeight="1" x14ac:dyDescent="0.25">
      <c r="A305" s="3" t="s">
        <v>707</v>
      </c>
      <c r="B305" s="3" t="s">
        <v>709</v>
      </c>
      <c r="C305" s="5" t="s">
        <v>710</v>
      </c>
      <c r="D305" s="3" t="s">
        <v>711</v>
      </c>
      <c r="E305" s="6">
        <v>0.21260000000000001</v>
      </c>
      <c r="F305" s="6">
        <v>0.90049999999999997</v>
      </c>
      <c r="G305" s="6">
        <v>0.78759999999999997</v>
      </c>
      <c r="H305" s="6">
        <v>0.44440000000000002</v>
      </c>
      <c r="I305" s="2">
        <f t="shared" si="36"/>
        <v>64.24901783016017</v>
      </c>
      <c r="J305" s="2">
        <f t="shared" si="37"/>
        <v>269.02279449108238</v>
      </c>
      <c r="K305" s="2">
        <f t="shared" si="38"/>
        <v>174.54783998156125</v>
      </c>
      <c r="L305" s="2">
        <f t="shared" si="39"/>
        <v>123.93398367998036</v>
      </c>
      <c r="O305" s="6">
        <v>0.46589999999999998</v>
      </c>
      <c r="P305" s="6">
        <v>0.95320000000000005</v>
      </c>
      <c r="Q305" s="6">
        <v>0.26329999999999998</v>
      </c>
      <c r="R305" s="6">
        <v>0.3125</v>
      </c>
      <c r="S305" s="2">
        <f t="shared" si="40"/>
        <v>122.72669799591175</v>
      </c>
      <c r="T305" s="2">
        <f t="shared" si="41"/>
        <v>270.61709327942947</v>
      </c>
      <c r="U305" s="2">
        <f t="shared" si="42"/>
        <v>65.336446719653779</v>
      </c>
      <c r="V305" s="2">
        <f t="shared" si="43"/>
        <v>88.451740730257569</v>
      </c>
      <c r="X305" s="7">
        <f t="shared" si="44"/>
        <v>0.58961417354788004</v>
      </c>
    </row>
    <row r="306" spans="1:24" s="2" customFormat="1" ht="14.1" customHeight="1" x14ac:dyDescent="0.25">
      <c r="A306" s="3" t="s">
        <v>707</v>
      </c>
      <c r="B306" s="3" t="s">
        <v>709</v>
      </c>
      <c r="C306" s="5" t="s">
        <v>712</v>
      </c>
      <c r="D306" s="3" t="s">
        <v>713</v>
      </c>
      <c r="E306" s="6">
        <v>0.21260000000000001</v>
      </c>
      <c r="F306" s="6">
        <v>0.90049999999999997</v>
      </c>
      <c r="G306" s="6">
        <v>0.78759999999999997</v>
      </c>
      <c r="H306" s="6">
        <v>0.44440000000000002</v>
      </c>
      <c r="I306" s="2">
        <f t="shared" si="36"/>
        <v>64.24901783016017</v>
      </c>
      <c r="J306" s="2">
        <f t="shared" si="37"/>
        <v>269.02279449108238</v>
      </c>
      <c r="K306" s="2">
        <f t="shared" si="38"/>
        <v>174.54783998156125</v>
      </c>
      <c r="L306" s="2">
        <f t="shared" si="39"/>
        <v>123.93398367998036</v>
      </c>
      <c r="O306" s="6">
        <v>0.46589999999999998</v>
      </c>
      <c r="P306" s="6">
        <v>0.95320000000000005</v>
      </c>
      <c r="Q306" s="6">
        <v>0.26329999999999998</v>
      </c>
      <c r="R306" s="6">
        <v>0.3125</v>
      </c>
      <c r="S306" s="2">
        <f t="shared" si="40"/>
        <v>122.72669799591175</v>
      </c>
      <c r="T306" s="2">
        <f t="shared" si="41"/>
        <v>270.61709327942947</v>
      </c>
      <c r="U306" s="2">
        <f t="shared" si="42"/>
        <v>65.336446719653779</v>
      </c>
      <c r="V306" s="2">
        <f t="shared" si="43"/>
        <v>88.451740730257569</v>
      </c>
      <c r="X306" s="7">
        <f t="shared" si="44"/>
        <v>0.58961417354788004</v>
      </c>
    </row>
    <row r="307" spans="1:24" s="2" customFormat="1" ht="14.1" customHeight="1" x14ac:dyDescent="0.25">
      <c r="A307" s="3" t="s">
        <v>352</v>
      </c>
      <c r="B307" s="3" t="s">
        <v>353</v>
      </c>
      <c r="C307" s="5" t="s">
        <v>130</v>
      </c>
      <c r="D307" s="3" t="s">
        <v>131</v>
      </c>
      <c r="E307" s="6">
        <v>2.9530999999999996</v>
      </c>
      <c r="F307" s="6">
        <v>6.7877999999999989</v>
      </c>
      <c r="G307" s="6">
        <v>0</v>
      </c>
      <c r="H307" s="6">
        <v>0.84189999999999998</v>
      </c>
      <c r="I307" s="2">
        <f t="shared" si="36"/>
        <v>892.44484738591711</v>
      </c>
      <c r="J307" s="2">
        <f t="shared" si="37"/>
        <v>2027.8433364203981</v>
      </c>
      <c r="K307" s="2">
        <f t="shared" si="38"/>
        <v>0</v>
      </c>
      <c r="L307" s="2">
        <f t="shared" si="39"/>
        <v>234.78852578797358</v>
      </c>
      <c r="O307" s="6">
        <v>6.9381000000000004</v>
      </c>
      <c r="P307" s="6">
        <v>6.3460000000000001</v>
      </c>
      <c r="Q307" s="6">
        <v>0</v>
      </c>
      <c r="R307" s="6">
        <v>0.55110000000000003</v>
      </c>
      <c r="S307" s="2">
        <f t="shared" si="40"/>
        <v>1827.6241754999687</v>
      </c>
      <c r="T307" s="2">
        <f t="shared" si="41"/>
        <v>1801.65345567694</v>
      </c>
      <c r="U307" s="2">
        <f t="shared" si="42"/>
        <v>0</v>
      </c>
      <c r="V307" s="2">
        <f t="shared" si="43"/>
        <v>155.98641381262382</v>
      </c>
      <c r="X307" s="7">
        <f t="shared" si="44"/>
        <v>0.59191881344665043</v>
      </c>
    </row>
    <row r="308" spans="1:24" s="2" customFormat="1" ht="14.1" customHeight="1" x14ac:dyDescent="0.25">
      <c r="A308" s="3" t="s">
        <v>558</v>
      </c>
      <c r="B308" s="3" t="s">
        <v>559</v>
      </c>
      <c r="C308" s="4">
        <v>9.0500000000000007</v>
      </c>
      <c r="D308" s="3" t="s">
        <v>508</v>
      </c>
      <c r="E308" s="6">
        <v>1.7214</v>
      </c>
      <c r="F308" s="6">
        <v>1.36</v>
      </c>
      <c r="G308" s="6">
        <v>0</v>
      </c>
      <c r="H308" s="6">
        <v>0</v>
      </c>
      <c r="I308" s="2">
        <f t="shared" si="36"/>
        <v>520.21758839528559</v>
      </c>
      <c r="J308" s="2">
        <f t="shared" si="37"/>
        <v>406.29761300152364</v>
      </c>
      <c r="K308" s="2">
        <f t="shared" si="38"/>
        <v>0</v>
      </c>
      <c r="L308" s="2">
        <f t="shared" si="39"/>
        <v>0</v>
      </c>
      <c r="O308" s="6">
        <v>1.1223000000000001</v>
      </c>
      <c r="P308" s="6">
        <v>3.9007000000000001</v>
      </c>
      <c r="Q308" s="6">
        <v>0</v>
      </c>
      <c r="R308" s="6">
        <v>0</v>
      </c>
      <c r="S308" s="2">
        <f t="shared" si="40"/>
        <v>295.63462794765348</v>
      </c>
      <c r="T308" s="2">
        <f t="shared" si="41"/>
        <v>1107.4235163187898</v>
      </c>
      <c r="U308" s="2">
        <f t="shared" si="42"/>
        <v>0</v>
      </c>
      <c r="V308" s="2">
        <f t="shared" si="43"/>
        <v>0</v>
      </c>
      <c r="X308" s="7">
        <f t="shared" si="44"/>
        <v>0.59523606023416153</v>
      </c>
    </row>
    <row r="309" spans="1:24" s="2" customFormat="1" ht="14.1" customHeight="1" x14ac:dyDescent="0.25">
      <c r="A309" s="3" t="s">
        <v>862</v>
      </c>
      <c r="B309" s="3" t="s">
        <v>863</v>
      </c>
      <c r="C309" s="4">
        <v>29.6</v>
      </c>
      <c r="D309" s="3" t="s">
        <v>81</v>
      </c>
      <c r="E309" s="6">
        <v>0</v>
      </c>
      <c r="F309" s="6">
        <v>1.0309999999999999</v>
      </c>
      <c r="G309" s="6">
        <v>0.39069999999999999</v>
      </c>
      <c r="H309" s="6">
        <v>0</v>
      </c>
      <c r="I309" s="2">
        <f t="shared" si="36"/>
        <v>0</v>
      </c>
      <c r="J309" s="2">
        <f t="shared" si="37"/>
        <v>308.00944044453735</v>
      </c>
      <c r="K309" s="2">
        <f t="shared" si="38"/>
        <v>86.586898274245769</v>
      </c>
      <c r="L309" s="2">
        <f t="shared" si="39"/>
        <v>0</v>
      </c>
      <c r="O309" s="6">
        <v>0.28489999999999999</v>
      </c>
      <c r="P309" s="6">
        <v>0.73450000000000004</v>
      </c>
      <c r="Q309" s="6">
        <v>7.8299999999999995E-2</v>
      </c>
      <c r="R309" s="6">
        <v>0</v>
      </c>
      <c r="S309" s="2">
        <f t="shared" si="40"/>
        <v>75.047942174361992</v>
      </c>
      <c r="T309" s="2">
        <f t="shared" si="41"/>
        <v>208.52733425696701</v>
      </c>
      <c r="U309" s="2">
        <f t="shared" si="42"/>
        <v>19.429714311237721</v>
      </c>
      <c r="V309" s="2">
        <f t="shared" si="43"/>
        <v>0</v>
      </c>
      <c r="X309" s="7">
        <f t="shared" si="44"/>
        <v>0.59539729364698835</v>
      </c>
    </row>
    <row r="310" spans="1:24" s="2" customFormat="1" ht="14.1" customHeight="1" x14ac:dyDescent="0.25">
      <c r="A310" s="3" t="s">
        <v>739</v>
      </c>
      <c r="B310" s="3" t="s">
        <v>740</v>
      </c>
      <c r="C310" s="5" t="s">
        <v>118</v>
      </c>
      <c r="D310" s="3" t="s">
        <v>119</v>
      </c>
      <c r="E310" s="6">
        <v>0</v>
      </c>
      <c r="F310" s="6">
        <v>0</v>
      </c>
      <c r="G310" s="6">
        <v>0</v>
      </c>
      <c r="H310" s="6">
        <v>1.6252</v>
      </c>
      <c r="I310" s="2">
        <f t="shared" si="36"/>
        <v>0</v>
      </c>
      <c r="J310" s="2">
        <f t="shared" si="37"/>
        <v>0</v>
      </c>
      <c r="K310" s="2">
        <f t="shared" si="38"/>
        <v>0</v>
      </c>
      <c r="L310" s="2">
        <f t="shared" si="39"/>
        <v>453.23472159474363</v>
      </c>
      <c r="O310" s="6">
        <v>1.0926</v>
      </c>
      <c r="P310" s="6">
        <v>0</v>
      </c>
      <c r="Q310" s="6">
        <v>0</v>
      </c>
      <c r="R310" s="6">
        <v>1.2709999999999999</v>
      </c>
      <c r="S310" s="2">
        <f t="shared" si="40"/>
        <v>287.81109729627212</v>
      </c>
      <c r="T310" s="2">
        <f t="shared" si="41"/>
        <v>0</v>
      </c>
      <c r="U310" s="2">
        <f t="shared" si="42"/>
        <v>0</v>
      </c>
      <c r="V310" s="2">
        <f t="shared" si="43"/>
        <v>359.75091989810358</v>
      </c>
      <c r="X310" s="7">
        <f t="shared" si="44"/>
        <v>0.59832227856642139</v>
      </c>
    </row>
    <row r="311" spans="1:24" s="2" customFormat="1" ht="14.1" customHeight="1" x14ac:dyDescent="0.25">
      <c r="A311" s="3" t="s">
        <v>67</v>
      </c>
      <c r="B311" s="3" t="s">
        <v>69</v>
      </c>
      <c r="C311" s="4">
        <v>35.200000000000003</v>
      </c>
      <c r="D311" s="3" t="s">
        <v>68</v>
      </c>
      <c r="E311" s="6">
        <v>35.436700000000002</v>
      </c>
      <c r="F311" s="6">
        <v>24.7758</v>
      </c>
      <c r="G311" s="6">
        <v>59.583599999999997</v>
      </c>
      <c r="H311" s="6">
        <v>68.578600000000009</v>
      </c>
      <c r="I311" s="2">
        <f t="shared" si="36"/>
        <v>10709.187065578724</v>
      </c>
      <c r="J311" s="2">
        <f t="shared" si="37"/>
        <v>7401.7267648552561</v>
      </c>
      <c r="K311" s="2">
        <f t="shared" si="38"/>
        <v>13204.911983653317</v>
      </c>
      <c r="L311" s="2">
        <f t="shared" si="39"/>
        <v>19125.155475238305</v>
      </c>
      <c r="O311" s="6">
        <v>49.098300000000002</v>
      </c>
      <c r="P311" s="6">
        <v>43.632600000000004</v>
      </c>
      <c r="Q311" s="6">
        <v>46.495899999999999</v>
      </c>
      <c r="R311" s="6">
        <v>61.481899999999996</v>
      </c>
      <c r="S311" s="2">
        <f t="shared" si="40"/>
        <v>12933.402524603292</v>
      </c>
      <c r="T311" s="2">
        <f t="shared" si="41"/>
        <v>12387.460537373096</v>
      </c>
      <c r="U311" s="2">
        <f t="shared" si="42"/>
        <v>11537.701834532285</v>
      </c>
      <c r="V311" s="2">
        <f t="shared" si="43"/>
        <v>17402.179450891592</v>
      </c>
      <c r="X311" s="7">
        <f t="shared" si="44"/>
        <v>0.59925539523916571</v>
      </c>
    </row>
    <row r="312" spans="1:24" s="2" customFormat="1" ht="14.1" customHeight="1" x14ac:dyDescent="0.25">
      <c r="A312" s="3" t="s">
        <v>405</v>
      </c>
      <c r="B312" s="3" t="s">
        <v>408</v>
      </c>
      <c r="C312" s="5" t="s">
        <v>406</v>
      </c>
      <c r="D312" s="3" t="s">
        <v>407</v>
      </c>
      <c r="E312" s="6">
        <v>2.6905000000000001</v>
      </c>
      <c r="F312" s="6">
        <v>0</v>
      </c>
      <c r="G312" s="6">
        <v>2.1227</v>
      </c>
      <c r="H312" s="6">
        <v>3.2629999999999999</v>
      </c>
      <c r="I312" s="2">
        <f t="shared" si="36"/>
        <v>813.08552432759154</v>
      </c>
      <c r="J312" s="2">
        <f t="shared" si="37"/>
        <v>0</v>
      </c>
      <c r="K312" s="2">
        <f t="shared" si="38"/>
        <v>470.43257989951758</v>
      </c>
      <c r="L312" s="2">
        <f t="shared" si="39"/>
        <v>909.98332301479729</v>
      </c>
      <c r="O312" s="6">
        <v>1.4702999999999999</v>
      </c>
      <c r="P312" s="6">
        <v>1.3431</v>
      </c>
      <c r="Q312" s="6">
        <v>3.5023999999999997</v>
      </c>
      <c r="R312" s="6">
        <v>3.5552000000000001</v>
      </c>
      <c r="S312" s="2">
        <f t="shared" si="40"/>
        <v>387.30428002444523</v>
      </c>
      <c r="T312" s="2">
        <f t="shared" si="41"/>
        <v>381.31118126689222</v>
      </c>
      <c r="U312" s="2">
        <f t="shared" si="42"/>
        <v>869.10129506614294</v>
      </c>
      <c r="V312" s="2">
        <f t="shared" si="43"/>
        <v>1006.2836116614775</v>
      </c>
      <c r="X312" s="7">
        <f t="shared" si="44"/>
        <v>0.59940044197256048</v>
      </c>
    </row>
    <row r="313" spans="1:24" s="2" customFormat="1" ht="14.1" customHeight="1" x14ac:dyDescent="0.25">
      <c r="A313" s="3" t="s">
        <v>218</v>
      </c>
      <c r="B313" s="3" t="s">
        <v>219</v>
      </c>
      <c r="C313" s="5" t="s">
        <v>12</v>
      </c>
      <c r="D313" s="3" t="s">
        <v>13</v>
      </c>
      <c r="E313" s="6">
        <v>11.827500000000001</v>
      </c>
      <c r="F313" s="6">
        <v>8.4232999999999993</v>
      </c>
      <c r="G313" s="6">
        <v>8.8513999999999999</v>
      </c>
      <c r="H313" s="6">
        <v>3.23</v>
      </c>
      <c r="I313" s="2">
        <f t="shared" si="36"/>
        <v>3574.3427017225749</v>
      </c>
      <c r="J313" s="2">
        <f t="shared" si="37"/>
        <v>2516.4460908792157</v>
      </c>
      <c r="K313" s="2">
        <f t="shared" si="38"/>
        <v>1961.6464586246714</v>
      </c>
      <c r="L313" s="2">
        <f t="shared" si="39"/>
        <v>900.78030442469981</v>
      </c>
      <c r="O313" s="6">
        <v>16.4343</v>
      </c>
      <c r="P313" s="6">
        <v>6.5941000000000001</v>
      </c>
      <c r="Q313" s="6">
        <v>5.7582999999999993</v>
      </c>
      <c r="R313" s="6">
        <v>2.0495999999999999</v>
      </c>
      <c r="S313" s="2">
        <f t="shared" si="40"/>
        <v>4329.0993193264922</v>
      </c>
      <c r="T313" s="2">
        <f t="shared" si="41"/>
        <v>1872.0899861454948</v>
      </c>
      <c r="U313" s="2">
        <f t="shared" si="42"/>
        <v>1428.8904714993635</v>
      </c>
      <c r="V313" s="2">
        <f t="shared" si="43"/>
        <v>580.13020096235493</v>
      </c>
      <c r="X313" s="7">
        <f t="shared" si="44"/>
        <v>0.60297949581395571</v>
      </c>
    </row>
    <row r="314" spans="1:24" s="2" customFormat="1" ht="14.1" customHeight="1" x14ac:dyDescent="0.25">
      <c r="A314" s="3" t="s">
        <v>220</v>
      </c>
      <c r="B314" s="3" t="s">
        <v>221</v>
      </c>
      <c r="C314" s="4">
        <v>35.200000000000003</v>
      </c>
      <c r="D314" s="3" t="s">
        <v>68</v>
      </c>
      <c r="E314" s="6">
        <v>8.8747999999999987</v>
      </c>
      <c r="F314" s="6">
        <v>4.5450999999999997</v>
      </c>
      <c r="G314" s="6">
        <v>7.2855999999999996</v>
      </c>
      <c r="H314" s="6">
        <v>8.5625</v>
      </c>
      <c r="I314" s="2">
        <f t="shared" si="36"/>
        <v>2682.0187367784824</v>
      </c>
      <c r="J314" s="2">
        <f t="shared" si="37"/>
        <v>1357.8406476861946</v>
      </c>
      <c r="K314" s="2">
        <f t="shared" si="38"/>
        <v>1614.6340058020091</v>
      </c>
      <c r="L314" s="2">
        <f t="shared" si="39"/>
        <v>2387.9044447790998</v>
      </c>
      <c r="O314" s="6">
        <v>11.891999999999999</v>
      </c>
      <c r="P314" s="6">
        <v>9.0327000000000002</v>
      </c>
      <c r="Q314" s="6">
        <v>5.8890999999999991</v>
      </c>
      <c r="R314" s="6">
        <v>6.3148</v>
      </c>
      <c r="S314" s="2">
        <f t="shared" si="40"/>
        <v>3132.5732830379534</v>
      </c>
      <c r="T314" s="2">
        <f t="shared" si="41"/>
        <v>2564.4177701060662</v>
      </c>
      <c r="U314" s="2">
        <f t="shared" si="42"/>
        <v>1461.3477720346109</v>
      </c>
      <c r="V314" s="2">
        <f t="shared" si="43"/>
        <v>1787.3761675629776</v>
      </c>
      <c r="X314" s="7">
        <f t="shared" si="44"/>
        <v>0.60446223920909858</v>
      </c>
    </row>
    <row r="315" spans="1:24" s="2" customFormat="1" ht="14.1" customHeight="1" x14ac:dyDescent="0.25">
      <c r="A315" s="3" t="s">
        <v>204</v>
      </c>
      <c r="B315" s="3" t="s">
        <v>205</v>
      </c>
      <c r="C315" s="5" t="s">
        <v>118</v>
      </c>
      <c r="D315" s="3" t="s">
        <v>119</v>
      </c>
      <c r="E315" s="6">
        <v>6.9477000000000002</v>
      </c>
      <c r="F315" s="6">
        <v>10.858999999999998</v>
      </c>
      <c r="G315" s="6">
        <v>2.8873999999999995</v>
      </c>
      <c r="H315" s="6">
        <v>9.4178999999999995</v>
      </c>
      <c r="I315" s="2">
        <f t="shared" si="36"/>
        <v>2099.6373526745242</v>
      </c>
      <c r="J315" s="2">
        <f t="shared" si="37"/>
        <v>3244.1071908702529</v>
      </c>
      <c r="K315" s="2">
        <f t="shared" si="38"/>
        <v>639.90532397506331</v>
      </c>
      <c r="L315" s="2">
        <f t="shared" si="39"/>
        <v>2626.4578418084766</v>
      </c>
      <c r="O315" s="6">
        <v>15.657600000000002</v>
      </c>
      <c r="P315" s="6">
        <v>12.512100000000004</v>
      </c>
      <c r="Q315" s="6">
        <v>3.1560000000000006</v>
      </c>
      <c r="R315" s="6">
        <v>5.6277999999999997</v>
      </c>
      <c r="S315" s="2">
        <f t="shared" si="40"/>
        <v>4124.502138958549</v>
      </c>
      <c r="T315" s="2">
        <f t="shared" si="41"/>
        <v>3552.2326194099355</v>
      </c>
      <c r="U315" s="2">
        <f t="shared" si="42"/>
        <v>783.14404043762784</v>
      </c>
      <c r="V315" s="2">
        <f t="shared" si="43"/>
        <v>1592.9238607415793</v>
      </c>
      <c r="X315" s="7">
        <f t="shared" si="44"/>
        <v>0.60709641975506923</v>
      </c>
    </row>
    <row r="316" spans="1:24" s="2" customFormat="1" ht="14.1" customHeight="1" x14ac:dyDescent="0.25">
      <c r="A316" s="3" t="s">
        <v>589</v>
      </c>
      <c r="B316" s="3" t="s">
        <v>590</v>
      </c>
      <c r="C316" s="4">
        <v>9.09</v>
      </c>
      <c r="D316" s="3" t="s">
        <v>177</v>
      </c>
      <c r="E316" s="6">
        <v>0.20730000000000001</v>
      </c>
      <c r="F316" s="6">
        <v>0</v>
      </c>
      <c r="G316" s="6">
        <v>0.53269999999999995</v>
      </c>
      <c r="H316" s="6">
        <v>2.9378000000000002</v>
      </c>
      <c r="I316" s="2">
        <f t="shared" si="36"/>
        <v>62.647325475974618</v>
      </c>
      <c r="J316" s="2">
        <f t="shared" si="37"/>
        <v>0</v>
      </c>
      <c r="K316" s="2">
        <f t="shared" si="38"/>
        <v>118.05692528971262</v>
      </c>
      <c r="L316" s="2">
        <f t="shared" si="39"/>
        <v>819.29175799965424</v>
      </c>
      <c r="O316" s="6">
        <v>0</v>
      </c>
      <c r="P316" s="6">
        <v>9.06E-2</v>
      </c>
      <c r="Q316" s="6">
        <v>0.89739999999999998</v>
      </c>
      <c r="R316" s="6">
        <v>2.0686</v>
      </c>
      <c r="S316" s="2">
        <f t="shared" si="40"/>
        <v>0</v>
      </c>
      <c r="T316" s="2">
        <f t="shared" si="41"/>
        <v>25.721683435917235</v>
      </c>
      <c r="U316" s="2">
        <f t="shared" si="42"/>
        <v>222.68487385574369</v>
      </c>
      <c r="V316" s="2">
        <f t="shared" si="43"/>
        <v>585.50806679875461</v>
      </c>
      <c r="X316" s="7">
        <f t="shared" si="44"/>
        <v>0.60754614329217338</v>
      </c>
    </row>
    <row r="317" spans="1:24" s="2" customFormat="1" ht="14.1" customHeight="1" x14ac:dyDescent="0.25">
      <c r="A317" s="3" t="s">
        <v>275</v>
      </c>
      <c r="B317" s="3" t="s">
        <v>277</v>
      </c>
      <c r="C317" s="4">
        <v>27.2</v>
      </c>
      <c r="D317" s="3" t="s">
        <v>276</v>
      </c>
      <c r="E317" s="6">
        <v>3.5890999999999997</v>
      </c>
      <c r="F317" s="6">
        <v>5.0532000000000004</v>
      </c>
      <c r="G317" s="6">
        <v>4.0319000000000003</v>
      </c>
      <c r="H317" s="6">
        <v>5.9885000000000002</v>
      </c>
      <c r="I317" s="2">
        <f t="shared" si="36"/>
        <v>1084.6479298881836</v>
      </c>
      <c r="J317" s="2">
        <f t="shared" si="37"/>
        <v>1509.6346308965435</v>
      </c>
      <c r="K317" s="2">
        <f t="shared" si="38"/>
        <v>893.54930932155514</v>
      </c>
      <c r="L317" s="2">
        <f t="shared" si="39"/>
        <v>1670.0689947514907</v>
      </c>
      <c r="O317" s="6">
        <v>5.5727000000000002</v>
      </c>
      <c r="P317" s="6">
        <v>5.6215999999999999</v>
      </c>
      <c r="Q317" s="6">
        <v>5.0473999999999997</v>
      </c>
      <c r="R317" s="6">
        <v>4.4140000000000006</v>
      </c>
      <c r="S317" s="2">
        <f t="shared" si="40"/>
        <v>1467.9525003687861</v>
      </c>
      <c r="T317" s="2">
        <f t="shared" si="41"/>
        <v>1595.9935497058757</v>
      </c>
      <c r="U317" s="2">
        <f t="shared" si="42"/>
        <v>1252.4845468012934</v>
      </c>
      <c r="V317" s="2">
        <f t="shared" si="43"/>
        <v>1249.3631474667422</v>
      </c>
      <c r="X317" s="7">
        <f t="shared" si="44"/>
        <v>0.62306696172316278</v>
      </c>
    </row>
    <row r="318" spans="1:24" s="2" customFormat="1" ht="14.1" customHeight="1" x14ac:dyDescent="0.25">
      <c r="A318" s="3" t="s">
        <v>454</v>
      </c>
      <c r="B318" s="3" t="s">
        <v>455</v>
      </c>
      <c r="C318" s="5" t="s">
        <v>375</v>
      </c>
      <c r="D318" s="3" t="s">
        <v>376</v>
      </c>
      <c r="E318" s="6">
        <v>0.98360000000000003</v>
      </c>
      <c r="F318" s="6">
        <v>0.23569999999999999</v>
      </c>
      <c r="G318" s="6">
        <v>2.0554999999999999</v>
      </c>
      <c r="H318" s="6">
        <v>2.8473999999999999</v>
      </c>
      <c r="I318" s="2">
        <f t="shared" si="36"/>
        <v>297.24992444847385</v>
      </c>
      <c r="J318" s="2">
        <f t="shared" si="37"/>
        <v>70.414961312102292</v>
      </c>
      <c r="K318" s="2">
        <f t="shared" si="38"/>
        <v>455.53972204431074</v>
      </c>
      <c r="L318" s="2">
        <f t="shared" si="39"/>
        <v>794.08106464981108</v>
      </c>
      <c r="O318" s="6">
        <v>0.61899999999999999</v>
      </c>
      <c r="P318" s="6">
        <v>2.1515</v>
      </c>
      <c r="Q318" s="6">
        <v>2.7984</v>
      </c>
      <c r="R318" s="6">
        <v>1.9119999999999999</v>
      </c>
      <c r="S318" s="2">
        <f t="shared" si="40"/>
        <v>163.05607653889112</v>
      </c>
      <c r="T318" s="2">
        <f t="shared" si="41"/>
        <v>610.81900565536353</v>
      </c>
      <c r="U318" s="2">
        <f t="shared" si="42"/>
        <v>694.40756741465691</v>
      </c>
      <c r="V318" s="2">
        <f t="shared" si="43"/>
        <v>541.18313048400796</v>
      </c>
      <c r="X318" s="7">
        <f t="shared" si="44"/>
        <v>0.625457408103821</v>
      </c>
    </row>
    <row r="319" spans="1:24" s="2" customFormat="1" ht="14.1" customHeight="1" x14ac:dyDescent="0.25">
      <c r="A319" s="3" t="s">
        <v>378</v>
      </c>
      <c r="B319" s="3" t="s">
        <v>379</v>
      </c>
      <c r="C319" s="4">
        <v>35.200000000000003</v>
      </c>
      <c r="D319" s="3" t="s">
        <v>68</v>
      </c>
      <c r="E319" s="6">
        <v>0.13900000000000001</v>
      </c>
      <c r="F319" s="6">
        <v>0.1898</v>
      </c>
      <c r="G319" s="6">
        <v>3.3083999999999998</v>
      </c>
      <c r="H319" s="6">
        <v>2.2948</v>
      </c>
      <c r="I319" s="2">
        <f t="shared" si="36"/>
        <v>42.006648534300396</v>
      </c>
      <c r="J319" s="2">
        <f t="shared" si="37"/>
        <v>56.702416873300869</v>
      </c>
      <c r="K319" s="2">
        <f t="shared" si="38"/>
        <v>733.20730547866572</v>
      </c>
      <c r="L319" s="2">
        <f t="shared" si="39"/>
        <v>639.97233516835934</v>
      </c>
      <c r="O319" s="6">
        <v>0.58330000000000004</v>
      </c>
      <c r="P319" s="6">
        <v>0</v>
      </c>
      <c r="Q319" s="6">
        <v>3.2305000000000001</v>
      </c>
      <c r="R319" s="6">
        <v>1.0357000000000001</v>
      </c>
      <c r="S319" s="2">
        <f t="shared" si="40"/>
        <v>153.65203464480646</v>
      </c>
      <c r="T319" s="2">
        <f t="shared" si="41"/>
        <v>0</v>
      </c>
      <c r="U319" s="2">
        <f t="shared" si="42"/>
        <v>801.63080565074665</v>
      </c>
      <c r="V319" s="2">
        <f t="shared" si="43"/>
        <v>293.15029719784883</v>
      </c>
      <c r="X319" s="7">
        <f t="shared" si="44"/>
        <v>0.62636817843567938</v>
      </c>
    </row>
    <row r="320" spans="1:24" s="2" customFormat="1" ht="14.1" customHeight="1" x14ac:dyDescent="0.25">
      <c r="A320" s="3" t="s">
        <v>488</v>
      </c>
      <c r="B320" s="3" t="s">
        <v>490</v>
      </c>
      <c r="C320" s="4">
        <v>26.03</v>
      </c>
      <c r="D320" s="3" t="s">
        <v>489</v>
      </c>
      <c r="E320" s="6">
        <v>5.8418000000000001</v>
      </c>
      <c r="F320" s="6">
        <v>0</v>
      </c>
      <c r="G320" s="6">
        <v>0</v>
      </c>
      <c r="H320" s="6">
        <v>0</v>
      </c>
      <c r="I320" s="2">
        <f t="shared" si="36"/>
        <v>1765.4276216379571</v>
      </c>
      <c r="J320" s="2">
        <f t="shared" si="37"/>
        <v>0</v>
      </c>
      <c r="K320" s="2">
        <f t="shared" si="38"/>
        <v>0</v>
      </c>
      <c r="L320" s="2">
        <f t="shared" si="39"/>
        <v>0</v>
      </c>
      <c r="O320" s="6">
        <v>5.2178000000000004</v>
      </c>
      <c r="P320" s="6">
        <v>0</v>
      </c>
      <c r="Q320" s="6">
        <v>0</v>
      </c>
      <c r="R320" s="6">
        <v>0.50939999999999996</v>
      </c>
      <c r="S320" s="2">
        <f t="shared" si="40"/>
        <v>1374.4652603628856</v>
      </c>
      <c r="T320" s="2">
        <f t="shared" si="41"/>
        <v>0</v>
      </c>
      <c r="U320" s="2">
        <f t="shared" si="42"/>
        <v>0</v>
      </c>
      <c r="V320" s="2">
        <f t="shared" si="43"/>
        <v>144.18341352957825</v>
      </c>
      <c r="X320" s="7">
        <f t="shared" si="44"/>
        <v>0.62856576354753657</v>
      </c>
    </row>
    <row r="321" spans="1:24" s="2" customFormat="1" ht="14.1" customHeight="1" x14ac:dyDescent="0.25">
      <c r="A321" s="3" t="s">
        <v>488</v>
      </c>
      <c r="B321" s="3" t="s">
        <v>490</v>
      </c>
      <c r="C321" s="5" t="s">
        <v>491</v>
      </c>
      <c r="D321" s="3" t="s">
        <v>492</v>
      </c>
      <c r="E321" s="6">
        <v>5.8418000000000001</v>
      </c>
      <c r="F321" s="6">
        <v>0</v>
      </c>
      <c r="G321" s="6">
        <v>0</v>
      </c>
      <c r="H321" s="6">
        <v>0</v>
      </c>
      <c r="I321" s="2">
        <f t="shared" si="36"/>
        <v>1765.4276216379571</v>
      </c>
      <c r="J321" s="2">
        <f t="shared" si="37"/>
        <v>0</v>
      </c>
      <c r="K321" s="2">
        <f t="shared" si="38"/>
        <v>0</v>
      </c>
      <c r="L321" s="2">
        <f t="shared" si="39"/>
        <v>0</v>
      </c>
      <c r="O321" s="6">
        <v>5.2178000000000004</v>
      </c>
      <c r="P321" s="6">
        <v>0</v>
      </c>
      <c r="Q321" s="6">
        <v>0</v>
      </c>
      <c r="R321" s="6">
        <v>0.50939999999999996</v>
      </c>
      <c r="S321" s="2">
        <f t="shared" si="40"/>
        <v>1374.4652603628856</v>
      </c>
      <c r="T321" s="2">
        <f t="shared" si="41"/>
        <v>0</v>
      </c>
      <c r="U321" s="2">
        <f t="shared" si="42"/>
        <v>0</v>
      </c>
      <c r="V321" s="2">
        <f t="shared" si="43"/>
        <v>144.18341352957825</v>
      </c>
      <c r="X321" s="7">
        <f t="shared" si="44"/>
        <v>0.62856576354753657</v>
      </c>
    </row>
    <row r="322" spans="1:24" s="2" customFormat="1" ht="14.1" customHeight="1" x14ac:dyDescent="0.25">
      <c r="A322" s="3" t="s">
        <v>466</v>
      </c>
      <c r="B322" s="3" t="s">
        <v>469</v>
      </c>
      <c r="C322" s="5" t="s">
        <v>467</v>
      </c>
      <c r="D322" s="3" t="s">
        <v>468</v>
      </c>
      <c r="E322" s="6">
        <v>2.1833999999999998</v>
      </c>
      <c r="F322" s="6">
        <v>1.0208999999999999</v>
      </c>
      <c r="G322" s="6">
        <v>0.76970000000000005</v>
      </c>
      <c r="H322" s="6">
        <v>2.6030000000000002</v>
      </c>
      <c r="I322" s="2">
        <f t="shared" si="36"/>
        <v>659.83680870353578</v>
      </c>
      <c r="J322" s="2">
        <f t="shared" si="37"/>
        <v>304.9920831715113</v>
      </c>
      <c r="K322" s="2">
        <f t="shared" si="38"/>
        <v>170.58084361834395</v>
      </c>
      <c r="L322" s="2">
        <f t="shared" si="39"/>
        <v>725.92295121284633</v>
      </c>
      <c r="O322" s="6">
        <v>1.0222</v>
      </c>
      <c r="P322" s="6">
        <v>2.0207999999999999</v>
      </c>
      <c r="Q322" s="6">
        <v>0.86240000000000006</v>
      </c>
      <c r="R322" s="6">
        <v>1.7298</v>
      </c>
      <c r="S322" s="2">
        <f t="shared" si="40"/>
        <v>269.26643204855333</v>
      </c>
      <c r="T322" s="2">
        <f t="shared" si="41"/>
        <v>573.71278021304136</v>
      </c>
      <c r="U322" s="2">
        <f t="shared" si="42"/>
        <v>213.99981637307039</v>
      </c>
      <c r="V322" s="2">
        <f t="shared" si="43"/>
        <v>489.61222756863856</v>
      </c>
      <c r="X322" s="7">
        <f t="shared" si="44"/>
        <v>0.628587072409587</v>
      </c>
    </row>
    <row r="323" spans="1:24" s="2" customFormat="1" ht="14.1" customHeight="1" x14ac:dyDescent="0.25">
      <c r="A323" s="3" t="s">
        <v>945</v>
      </c>
      <c r="B323" s="3" t="s">
        <v>946</v>
      </c>
      <c r="C323" s="4">
        <v>29.6</v>
      </c>
      <c r="D323" s="3" t="s">
        <v>81</v>
      </c>
      <c r="E323" s="6">
        <v>4.7399999999999998E-2</v>
      </c>
      <c r="F323" s="6">
        <v>0</v>
      </c>
      <c r="G323" s="6">
        <v>0</v>
      </c>
      <c r="H323" s="6">
        <v>0.78360000000000007</v>
      </c>
      <c r="I323" s="2">
        <f t="shared" ref="I323:I386" si="45">(E323/3309)*1000000</f>
        <v>14.324569356300996</v>
      </c>
      <c r="J323" s="2">
        <f t="shared" ref="J323:J386" si="46">(F323/3347.3)*1000000</f>
        <v>0</v>
      </c>
      <c r="K323" s="2">
        <f t="shared" ref="K323:K386" si="47">(G323/4512.23)*1000000</f>
        <v>0</v>
      </c>
      <c r="L323" s="2">
        <f t="shared" ref="L323:L386" si="48">(H323/3585.78)*1000000</f>
        <v>218.5298596121346</v>
      </c>
      <c r="O323" s="6">
        <v>0</v>
      </c>
      <c r="P323" s="6">
        <v>0.15699999999999997</v>
      </c>
      <c r="Q323" s="6">
        <v>0.2162</v>
      </c>
      <c r="R323" s="6">
        <v>0.64169999999999994</v>
      </c>
      <c r="S323" s="2">
        <f t="shared" ref="S323:S386" si="49">(O323/3796.24)*1000000</f>
        <v>0</v>
      </c>
      <c r="T323" s="2">
        <f t="shared" ref="T323:T386" si="50">(P323/3522.32)*1000000</f>
        <v>44.572895137295866</v>
      </c>
      <c r="U323" s="2">
        <f t="shared" ref="U323:U386" si="51">(Q323/4029.91)*1000000</f>
        <v>53.648840792970567</v>
      </c>
      <c r="V323" s="2">
        <f t="shared" ref="V323:V386" si="52">(R323/3533)*1000000</f>
        <v>181.63034248514009</v>
      </c>
      <c r="X323" s="7">
        <f t="shared" ref="X323:X386" si="53">_xlfn.T.TEST(I323:L323,S323:V323,2,1)</f>
        <v>0.63233694688823316</v>
      </c>
    </row>
    <row r="324" spans="1:24" s="2" customFormat="1" ht="14.1" customHeight="1" x14ac:dyDescent="0.25">
      <c r="A324" s="3" t="s">
        <v>237</v>
      </c>
      <c r="B324" s="3" t="s">
        <v>240</v>
      </c>
      <c r="C324" s="5" t="s">
        <v>238</v>
      </c>
      <c r="D324" s="3" t="s">
        <v>239</v>
      </c>
      <c r="E324" s="6">
        <v>8.0228000000000002</v>
      </c>
      <c r="F324" s="6">
        <v>10.462999999999999</v>
      </c>
      <c r="G324" s="6">
        <v>5.6390999999999991</v>
      </c>
      <c r="H324" s="6">
        <v>3.4718</v>
      </c>
      <c r="I324" s="2">
        <f t="shared" si="45"/>
        <v>2424.5391356905411</v>
      </c>
      <c r="J324" s="2">
        <f t="shared" si="46"/>
        <v>3125.802885908045</v>
      </c>
      <c r="K324" s="2">
        <f t="shared" si="47"/>
        <v>1249.7368263585852</v>
      </c>
      <c r="L324" s="2">
        <f t="shared" si="48"/>
        <v>968.21333154850549</v>
      </c>
      <c r="O324" s="6">
        <v>7.1958000000000002</v>
      </c>
      <c r="P324" s="6">
        <v>11.401400000000002</v>
      </c>
      <c r="Q324" s="6">
        <v>4.2078000000000007</v>
      </c>
      <c r="R324" s="6">
        <v>4.3350999999999997</v>
      </c>
      <c r="S324" s="2">
        <f t="shared" si="49"/>
        <v>1895.5071333740755</v>
      </c>
      <c r="T324" s="2">
        <f t="shared" si="50"/>
        <v>3236.9006790978679</v>
      </c>
      <c r="U324" s="2">
        <f t="shared" si="51"/>
        <v>1044.1424250169359</v>
      </c>
      <c r="V324" s="2">
        <f t="shared" si="52"/>
        <v>1227.0308519671667</v>
      </c>
      <c r="X324" s="7">
        <f t="shared" si="53"/>
        <v>0.63868511073829404</v>
      </c>
    </row>
    <row r="325" spans="1:24" s="2" customFormat="1" ht="14.1" customHeight="1" x14ac:dyDescent="0.25">
      <c r="A325" s="3" t="s">
        <v>507</v>
      </c>
      <c r="B325" s="3" t="s">
        <v>509</v>
      </c>
      <c r="C325" s="4">
        <v>9.0500000000000007</v>
      </c>
      <c r="D325" s="3" t="s">
        <v>508</v>
      </c>
      <c r="E325" s="6">
        <v>2.3056000000000001</v>
      </c>
      <c r="F325" s="6">
        <v>1.9232</v>
      </c>
      <c r="G325" s="6">
        <v>0</v>
      </c>
      <c r="H325" s="6">
        <v>0</v>
      </c>
      <c r="I325" s="2">
        <f t="shared" si="45"/>
        <v>696.76639468117253</v>
      </c>
      <c r="J325" s="2">
        <f t="shared" si="46"/>
        <v>574.552624503331</v>
      </c>
      <c r="K325" s="2">
        <f t="shared" si="47"/>
        <v>0</v>
      </c>
      <c r="L325" s="2">
        <f t="shared" si="48"/>
        <v>0</v>
      </c>
      <c r="O325" s="6">
        <v>1.5832999999999999</v>
      </c>
      <c r="P325" s="6">
        <v>4.5286999999999997</v>
      </c>
      <c r="Q325" s="6">
        <v>0</v>
      </c>
      <c r="R325" s="6">
        <v>0</v>
      </c>
      <c r="S325" s="2">
        <f t="shared" si="49"/>
        <v>417.07057509535753</v>
      </c>
      <c r="T325" s="2">
        <f t="shared" si="50"/>
        <v>1285.7150968679732</v>
      </c>
      <c r="U325" s="2">
        <f t="shared" si="51"/>
        <v>0</v>
      </c>
      <c r="V325" s="2">
        <f t="shared" si="52"/>
        <v>0</v>
      </c>
      <c r="X325" s="7">
        <f t="shared" si="53"/>
        <v>0.64539201621003195</v>
      </c>
    </row>
    <row r="326" spans="1:24" s="2" customFormat="1" ht="14.1" customHeight="1" x14ac:dyDescent="0.25">
      <c r="A326" s="3" t="s">
        <v>111</v>
      </c>
      <c r="B326" s="3" t="s">
        <v>112</v>
      </c>
      <c r="C326" s="5" t="s">
        <v>12</v>
      </c>
      <c r="D326" s="3" t="s">
        <v>13</v>
      </c>
      <c r="E326" s="6">
        <v>32.165199999999999</v>
      </c>
      <c r="F326" s="6">
        <v>27.577500000000001</v>
      </c>
      <c r="G326" s="6">
        <v>37.209000000000003</v>
      </c>
      <c r="H326" s="6">
        <v>13.6371</v>
      </c>
      <c r="I326" s="2">
        <f t="shared" si="45"/>
        <v>9720.519794499849</v>
      </c>
      <c r="J326" s="2">
        <f t="shared" si="46"/>
        <v>8238.7297224628801</v>
      </c>
      <c r="K326" s="2">
        <f t="shared" si="47"/>
        <v>8246.2551775951142</v>
      </c>
      <c r="L326" s="2">
        <f t="shared" si="48"/>
        <v>3803.105600455131</v>
      </c>
      <c r="O326" s="6">
        <v>40.3889</v>
      </c>
      <c r="P326" s="6">
        <v>26.4163</v>
      </c>
      <c r="Q326" s="6">
        <v>30.811400000000003</v>
      </c>
      <c r="R326" s="6">
        <v>18.9496</v>
      </c>
      <c r="S326" s="2">
        <f t="shared" si="49"/>
        <v>10639.185088403263</v>
      </c>
      <c r="T326" s="2">
        <f t="shared" si="50"/>
        <v>7499.687705830248</v>
      </c>
      <c r="U326" s="2">
        <f t="shared" si="51"/>
        <v>7645.6794320468707</v>
      </c>
      <c r="V326" s="2">
        <f t="shared" si="52"/>
        <v>5363.6003396546839</v>
      </c>
      <c r="X326" s="7">
        <f t="shared" si="53"/>
        <v>0.65005919290510605</v>
      </c>
    </row>
    <row r="327" spans="1:24" s="2" customFormat="1" ht="14.1" customHeight="1" x14ac:dyDescent="0.25">
      <c r="A327" s="3" t="s">
        <v>607</v>
      </c>
      <c r="B327" s="3" t="s">
        <v>610</v>
      </c>
      <c r="C327" s="5" t="s">
        <v>608</v>
      </c>
      <c r="D327" s="3" t="s">
        <v>609</v>
      </c>
      <c r="E327" s="6">
        <v>0.52890000000000004</v>
      </c>
      <c r="F327" s="6">
        <v>0.84559999999999991</v>
      </c>
      <c r="G327" s="6">
        <v>1.0696000000000001</v>
      </c>
      <c r="H327" s="6">
        <v>1.0259</v>
      </c>
      <c r="I327" s="2">
        <f t="shared" si="45"/>
        <v>159.83680870353581</v>
      </c>
      <c r="J327" s="2">
        <f t="shared" si="46"/>
        <v>252.62151584859433</v>
      </c>
      <c r="K327" s="2">
        <f t="shared" si="47"/>
        <v>237.04465419537573</v>
      </c>
      <c r="L327" s="2">
        <f t="shared" si="48"/>
        <v>286.10232641154784</v>
      </c>
      <c r="O327" s="6">
        <v>0</v>
      </c>
      <c r="P327" s="6">
        <v>1.7488000000000001</v>
      </c>
      <c r="Q327" s="6">
        <v>0.75070000000000003</v>
      </c>
      <c r="R327" s="6">
        <v>0.14019999999999999</v>
      </c>
      <c r="S327" s="2">
        <f t="shared" si="49"/>
        <v>0</v>
      </c>
      <c r="T327" s="2">
        <f t="shared" si="50"/>
        <v>496.49094914715306</v>
      </c>
      <c r="U327" s="2">
        <f t="shared" si="51"/>
        <v>186.28207577836727</v>
      </c>
      <c r="V327" s="2">
        <f t="shared" si="52"/>
        <v>39.682988961222755</v>
      </c>
      <c r="X327" s="7">
        <f t="shared" si="53"/>
        <v>0.65220766836971689</v>
      </c>
    </row>
    <row r="328" spans="1:24" s="2" customFormat="1" ht="14.1" customHeight="1" x14ac:dyDescent="0.25">
      <c r="A328" s="3" t="s">
        <v>684</v>
      </c>
      <c r="B328" s="3" t="s">
        <v>686</v>
      </c>
      <c r="C328" s="4">
        <v>29.4</v>
      </c>
      <c r="D328" s="3" t="s">
        <v>685</v>
      </c>
      <c r="E328" s="6">
        <v>0</v>
      </c>
      <c r="F328" s="6">
        <v>0</v>
      </c>
      <c r="G328" s="6">
        <v>3.5192000000000001</v>
      </c>
      <c r="H328" s="6">
        <v>0</v>
      </c>
      <c r="I328" s="2">
        <f t="shared" si="45"/>
        <v>0</v>
      </c>
      <c r="J328" s="2">
        <f t="shared" si="46"/>
        <v>0</v>
      </c>
      <c r="K328" s="2">
        <f t="shared" si="47"/>
        <v>779.92478220303497</v>
      </c>
      <c r="L328" s="2">
        <f t="shared" si="48"/>
        <v>0</v>
      </c>
      <c r="O328" s="6">
        <v>0</v>
      </c>
      <c r="P328" s="6">
        <v>1.1124000000000001</v>
      </c>
      <c r="Q328" s="6">
        <v>0</v>
      </c>
      <c r="R328" s="6">
        <v>0</v>
      </c>
      <c r="S328" s="2">
        <f t="shared" si="49"/>
        <v>0</v>
      </c>
      <c r="T328" s="2">
        <f t="shared" si="50"/>
        <v>315.81457675622886</v>
      </c>
      <c r="U328" s="2">
        <f t="shared" si="51"/>
        <v>0</v>
      </c>
      <c r="V328" s="2">
        <f t="shared" si="52"/>
        <v>0</v>
      </c>
      <c r="X328" s="7">
        <f t="shared" si="53"/>
        <v>0.65336511492711891</v>
      </c>
    </row>
    <row r="329" spans="1:24" s="2" customFormat="1" ht="14.1" customHeight="1" x14ac:dyDescent="0.25">
      <c r="A329" s="3" t="s">
        <v>70</v>
      </c>
      <c r="B329" s="3" t="s">
        <v>71</v>
      </c>
      <c r="C329" s="5" t="s">
        <v>18</v>
      </c>
      <c r="D329" s="3" t="s">
        <v>19</v>
      </c>
      <c r="E329" s="6">
        <v>3.8512</v>
      </c>
      <c r="F329" s="6">
        <v>17.176299999999998</v>
      </c>
      <c r="G329" s="6">
        <v>104.4341</v>
      </c>
      <c r="H329" s="6">
        <v>69.383200000000002</v>
      </c>
      <c r="I329" s="2">
        <f t="shared" si="45"/>
        <v>1163.8561498942279</v>
      </c>
      <c r="J329" s="2">
        <f t="shared" si="46"/>
        <v>5131.389478086815</v>
      </c>
      <c r="K329" s="2">
        <f t="shared" si="47"/>
        <v>23144.675692506811</v>
      </c>
      <c r="L329" s="2">
        <f t="shared" si="48"/>
        <v>19349.541801225951</v>
      </c>
      <c r="O329" s="6">
        <v>10.878100000000002</v>
      </c>
      <c r="P329" s="6">
        <v>10.928199999999999</v>
      </c>
      <c r="Q329" s="6">
        <v>92.796599999999998</v>
      </c>
      <c r="R329" s="6">
        <v>76.8078</v>
      </c>
      <c r="S329" s="2">
        <f t="shared" si="49"/>
        <v>2865.4932248751406</v>
      </c>
      <c r="T329" s="2">
        <f t="shared" si="50"/>
        <v>3102.5574053464757</v>
      </c>
      <c r="U329" s="2">
        <f t="shared" si="51"/>
        <v>23026.965862761204</v>
      </c>
      <c r="V329" s="2">
        <f t="shared" si="52"/>
        <v>21740.107557316729</v>
      </c>
      <c r="X329" s="7">
        <f t="shared" si="53"/>
        <v>0.6573243573523021</v>
      </c>
    </row>
    <row r="330" spans="1:24" s="2" customFormat="1" ht="14.1" customHeight="1" x14ac:dyDescent="0.25">
      <c r="A330" s="3" t="s">
        <v>573</v>
      </c>
      <c r="B330" s="3" t="s">
        <v>574</v>
      </c>
      <c r="C330" s="4">
        <v>9.09</v>
      </c>
      <c r="D330" s="3" t="s">
        <v>177</v>
      </c>
      <c r="E330" s="6">
        <v>1.488</v>
      </c>
      <c r="F330" s="6">
        <v>1.1482999999999999</v>
      </c>
      <c r="G330" s="6">
        <v>0</v>
      </c>
      <c r="H330" s="6">
        <v>0</v>
      </c>
      <c r="I330" s="2">
        <f t="shared" si="45"/>
        <v>449.68268359020851</v>
      </c>
      <c r="J330" s="2">
        <f t="shared" si="46"/>
        <v>343.05260956591871</v>
      </c>
      <c r="K330" s="2">
        <f t="shared" si="47"/>
        <v>0</v>
      </c>
      <c r="L330" s="2">
        <f t="shared" si="48"/>
        <v>0</v>
      </c>
      <c r="O330" s="6">
        <v>0.56220000000000003</v>
      </c>
      <c r="P330" s="6">
        <v>3.7913000000000001</v>
      </c>
      <c r="Q330" s="6">
        <v>0</v>
      </c>
      <c r="R330" s="6">
        <v>0</v>
      </c>
      <c r="S330" s="2">
        <f t="shared" si="49"/>
        <v>148.09390344129983</v>
      </c>
      <c r="T330" s="2">
        <f t="shared" si="50"/>
        <v>1076.3644416180246</v>
      </c>
      <c r="U330" s="2">
        <f t="shared" si="51"/>
        <v>0</v>
      </c>
      <c r="V330" s="2">
        <f t="shared" si="52"/>
        <v>0</v>
      </c>
      <c r="X330" s="7">
        <f t="shared" si="53"/>
        <v>0.65770318777017023</v>
      </c>
    </row>
    <row r="331" spans="1:24" s="2" customFormat="1" ht="14.1" customHeight="1" x14ac:dyDescent="0.25">
      <c r="A331" s="3" t="s">
        <v>247</v>
      </c>
      <c r="B331" s="3" t="s">
        <v>249</v>
      </c>
      <c r="C331" s="4">
        <v>21.6</v>
      </c>
      <c r="D331" s="3" t="s">
        <v>248</v>
      </c>
      <c r="E331" s="6">
        <v>12.9986</v>
      </c>
      <c r="F331" s="6">
        <v>4.3056999999999999</v>
      </c>
      <c r="G331" s="6">
        <v>1.284</v>
      </c>
      <c r="H331" s="6">
        <v>7.8580000000000005</v>
      </c>
      <c r="I331" s="2">
        <f t="shared" si="45"/>
        <v>3928.2562707766701</v>
      </c>
      <c r="J331" s="2">
        <f t="shared" si="46"/>
        <v>1286.3203178681324</v>
      </c>
      <c r="K331" s="2">
        <f t="shared" si="47"/>
        <v>284.55996259055951</v>
      </c>
      <c r="L331" s="2">
        <f t="shared" si="48"/>
        <v>2191.4339418480777</v>
      </c>
      <c r="O331" s="6">
        <v>7.3950000000000005</v>
      </c>
      <c r="P331" s="6">
        <v>9.5757999999999992</v>
      </c>
      <c r="Q331" s="6">
        <v>0.66810000000000003</v>
      </c>
      <c r="R331" s="6">
        <v>5.2096999999999998</v>
      </c>
      <c r="S331" s="2">
        <f t="shared" si="49"/>
        <v>1947.9801066318253</v>
      </c>
      <c r="T331" s="2">
        <f t="shared" si="50"/>
        <v>2718.6059188262279</v>
      </c>
      <c r="U331" s="2">
        <f t="shared" si="51"/>
        <v>165.78534011925825</v>
      </c>
      <c r="V331" s="2">
        <f t="shared" si="52"/>
        <v>1474.582507783753</v>
      </c>
      <c r="X331" s="7">
        <f t="shared" si="53"/>
        <v>0.65881845011914375</v>
      </c>
    </row>
    <row r="332" spans="1:24" s="2" customFormat="1" ht="14.1" customHeight="1" x14ac:dyDescent="0.25">
      <c r="A332" s="3" t="s">
        <v>967</v>
      </c>
      <c r="B332" s="3" t="s">
        <v>968</v>
      </c>
      <c r="C332" s="4">
        <v>35.1</v>
      </c>
      <c r="D332" s="3" t="s">
        <v>231</v>
      </c>
      <c r="E332" s="6">
        <v>0</v>
      </c>
      <c r="F332" s="6">
        <v>0</v>
      </c>
      <c r="G332" s="6">
        <v>0.14269999999999999</v>
      </c>
      <c r="H332" s="6">
        <v>0.41639999999999999</v>
      </c>
      <c r="I332" s="2">
        <f t="shared" si="45"/>
        <v>0</v>
      </c>
      <c r="J332" s="2">
        <f t="shared" si="46"/>
        <v>0</v>
      </c>
      <c r="K332" s="2">
        <f t="shared" si="47"/>
        <v>31.625160951458593</v>
      </c>
      <c r="L332" s="2">
        <f t="shared" si="48"/>
        <v>116.1253618459582</v>
      </c>
      <c r="O332" s="6">
        <v>0</v>
      </c>
      <c r="P332" s="6">
        <v>0.11599999999999999</v>
      </c>
      <c r="Q332" s="6">
        <v>0.58220000000000005</v>
      </c>
      <c r="R332" s="6">
        <v>0.15690000000000001</v>
      </c>
      <c r="S332" s="2">
        <f t="shared" si="49"/>
        <v>0</v>
      </c>
      <c r="T332" s="2">
        <f t="shared" si="50"/>
        <v>32.932839719275925</v>
      </c>
      <c r="U332" s="2">
        <f t="shared" si="51"/>
        <v>144.4697276117829</v>
      </c>
      <c r="V332" s="2">
        <f t="shared" si="52"/>
        <v>44.409849985847728</v>
      </c>
      <c r="X332" s="7">
        <f t="shared" si="53"/>
        <v>0.66176996766985319</v>
      </c>
    </row>
    <row r="333" spans="1:24" s="2" customFormat="1" ht="14.1" customHeight="1" x14ac:dyDescent="0.25">
      <c r="A333" s="3" t="s">
        <v>923</v>
      </c>
      <c r="B333" s="3" t="s">
        <v>924</v>
      </c>
      <c r="C333" s="5" t="s">
        <v>136</v>
      </c>
      <c r="D333" s="3" t="s">
        <v>137</v>
      </c>
      <c r="E333" s="6">
        <v>0</v>
      </c>
      <c r="F333" s="6">
        <v>0</v>
      </c>
      <c r="G333" s="6">
        <v>0.56120000000000003</v>
      </c>
      <c r="H333" s="6">
        <v>0.36909999999999998</v>
      </c>
      <c r="I333" s="2">
        <f t="shared" si="45"/>
        <v>0</v>
      </c>
      <c r="J333" s="2">
        <f t="shared" si="46"/>
        <v>0</v>
      </c>
      <c r="K333" s="2">
        <f t="shared" si="47"/>
        <v>124.37309268366198</v>
      </c>
      <c r="L333" s="2">
        <f t="shared" si="48"/>
        <v>102.93436853348503</v>
      </c>
      <c r="O333" s="6">
        <v>0</v>
      </c>
      <c r="P333" s="6">
        <v>0</v>
      </c>
      <c r="Q333" s="6">
        <v>1.0319</v>
      </c>
      <c r="R333" s="6">
        <v>0.16900000000000001</v>
      </c>
      <c r="S333" s="2">
        <f t="shared" si="49"/>
        <v>0</v>
      </c>
      <c r="T333" s="2">
        <f t="shared" si="50"/>
        <v>0</v>
      </c>
      <c r="U333" s="2">
        <f t="shared" si="51"/>
        <v>256.06030903915973</v>
      </c>
      <c r="V333" s="2">
        <f t="shared" si="52"/>
        <v>47.834701386923292</v>
      </c>
      <c r="X333" s="7">
        <f t="shared" si="53"/>
        <v>0.66258517793247518</v>
      </c>
    </row>
    <row r="334" spans="1:24" s="2" customFormat="1" ht="14.1" customHeight="1" x14ac:dyDescent="0.25">
      <c r="A334" s="3" t="s">
        <v>127</v>
      </c>
      <c r="B334" s="3" t="s">
        <v>128</v>
      </c>
      <c r="C334" s="4">
        <v>35.200000000000003</v>
      </c>
      <c r="D334" s="3" t="s">
        <v>68</v>
      </c>
      <c r="E334" s="6">
        <v>27.163199999999996</v>
      </c>
      <c r="F334" s="6">
        <v>22.915599999999998</v>
      </c>
      <c r="G334" s="6">
        <v>28.707100000000001</v>
      </c>
      <c r="H334" s="6">
        <v>12.034700000000001</v>
      </c>
      <c r="I334" s="2">
        <f t="shared" si="45"/>
        <v>8208.8848594741594</v>
      </c>
      <c r="J334" s="2">
        <f t="shared" si="46"/>
        <v>6845.9952797777305</v>
      </c>
      <c r="K334" s="2">
        <f t="shared" si="47"/>
        <v>6362.0648770120324</v>
      </c>
      <c r="L334" s="2">
        <f t="shared" si="48"/>
        <v>3356.2293280680915</v>
      </c>
      <c r="O334" s="6">
        <v>26.096900000000002</v>
      </c>
      <c r="P334" s="6">
        <v>23.225000000000001</v>
      </c>
      <c r="Q334" s="6">
        <v>26.122599999999998</v>
      </c>
      <c r="R334" s="6">
        <v>23.829699999999999</v>
      </c>
      <c r="S334" s="2">
        <f t="shared" si="49"/>
        <v>6874.4073082839868</v>
      </c>
      <c r="T334" s="2">
        <f t="shared" si="50"/>
        <v>6593.6655386222719</v>
      </c>
      <c r="U334" s="2">
        <f t="shared" si="51"/>
        <v>6482.179502768051</v>
      </c>
      <c r="V334" s="2">
        <f t="shared" si="52"/>
        <v>6744.89102745542</v>
      </c>
      <c r="X334" s="7">
        <f t="shared" si="53"/>
        <v>0.66892715888464949</v>
      </c>
    </row>
    <row r="335" spans="1:24" s="2" customFormat="1" ht="14.1" customHeight="1" x14ac:dyDescent="0.25">
      <c r="A335" s="3" t="s">
        <v>693</v>
      </c>
      <c r="B335" s="3" t="s">
        <v>694</v>
      </c>
      <c r="C335" s="5" t="s">
        <v>118</v>
      </c>
      <c r="D335" s="3" t="s">
        <v>119</v>
      </c>
      <c r="E335" s="6">
        <v>0.72140000000000004</v>
      </c>
      <c r="F335" s="6">
        <v>0.254</v>
      </c>
      <c r="G335" s="6">
        <v>0</v>
      </c>
      <c r="H335" s="6">
        <v>0.84340000000000004</v>
      </c>
      <c r="I335" s="2">
        <f t="shared" si="45"/>
        <v>218.01148383197344</v>
      </c>
      <c r="J335" s="2">
        <f t="shared" si="46"/>
        <v>75.882054192931619</v>
      </c>
      <c r="K335" s="2">
        <f t="shared" si="47"/>
        <v>0</v>
      </c>
      <c r="L335" s="2">
        <f t="shared" si="48"/>
        <v>235.20684481479623</v>
      </c>
      <c r="O335" s="6">
        <v>1.8013999999999999</v>
      </c>
      <c r="P335" s="6">
        <v>0.92320000000000002</v>
      </c>
      <c r="Q335" s="6">
        <v>0</v>
      </c>
      <c r="R335" s="6">
        <v>0</v>
      </c>
      <c r="S335" s="2">
        <f t="shared" si="49"/>
        <v>474.52215876762273</v>
      </c>
      <c r="T335" s="2">
        <f t="shared" si="50"/>
        <v>262.09997955892703</v>
      </c>
      <c r="U335" s="2">
        <f t="shared" si="51"/>
        <v>0</v>
      </c>
      <c r="V335" s="2">
        <f t="shared" si="52"/>
        <v>0</v>
      </c>
      <c r="X335" s="7">
        <f t="shared" si="53"/>
        <v>0.66918950801720234</v>
      </c>
    </row>
    <row r="336" spans="1:24" s="2" customFormat="1" ht="14.1" customHeight="1" x14ac:dyDescent="0.25">
      <c r="A336" s="3" t="s">
        <v>536</v>
      </c>
      <c r="B336" s="3" t="s">
        <v>537</v>
      </c>
      <c r="C336" s="4">
        <v>21.6</v>
      </c>
      <c r="D336" s="3" t="s">
        <v>248</v>
      </c>
      <c r="E336" s="6">
        <v>2.6835999999999998</v>
      </c>
      <c r="F336" s="6">
        <v>0.1487</v>
      </c>
      <c r="G336" s="6">
        <v>0</v>
      </c>
      <c r="H336" s="6">
        <v>3.3099999999999997E-2</v>
      </c>
      <c r="I336" s="2">
        <f t="shared" si="45"/>
        <v>811.00030220610449</v>
      </c>
      <c r="J336" s="2">
        <f t="shared" si="46"/>
        <v>44.42386400979894</v>
      </c>
      <c r="K336" s="2">
        <f t="shared" si="47"/>
        <v>0</v>
      </c>
      <c r="L336" s="2">
        <f t="shared" si="48"/>
        <v>9.2309065252190585</v>
      </c>
      <c r="O336" s="6">
        <v>0.65189999999999992</v>
      </c>
      <c r="P336" s="6">
        <v>0.1227</v>
      </c>
      <c r="Q336" s="6">
        <v>0</v>
      </c>
      <c r="R336" s="6">
        <v>5.3574000000000002</v>
      </c>
      <c r="S336" s="2">
        <f t="shared" si="49"/>
        <v>171.72254651971426</v>
      </c>
      <c r="T336" s="2">
        <f t="shared" si="50"/>
        <v>34.834995116854806</v>
      </c>
      <c r="U336" s="2">
        <f t="shared" si="51"/>
        <v>0</v>
      </c>
      <c r="V336" s="2">
        <f t="shared" si="52"/>
        <v>1516.3883385225022</v>
      </c>
      <c r="X336" s="7">
        <f t="shared" si="53"/>
        <v>0.67011070569502384</v>
      </c>
    </row>
    <row r="337" spans="1:24" s="2" customFormat="1" ht="14.1" customHeight="1" x14ac:dyDescent="0.25">
      <c r="A337" s="3" t="s">
        <v>368</v>
      </c>
      <c r="B337" s="3" t="s">
        <v>369</v>
      </c>
      <c r="C337" s="4">
        <v>9.09</v>
      </c>
      <c r="D337" s="3" t="s">
        <v>177</v>
      </c>
      <c r="E337" s="6">
        <v>1.0177</v>
      </c>
      <c r="F337" s="6">
        <v>0.1191</v>
      </c>
      <c r="G337" s="6">
        <v>0.78380000000000005</v>
      </c>
      <c r="H337" s="6">
        <v>8.5615000000000006</v>
      </c>
      <c r="I337" s="2">
        <f t="shared" si="45"/>
        <v>307.55515261408283</v>
      </c>
      <c r="J337" s="2">
        <f t="shared" si="46"/>
        <v>35.580915962118723</v>
      </c>
      <c r="K337" s="2">
        <f t="shared" si="47"/>
        <v>173.70568432903468</v>
      </c>
      <c r="L337" s="2">
        <f t="shared" si="48"/>
        <v>2387.6255654278848</v>
      </c>
      <c r="O337" s="6">
        <v>0.27010000000000001</v>
      </c>
      <c r="P337" s="6">
        <v>2.3372000000000002</v>
      </c>
      <c r="Q337" s="6">
        <v>2.4335999999999998</v>
      </c>
      <c r="R337" s="6">
        <v>7.1487999999999996</v>
      </c>
      <c r="S337" s="2">
        <f t="shared" si="49"/>
        <v>71.149347775693855</v>
      </c>
      <c r="T337" s="2">
        <f t="shared" si="50"/>
        <v>663.53993958527337</v>
      </c>
      <c r="U337" s="2">
        <f t="shared" si="51"/>
        <v>603.88445399525051</v>
      </c>
      <c r="V337" s="2">
        <f t="shared" si="52"/>
        <v>2023.4361732238888</v>
      </c>
      <c r="X337" s="7">
        <f t="shared" si="53"/>
        <v>0.67141830354473597</v>
      </c>
    </row>
    <row r="338" spans="1:24" s="2" customFormat="1" ht="14.1" customHeight="1" x14ac:dyDescent="0.25">
      <c r="A338" s="3" t="s">
        <v>179</v>
      </c>
      <c r="B338" s="3" t="s">
        <v>180</v>
      </c>
      <c r="C338" s="5" t="s">
        <v>118</v>
      </c>
      <c r="D338" s="3" t="s">
        <v>119</v>
      </c>
      <c r="E338" s="6">
        <v>10.882499999999999</v>
      </c>
      <c r="F338" s="6">
        <v>25.732700000000001</v>
      </c>
      <c r="G338" s="6">
        <v>9.9099999999999994E-2</v>
      </c>
      <c r="H338" s="6">
        <v>1.8428</v>
      </c>
      <c r="I338" s="2">
        <f t="shared" si="45"/>
        <v>3288.7579329102446</v>
      </c>
      <c r="J338" s="2">
        <f t="shared" si="46"/>
        <v>7687.5989603561075</v>
      </c>
      <c r="K338" s="2">
        <f t="shared" si="47"/>
        <v>21.96253293825891</v>
      </c>
      <c r="L338" s="2">
        <f t="shared" si="48"/>
        <v>513.91886841914447</v>
      </c>
      <c r="O338" s="6">
        <v>17.672099999999997</v>
      </c>
      <c r="P338" s="6">
        <v>25.880299999999998</v>
      </c>
      <c r="Q338" s="6">
        <v>0.67849999999999999</v>
      </c>
      <c r="R338" s="6">
        <v>0.38800000000000001</v>
      </c>
      <c r="S338" s="2">
        <f t="shared" si="49"/>
        <v>4655.1587886961834</v>
      </c>
      <c r="T338" s="2">
        <f t="shared" si="50"/>
        <v>7347.5152740239382</v>
      </c>
      <c r="U338" s="2">
        <f t="shared" si="51"/>
        <v>168.36604291410976</v>
      </c>
      <c r="V338" s="2">
        <f t="shared" si="52"/>
        <v>109.82168129068781</v>
      </c>
      <c r="X338" s="7">
        <f t="shared" si="53"/>
        <v>0.67144528284405247</v>
      </c>
    </row>
    <row r="339" spans="1:24" s="2" customFormat="1" ht="14.1" customHeight="1" x14ac:dyDescent="0.25">
      <c r="A339" s="3" t="s">
        <v>72</v>
      </c>
      <c r="B339" s="3" t="s">
        <v>73</v>
      </c>
      <c r="C339" s="5" t="s">
        <v>26</v>
      </c>
      <c r="D339" s="3" t="s">
        <v>27</v>
      </c>
      <c r="E339" s="6">
        <v>28.831000000000003</v>
      </c>
      <c r="F339" s="6">
        <v>22.486499999999999</v>
      </c>
      <c r="G339" s="6">
        <v>88.800899999999999</v>
      </c>
      <c r="H339" s="6">
        <v>46.541000000000004</v>
      </c>
      <c r="I339" s="2">
        <f t="shared" si="45"/>
        <v>8712.9042006648542</v>
      </c>
      <c r="J339" s="2">
        <f t="shared" si="46"/>
        <v>6717.8024079108527</v>
      </c>
      <c r="K339" s="2">
        <f t="shared" si="47"/>
        <v>19680.047338012471</v>
      </c>
      <c r="L339" s="2">
        <f t="shared" si="48"/>
        <v>12979.323884900914</v>
      </c>
      <c r="O339" s="6">
        <v>29.755699999999997</v>
      </c>
      <c r="P339" s="6">
        <v>19.895800000000001</v>
      </c>
      <c r="Q339" s="6">
        <v>87.770299999999992</v>
      </c>
      <c r="R339" s="6">
        <v>50.266599999999997</v>
      </c>
      <c r="S339" s="2">
        <f t="shared" si="49"/>
        <v>7838.2030640844623</v>
      </c>
      <c r="T339" s="2">
        <f t="shared" si="50"/>
        <v>5648.493038679052</v>
      </c>
      <c r="U339" s="2">
        <f t="shared" si="51"/>
        <v>21779.717164899463</v>
      </c>
      <c r="V339" s="2">
        <f t="shared" si="52"/>
        <v>14227.738465893008</v>
      </c>
      <c r="X339" s="7">
        <f t="shared" si="53"/>
        <v>0.68484170647817866</v>
      </c>
    </row>
    <row r="340" spans="1:24" s="2" customFormat="1" ht="14.1" customHeight="1" x14ac:dyDescent="0.25">
      <c r="A340" s="3" t="s">
        <v>530</v>
      </c>
      <c r="B340" s="3" t="s">
        <v>531</v>
      </c>
      <c r="C340" s="4">
        <v>29.6</v>
      </c>
      <c r="D340" s="3" t="s">
        <v>81</v>
      </c>
      <c r="E340" s="6">
        <v>0.78170000000000006</v>
      </c>
      <c r="F340" s="6">
        <v>0.21510000000000001</v>
      </c>
      <c r="G340" s="6">
        <v>2.1966999999999999</v>
      </c>
      <c r="H340" s="6">
        <v>0.99229999999999996</v>
      </c>
      <c r="I340" s="2">
        <f t="shared" si="45"/>
        <v>236.23451193714115</v>
      </c>
      <c r="J340" s="2">
        <f t="shared" si="46"/>
        <v>64.260747468108619</v>
      </c>
      <c r="K340" s="2">
        <f t="shared" si="47"/>
        <v>486.83245313292986</v>
      </c>
      <c r="L340" s="2">
        <f t="shared" si="48"/>
        <v>276.73198021072119</v>
      </c>
      <c r="O340" s="6">
        <v>0.6169</v>
      </c>
      <c r="P340" s="6">
        <v>0.91359999999999997</v>
      </c>
      <c r="Q340" s="6">
        <v>0.6099</v>
      </c>
      <c r="R340" s="6">
        <v>1.0370999999999999</v>
      </c>
      <c r="S340" s="2">
        <f t="shared" si="49"/>
        <v>162.50289760394497</v>
      </c>
      <c r="T340" s="2">
        <f t="shared" si="50"/>
        <v>259.37450316836629</v>
      </c>
      <c r="U340" s="2">
        <f t="shared" si="51"/>
        <v>151.34333024807006</v>
      </c>
      <c r="V340" s="2">
        <f t="shared" si="52"/>
        <v>293.54656099632035</v>
      </c>
      <c r="X340" s="7">
        <f t="shared" si="53"/>
        <v>0.68567335472302582</v>
      </c>
    </row>
    <row r="341" spans="1:24" s="2" customFormat="1" ht="14.1" customHeight="1" x14ac:dyDescent="0.25">
      <c r="A341" s="3" t="s">
        <v>716</v>
      </c>
      <c r="B341" s="3" t="s">
        <v>717</v>
      </c>
      <c r="C341" s="4">
        <v>35.1</v>
      </c>
      <c r="D341" s="3" t="s">
        <v>231</v>
      </c>
      <c r="E341" s="6">
        <v>0.55510000000000004</v>
      </c>
      <c r="F341" s="6">
        <v>1.2158</v>
      </c>
      <c r="G341" s="6">
        <v>0.20019999999999999</v>
      </c>
      <c r="H341" s="6">
        <v>0</v>
      </c>
      <c r="I341" s="2">
        <f t="shared" si="45"/>
        <v>167.7546086430946</v>
      </c>
      <c r="J341" s="2">
        <f t="shared" si="46"/>
        <v>363.21811609356791</v>
      </c>
      <c r="K341" s="2">
        <f t="shared" si="47"/>
        <v>44.368305693637069</v>
      </c>
      <c r="L341" s="2">
        <f t="shared" si="48"/>
        <v>0</v>
      </c>
      <c r="O341" s="6">
        <v>0.87840000000000007</v>
      </c>
      <c r="P341" s="6">
        <v>1.0616000000000001</v>
      </c>
      <c r="Q341" s="6">
        <v>0.37340000000000001</v>
      </c>
      <c r="R341" s="6">
        <v>0</v>
      </c>
      <c r="S341" s="2">
        <f t="shared" si="49"/>
        <v>231.3868459317641</v>
      </c>
      <c r="T341" s="2">
        <f t="shared" si="50"/>
        <v>301.39226418951148</v>
      </c>
      <c r="U341" s="2">
        <f t="shared" si="51"/>
        <v>92.657156115148979</v>
      </c>
      <c r="V341" s="2">
        <f t="shared" si="52"/>
        <v>0</v>
      </c>
      <c r="X341" s="7">
        <f t="shared" si="53"/>
        <v>0.68754322107022747</v>
      </c>
    </row>
    <row r="342" spans="1:24" s="2" customFormat="1" ht="14.1" customHeight="1" x14ac:dyDescent="0.25">
      <c r="A342" s="3" t="s">
        <v>656</v>
      </c>
      <c r="B342" s="3" t="s">
        <v>657</v>
      </c>
      <c r="C342" s="5" t="s">
        <v>118</v>
      </c>
      <c r="D342" s="3" t="s">
        <v>119</v>
      </c>
      <c r="E342" s="6">
        <v>0.81299999999999994</v>
      </c>
      <c r="F342" s="6">
        <v>0.70130000000000003</v>
      </c>
      <c r="G342" s="6">
        <v>0</v>
      </c>
      <c r="H342" s="6">
        <v>1.4841</v>
      </c>
      <c r="I342" s="2">
        <f t="shared" si="45"/>
        <v>245.69356300997279</v>
      </c>
      <c r="J342" s="2">
        <f t="shared" si="46"/>
        <v>209.51214411615331</v>
      </c>
      <c r="K342" s="2">
        <f t="shared" si="47"/>
        <v>0</v>
      </c>
      <c r="L342" s="2">
        <f t="shared" si="48"/>
        <v>413.88484513829627</v>
      </c>
      <c r="O342" s="6">
        <v>0</v>
      </c>
      <c r="P342" s="6">
        <v>2.0257000000000001</v>
      </c>
      <c r="Q342" s="6">
        <v>0</v>
      </c>
      <c r="R342" s="6">
        <v>0</v>
      </c>
      <c r="S342" s="2">
        <f t="shared" si="49"/>
        <v>0</v>
      </c>
      <c r="T342" s="2">
        <f t="shared" si="50"/>
        <v>575.1039087873902</v>
      </c>
      <c r="U342" s="2">
        <f t="shared" si="51"/>
        <v>0</v>
      </c>
      <c r="V342" s="2">
        <f t="shared" si="52"/>
        <v>0</v>
      </c>
      <c r="X342" s="7">
        <f t="shared" si="53"/>
        <v>0.69343150024476563</v>
      </c>
    </row>
    <row r="343" spans="1:24" s="2" customFormat="1" ht="14.1" customHeight="1" x14ac:dyDescent="0.25">
      <c r="A343" s="3" t="s">
        <v>348</v>
      </c>
      <c r="B343" s="3" t="s">
        <v>351</v>
      </c>
      <c r="C343" s="5" t="s">
        <v>349</v>
      </c>
      <c r="D343" s="3" t="s">
        <v>350</v>
      </c>
      <c r="E343" s="6">
        <v>4.2919999999999998</v>
      </c>
      <c r="F343" s="6">
        <v>5.0127000000000006</v>
      </c>
      <c r="G343" s="6">
        <v>3.0587</v>
      </c>
      <c r="H343" s="6">
        <v>0.60409999999999997</v>
      </c>
      <c r="I343" s="2">
        <f t="shared" si="45"/>
        <v>1297.0686007857357</v>
      </c>
      <c r="J343" s="2">
        <f t="shared" si="46"/>
        <v>1497.5353269799541</v>
      </c>
      <c r="K343" s="2">
        <f t="shared" si="47"/>
        <v>677.86881431132724</v>
      </c>
      <c r="L343" s="2">
        <f t="shared" si="48"/>
        <v>168.4710160690282</v>
      </c>
      <c r="O343" s="6">
        <v>4.3224999999999998</v>
      </c>
      <c r="P343" s="6">
        <v>7.2571000000000003</v>
      </c>
      <c r="Q343" s="6">
        <v>0</v>
      </c>
      <c r="R343" s="6">
        <v>0</v>
      </c>
      <c r="S343" s="2">
        <f t="shared" si="49"/>
        <v>1138.6266410975072</v>
      </c>
      <c r="T343" s="2">
        <f t="shared" si="50"/>
        <v>2060.318199368598</v>
      </c>
      <c r="U343" s="2">
        <f t="shared" si="51"/>
        <v>0</v>
      </c>
      <c r="V343" s="2">
        <f t="shared" si="52"/>
        <v>0</v>
      </c>
      <c r="X343" s="7">
        <f t="shared" si="53"/>
        <v>0.69414489983321048</v>
      </c>
    </row>
    <row r="344" spans="1:24" s="2" customFormat="1" ht="14.1" customHeight="1" x14ac:dyDescent="0.25">
      <c r="A344" s="3" t="s">
        <v>579</v>
      </c>
      <c r="B344" s="3" t="s">
        <v>580</v>
      </c>
      <c r="C344" s="5" t="s">
        <v>215</v>
      </c>
      <c r="D344" s="3" t="s">
        <v>216</v>
      </c>
      <c r="E344" s="6">
        <v>0.81950000000000001</v>
      </c>
      <c r="F344" s="6">
        <v>1.3774999999999999</v>
      </c>
      <c r="G344" s="6">
        <v>0.74890000000000001</v>
      </c>
      <c r="H344" s="6">
        <v>0.30409999999999998</v>
      </c>
      <c r="I344" s="2">
        <f t="shared" si="45"/>
        <v>247.65790268963434</v>
      </c>
      <c r="J344" s="2">
        <f t="shared" si="46"/>
        <v>411.5257072864697</v>
      </c>
      <c r="K344" s="2">
        <f t="shared" si="47"/>
        <v>165.97114952030373</v>
      </c>
      <c r="L344" s="2">
        <f t="shared" si="48"/>
        <v>84.80721070450501</v>
      </c>
      <c r="O344" s="6">
        <v>1.2396</v>
      </c>
      <c r="P344" s="6">
        <v>1.3497000000000001</v>
      </c>
      <c r="Q344" s="6">
        <v>0.96320000000000006</v>
      </c>
      <c r="R344" s="6">
        <v>7.9899999999999999E-2</v>
      </c>
      <c r="S344" s="2">
        <f t="shared" si="49"/>
        <v>326.5336227425031</v>
      </c>
      <c r="T344" s="2">
        <f t="shared" si="50"/>
        <v>383.18494628540282</v>
      </c>
      <c r="U344" s="2">
        <f t="shared" si="51"/>
        <v>239.01278192316954</v>
      </c>
      <c r="V344" s="2">
        <f t="shared" si="52"/>
        <v>22.615341069912255</v>
      </c>
      <c r="X344" s="7">
        <f t="shared" si="53"/>
        <v>0.69622311668997949</v>
      </c>
    </row>
    <row r="345" spans="1:24" s="2" customFormat="1" ht="14.1" customHeight="1" x14ac:dyDescent="0.25">
      <c r="A345" s="3" t="s">
        <v>514</v>
      </c>
      <c r="B345" s="3" t="s">
        <v>515</v>
      </c>
      <c r="C345" s="5" t="s">
        <v>451</v>
      </c>
      <c r="D345" s="3" t="s">
        <v>452</v>
      </c>
      <c r="E345" s="6">
        <v>0.84870000000000001</v>
      </c>
      <c r="F345" s="6">
        <v>0</v>
      </c>
      <c r="G345" s="6">
        <v>0.66949999999999998</v>
      </c>
      <c r="H345" s="6">
        <v>0.1648</v>
      </c>
      <c r="I345" s="2">
        <f t="shared" si="45"/>
        <v>256.48232094288306</v>
      </c>
      <c r="J345" s="2">
        <f t="shared" si="46"/>
        <v>0</v>
      </c>
      <c r="K345" s="2">
        <f t="shared" si="47"/>
        <v>148.37452878066944</v>
      </c>
      <c r="L345" s="2">
        <f t="shared" si="48"/>
        <v>45.959317080244745</v>
      </c>
      <c r="O345" s="6">
        <v>0</v>
      </c>
      <c r="P345" s="6">
        <v>0.83299999999999996</v>
      </c>
      <c r="Q345" s="6">
        <v>0</v>
      </c>
      <c r="R345" s="6">
        <v>0.1145</v>
      </c>
      <c r="S345" s="2">
        <f t="shared" si="49"/>
        <v>0</v>
      </c>
      <c r="T345" s="2">
        <f t="shared" si="50"/>
        <v>236.49185763928318</v>
      </c>
      <c r="U345" s="2">
        <f t="shared" si="51"/>
        <v>0</v>
      </c>
      <c r="V345" s="2">
        <f t="shared" si="52"/>
        <v>32.408717803566375</v>
      </c>
      <c r="X345" s="7">
        <f t="shared" si="53"/>
        <v>0.69766671004939318</v>
      </c>
    </row>
    <row r="346" spans="1:24" s="2" customFormat="1" ht="14.1" customHeight="1" x14ac:dyDescent="0.25">
      <c r="A346" s="3" t="s">
        <v>522</v>
      </c>
      <c r="B346" s="3" t="s">
        <v>525</v>
      </c>
      <c r="C346" s="5" t="s">
        <v>523</v>
      </c>
      <c r="D346" s="3" t="s">
        <v>524</v>
      </c>
      <c r="E346" s="6">
        <v>5.8099999999999999E-2</v>
      </c>
      <c r="F346" s="6">
        <v>0.49520000000000003</v>
      </c>
      <c r="G346" s="6">
        <v>4.2847999999999997</v>
      </c>
      <c r="H346" s="6">
        <v>0</v>
      </c>
      <c r="I346" s="2">
        <f t="shared" si="45"/>
        <v>17.558174675128438</v>
      </c>
      <c r="J346" s="2">
        <f t="shared" si="46"/>
        <v>147.94013085173125</v>
      </c>
      <c r="K346" s="2">
        <f t="shared" si="47"/>
        <v>949.59698419628444</v>
      </c>
      <c r="L346" s="2">
        <f t="shared" si="48"/>
        <v>0</v>
      </c>
      <c r="O346" s="6">
        <v>0.2641</v>
      </c>
      <c r="P346" s="6">
        <v>1.4036999999999999</v>
      </c>
      <c r="Q346" s="6">
        <v>2.5652999999999997</v>
      </c>
      <c r="R346" s="6">
        <v>0.79290000000000005</v>
      </c>
      <c r="S346" s="2">
        <f t="shared" si="49"/>
        <v>69.568836532990531</v>
      </c>
      <c r="T346" s="2">
        <f t="shared" si="50"/>
        <v>398.51575098230711</v>
      </c>
      <c r="U346" s="2">
        <f t="shared" si="51"/>
        <v>636.5650845800526</v>
      </c>
      <c r="V346" s="2">
        <f t="shared" si="52"/>
        <v>224.42683272006795</v>
      </c>
      <c r="X346" s="7">
        <f t="shared" si="53"/>
        <v>0.70807073621088468</v>
      </c>
    </row>
    <row r="347" spans="1:24" s="2" customFormat="1" ht="14.1" customHeight="1" x14ac:dyDescent="0.25">
      <c r="A347" s="3" t="s">
        <v>411</v>
      </c>
      <c r="B347" s="3" t="s">
        <v>412</v>
      </c>
      <c r="C347" s="5" t="s">
        <v>118</v>
      </c>
      <c r="D347" s="3" t="s">
        <v>119</v>
      </c>
      <c r="E347" s="6">
        <v>0.73609999999999998</v>
      </c>
      <c r="F347" s="6">
        <v>8.8099999999999998E-2</v>
      </c>
      <c r="G347" s="6">
        <v>1.1066</v>
      </c>
      <c r="H347" s="6">
        <v>7.3891</v>
      </c>
      <c r="I347" s="2">
        <f t="shared" si="45"/>
        <v>222.45391356905409</v>
      </c>
      <c r="J347" s="2">
        <f t="shared" si="46"/>
        <v>26.319720371642813</v>
      </c>
      <c r="K347" s="2">
        <f t="shared" si="47"/>
        <v>245.24459081208187</v>
      </c>
      <c r="L347" s="2">
        <f t="shared" si="48"/>
        <v>2060.6674140633277</v>
      </c>
      <c r="O347" s="6">
        <v>1.6753</v>
      </c>
      <c r="P347" s="6">
        <v>0</v>
      </c>
      <c r="Q347" s="6">
        <v>1.6675</v>
      </c>
      <c r="R347" s="6">
        <v>4.7509000000000006</v>
      </c>
      <c r="S347" s="2">
        <f t="shared" si="49"/>
        <v>441.30508081680824</v>
      </c>
      <c r="T347" s="2">
        <f t="shared" si="50"/>
        <v>0</v>
      </c>
      <c r="U347" s="2">
        <f t="shared" si="51"/>
        <v>413.78095292450701</v>
      </c>
      <c r="V347" s="2">
        <f t="shared" si="52"/>
        <v>1344.7212001132184</v>
      </c>
      <c r="X347" s="7">
        <f t="shared" si="53"/>
        <v>0.70840727399252268</v>
      </c>
    </row>
    <row r="348" spans="1:24" s="2" customFormat="1" ht="14.1" customHeight="1" x14ac:dyDescent="0.25">
      <c r="A348" s="3" t="s">
        <v>149</v>
      </c>
      <c r="B348" s="3" t="s">
        <v>150</v>
      </c>
      <c r="C348" s="5" t="s">
        <v>118</v>
      </c>
      <c r="D348" s="3" t="s">
        <v>119</v>
      </c>
      <c r="E348" s="6">
        <v>14.603100000000001</v>
      </c>
      <c r="F348" s="6">
        <v>13.537199999999999</v>
      </c>
      <c r="G348" s="6">
        <v>17.892199999999999</v>
      </c>
      <c r="H348" s="6">
        <v>17.391099999999998</v>
      </c>
      <c r="I348" s="2">
        <f t="shared" si="45"/>
        <v>4413.1459655485041</v>
      </c>
      <c r="J348" s="2">
        <f t="shared" si="46"/>
        <v>4044.2147402384003</v>
      </c>
      <c r="K348" s="2">
        <f t="shared" si="47"/>
        <v>3965.2677279305358</v>
      </c>
      <c r="L348" s="2">
        <f t="shared" si="48"/>
        <v>4850.0186849165311</v>
      </c>
      <c r="O348" s="6">
        <v>16.183900000000001</v>
      </c>
      <c r="P348" s="6">
        <v>18.9542</v>
      </c>
      <c r="Q348" s="6">
        <v>10.367799999999999</v>
      </c>
      <c r="R348" s="6">
        <v>21.532399999999999</v>
      </c>
      <c r="S348" s="2">
        <f t="shared" si="49"/>
        <v>4263.1393167976739</v>
      </c>
      <c r="T348" s="2">
        <f t="shared" si="50"/>
        <v>5381.1692293715505</v>
      </c>
      <c r="U348" s="2">
        <f t="shared" si="51"/>
        <v>2572.7125419674385</v>
      </c>
      <c r="V348" s="2">
        <f t="shared" si="52"/>
        <v>6094.6504387206332</v>
      </c>
      <c r="X348" s="7">
        <f t="shared" si="53"/>
        <v>0.71509038984732953</v>
      </c>
    </row>
    <row r="349" spans="1:24" s="2" customFormat="1" ht="14.1" customHeight="1" x14ac:dyDescent="0.25">
      <c r="A349" s="3" t="s">
        <v>546</v>
      </c>
      <c r="B349" s="3" t="s">
        <v>547</v>
      </c>
      <c r="C349" s="4">
        <v>35.1</v>
      </c>
      <c r="D349" s="3" t="s">
        <v>231</v>
      </c>
      <c r="E349" s="6">
        <v>0.16039999999999999</v>
      </c>
      <c r="F349" s="6">
        <v>0.40259999999999996</v>
      </c>
      <c r="G349" s="6">
        <v>0</v>
      </c>
      <c r="H349" s="6">
        <v>2.9525999999999999</v>
      </c>
      <c r="I349" s="2">
        <f t="shared" si="45"/>
        <v>48.473859171955269</v>
      </c>
      <c r="J349" s="2">
        <f t="shared" si="46"/>
        <v>120.27604337824513</v>
      </c>
      <c r="K349" s="2">
        <f t="shared" si="47"/>
        <v>0</v>
      </c>
      <c r="L349" s="2">
        <f t="shared" si="48"/>
        <v>823.41917239763723</v>
      </c>
      <c r="O349" s="6">
        <v>0.27890000000000004</v>
      </c>
      <c r="P349" s="6">
        <v>2.5732000000000004</v>
      </c>
      <c r="Q349" s="6">
        <v>1.8376000000000001</v>
      </c>
      <c r="R349" s="6">
        <v>0.64180000000000004</v>
      </c>
      <c r="S349" s="2">
        <f t="shared" si="49"/>
        <v>73.467430931658697</v>
      </c>
      <c r="T349" s="2">
        <f t="shared" si="50"/>
        <v>730.541234186559</v>
      </c>
      <c r="U349" s="2">
        <f t="shared" si="51"/>
        <v>455.99033229029931</v>
      </c>
      <c r="V349" s="2">
        <f t="shared" si="52"/>
        <v>181.65864704217378</v>
      </c>
      <c r="X349" s="7">
        <f t="shared" si="53"/>
        <v>0.71526957155310722</v>
      </c>
    </row>
    <row r="350" spans="1:24" s="2" customFormat="1" ht="14.1" customHeight="1" x14ac:dyDescent="0.25">
      <c r="A350" s="3" t="s">
        <v>737</v>
      </c>
      <c r="B350" s="3" t="s">
        <v>738</v>
      </c>
      <c r="C350" s="5" t="s">
        <v>608</v>
      </c>
      <c r="D350" s="3" t="s">
        <v>609</v>
      </c>
      <c r="E350" s="6">
        <v>1.0479000000000001</v>
      </c>
      <c r="F350" s="6">
        <v>0</v>
      </c>
      <c r="G350" s="6">
        <v>0.45490000000000003</v>
      </c>
      <c r="H350" s="6">
        <v>0.2029</v>
      </c>
      <c r="I350" s="2">
        <f t="shared" si="45"/>
        <v>316.68177697189486</v>
      </c>
      <c r="J350" s="2">
        <f t="shared" si="46"/>
        <v>0</v>
      </c>
      <c r="K350" s="2">
        <f t="shared" si="47"/>
        <v>100.81489640377376</v>
      </c>
      <c r="L350" s="2">
        <f t="shared" si="48"/>
        <v>56.584620361539187</v>
      </c>
      <c r="O350" s="6">
        <v>0.94089999999999996</v>
      </c>
      <c r="P350" s="6">
        <v>0</v>
      </c>
      <c r="Q350" s="6">
        <v>1.3701000000000001</v>
      </c>
      <c r="R350" s="6">
        <v>0</v>
      </c>
      <c r="S350" s="2">
        <f t="shared" si="49"/>
        <v>247.85050470992351</v>
      </c>
      <c r="T350" s="2">
        <f t="shared" si="50"/>
        <v>0</v>
      </c>
      <c r="U350" s="2">
        <f t="shared" si="51"/>
        <v>339.98277877173439</v>
      </c>
      <c r="V350" s="2">
        <f t="shared" si="52"/>
        <v>0</v>
      </c>
      <c r="X350" s="7">
        <f t="shared" si="53"/>
        <v>0.71863147851594111</v>
      </c>
    </row>
    <row r="351" spans="1:24" s="2" customFormat="1" ht="14.1" customHeight="1" x14ac:dyDescent="0.25">
      <c r="A351" s="3" t="s">
        <v>548</v>
      </c>
      <c r="B351" s="3" t="s">
        <v>549</v>
      </c>
      <c r="C351" s="5" t="s">
        <v>430</v>
      </c>
      <c r="D351" s="3" t="s">
        <v>431</v>
      </c>
      <c r="E351" s="6">
        <v>1.8105</v>
      </c>
      <c r="F351" s="6">
        <v>1.9448000000000001</v>
      </c>
      <c r="G351" s="6">
        <v>0.36620000000000003</v>
      </c>
      <c r="H351" s="6">
        <v>0</v>
      </c>
      <c r="I351" s="2">
        <f t="shared" si="45"/>
        <v>547.14415231187672</v>
      </c>
      <c r="J351" s="2">
        <f t="shared" si="46"/>
        <v>581.00558659217882</v>
      </c>
      <c r="K351" s="2">
        <f t="shared" si="47"/>
        <v>81.157210514534952</v>
      </c>
      <c r="L351" s="2">
        <f t="shared" si="48"/>
        <v>0</v>
      </c>
      <c r="O351" s="6">
        <v>1.6683000000000001</v>
      </c>
      <c r="P351" s="6">
        <v>2.4308000000000001</v>
      </c>
      <c r="Q351" s="6">
        <v>0.62480000000000002</v>
      </c>
      <c r="R351" s="6">
        <v>0</v>
      </c>
      <c r="S351" s="2">
        <f t="shared" si="49"/>
        <v>439.4611510336544</v>
      </c>
      <c r="T351" s="2">
        <f t="shared" si="50"/>
        <v>690.11333439324073</v>
      </c>
      <c r="U351" s="2">
        <f t="shared" si="51"/>
        <v>155.04068329069383</v>
      </c>
      <c r="V351" s="2">
        <f t="shared" si="52"/>
        <v>0</v>
      </c>
      <c r="X351" s="7">
        <f t="shared" si="53"/>
        <v>0.72058713998340906</v>
      </c>
    </row>
    <row r="352" spans="1:24" s="2" customFormat="1" ht="14.1" customHeight="1" x14ac:dyDescent="0.25">
      <c r="A352" s="3" t="s">
        <v>374</v>
      </c>
      <c r="B352" s="3" t="s">
        <v>377</v>
      </c>
      <c r="C352" s="5" t="s">
        <v>375</v>
      </c>
      <c r="D352" s="3" t="s">
        <v>376</v>
      </c>
      <c r="E352" s="6">
        <v>1.5203</v>
      </c>
      <c r="F352" s="6">
        <v>0.37529999999999997</v>
      </c>
      <c r="G352" s="6">
        <v>2.1716000000000002</v>
      </c>
      <c r="H352" s="6">
        <v>5.2023000000000001</v>
      </c>
      <c r="I352" s="2">
        <f t="shared" si="45"/>
        <v>459.44394076760352</v>
      </c>
      <c r="J352" s="2">
        <f t="shared" si="46"/>
        <v>112.12021629372926</v>
      </c>
      <c r="K352" s="2">
        <f t="shared" si="47"/>
        <v>481.26979342808329</v>
      </c>
      <c r="L352" s="2">
        <f t="shared" si="48"/>
        <v>1450.8140488261968</v>
      </c>
      <c r="O352" s="6">
        <v>0.96539999999999992</v>
      </c>
      <c r="P352" s="6">
        <v>2.7233999999999998</v>
      </c>
      <c r="Q352" s="6">
        <v>4.5777999999999999</v>
      </c>
      <c r="R352" s="6">
        <v>2.9325999999999999</v>
      </c>
      <c r="S352" s="2">
        <f t="shared" si="49"/>
        <v>254.30425895096198</v>
      </c>
      <c r="T352" s="2">
        <f t="shared" si="50"/>
        <v>773.18358354720738</v>
      </c>
      <c r="U352" s="2">
        <f t="shared" si="51"/>
        <v>1135.955889833768</v>
      </c>
      <c r="V352" s="2">
        <f t="shared" si="52"/>
        <v>830.05943956977069</v>
      </c>
      <c r="X352" s="7">
        <f t="shared" si="53"/>
        <v>0.72788832599378506</v>
      </c>
    </row>
    <row r="353" spans="1:24" s="2" customFormat="1" ht="14.1" customHeight="1" x14ac:dyDescent="0.25">
      <c r="A353" s="3" t="s">
        <v>113</v>
      </c>
      <c r="B353" s="3" t="s">
        <v>114</v>
      </c>
      <c r="C353" s="5" t="s">
        <v>26</v>
      </c>
      <c r="D353" s="3" t="s">
        <v>27</v>
      </c>
      <c r="E353" s="6">
        <v>10.793100000000001</v>
      </c>
      <c r="F353" s="6">
        <v>20.3506</v>
      </c>
      <c r="G353" s="6">
        <v>49.113100000000003</v>
      </c>
      <c r="H353" s="6">
        <v>28.276299999999999</v>
      </c>
      <c r="I353" s="2">
        <f t="shared" si="45"/>
        <v>3261.7407071622847</v>
      </c>
      <c r="J353" s="2">
        <f t="shared" si="46"/>
        <v>6079.7060317270634</v>
      </c>
      <c r="K353" s="2">
        <f t="shared" si="47"/>
        <v>10884.440731079756</v>
      </c>
      <c r="L353" s="2">
        <f t="shared" si="48"/>
        <v>7885.6761987628906</v>
      </c>
      <c r="O353" s="6">
        <v>16.1098</v>
      </c>
      <c r="P353" s="6">
        <v>20.605499999999999</v>
      </c>
      <c r="Q353" s="6">
        <v>39.604599999999998</v>
      </c>
      <c r="R353" s="6">
        <v>31.6326</v>
      </c>
      <c r="S353" s="2">
        <f t="shared" si="49"/>
        <v>4243.6200029502879</v>
      </c>
      <c r="T353" s="2">
        <f t="shared" si="50"/>
        <v>5849.9795589270707</v>
      </c>
      <c r="U353" s="2">
        <f t="shared" si="51"/>
        <v>9827.6636450938095</v>
      </c>
      <c r="V353" s="2">
        <f t="shared" si="52"/>
        <v>8953.4673082366262</v>
      </c>
      <c r="X353" s="7">
        <f t="shared" si="53"/>
        <v>0.73348652299686745</v>
      </c>
    </row>
    <row r="354" spans="1:24" s="2" customFormat="1" ht="14.1" customHeight="1" x14ac:dyDescent="0.25">
      <c r="A354" s="3" t="s">
        <v>61</v>
      </c>
      <c r="B354" s="3" t="s">
        <v>62</v>
      </c>
      <c r="C354" s="5" t="s">
        <v>52</v>
      </c>
      <c r="D354" s="3" t="s">
        <v>53</v>
      </c>
      <c r="E354" s="6">
        <v>36.378700000000002</v>
      </c>
      <c r="F354" s="6">
        <v>44.345399999999998</v>
      </c>
      <c r="G354" s="6">
        <v>59.066099999999992</v>
      </c>
      <c r="H354" s="6">
        <v>62.691900000000004</v>
      </c>
      <c r="I354" s="2">
        <f t="shared" si="45"/>
        <v>10993.865216077365</v>
      </c>
      <c r="J354" s="2">
        <f t="shared" si="46"/>
        <v>13248.110417351296</v>
      </c>
      <c r="K354" s="2">
        <f t="shared" si="47"/>
        <v>13090.22368097371</v>
      </c>
      <c r="L354" s="2">
        <f t="shared" si="48"/>
        <v>17483.476398440507</v>
      </c>
      <c r="O354" s="6">
        <v>41.9435</v>
      </c>
      <c r="P354" s="6">
        <v>34.605400000000003</v>
      </c>
      <c r="Q354" s="6">
        <v>51.9285</v>
      </c>
      <c r="R354" s="6">
        <v>68.603700000000003</v>
      </c>
      <c r="S354" s="2">
        <f t="shared" si="49"/>
        <v>11048.695551387689</v>
      </c>
      <c r="T354" s="2">
        <f t="shared" si="50"/>
        <v>9824.6042381157877</v>
      </c>
      <c r="U354" s="2">
        <f t="shared" si="51"/>
        <v>12885.771642542886</v>
      </c>
      <c r="V354" s="2">
        <f t="shared" si="52"/>
        <v>19417.973393716391</v>
      </c>
      <c r="X354" s="7">
        <f t="shared" si="53"/>
        <v>0.73701848349065924</v>
      </c>
    </row>
    <row r="355" spans="1:24" s="2" customFormat="1" ht="14.1" customHeight="1" x14ac:dyDescent="0.25">
      <c r="A355" s="3" t="s">
        <v>290</v>
      </c>
      <c r="B355" s="3" t="s">
        <v>291</v>
      </c>
      <c r="C355" s="5" t="s">
        <v>118</v>
      </c>
      <c r="D355" s="3" t="s">
        <v>119</v>
      </c>
      <c r="E355" s="6">
        <v>5.9760999999999997</v>
      </c>
      <c r="F355" s="6">
        <v>8.8767999999999976</v>
      </c>
      <c r="G355" s="6">
        <v>0.10059999999999999</v>
      </c>
      <c r="H355" s="6">
        <v>2.4638999999999998</v>
      </c>
      <c r="I355" s="2">
        <f t="shared" si="45"/>
        <v>1806.0139014808099</v>
      </c>
      <c r="J355" s="2">
        <f t="shared" si="46"/>
        <v>2651.9284199205322</v>
      </c>
      <c r="K355" s="2">
        <f t="shared" si="47"/>
        <v>22.29496280109835</v>
      </c>
      <c r="L355" s="2">
        <f t="shared" si="48"/>
        <v>687.13083345882899</v>
      </c>
      <c r="O355" s="6">
        <v>8.3620000000000001</v>
      </c>
      <c r="P355" s="6">
        <v>7.6928000000000001</v>
      </c>
      <c r="Q355" s="6">
        <v>0.28710000000000002</v>
      </c>
      <c r="R355" s="6">
        <v>1.548</v>
      </c>
      <c r="S355" s="2">
        <f t="shared" si="49"/>
        <v>2202.7058352475083</v>
      </c>
      <c r="T355" s="2">
        <f t="shared" si="50"/>
        <v>2184.015080969361</v>
      </c>
      <c r="U355" s="2">
        <f t="shared" si="51"/>
        <v>71.242285807871653</v>
      </c>
      <c r="V355" s="2">
        <f t="shared" si="52"/>
        <v>438.15454288140393</v>
      </c>
      <c r="X355" s="7">
        <f t="shared" si="53"/>
        <v>0.74169572657429761</v>
      </c>
    </row>
    <row r="356" spans="1:24" s="2" customFormat="1" ht="14.1" customHeight="1" x14ac:dyDescent="0.25">
      <c r="A356" s="3" t="s">
        <v>380</v>
      </c>
      <c r="B356" s="3" t="s">
        <v>383</v>
      </c>
      <c r="C356" s="5" t="s">
        <v>381</v>
      </c>
      <c r="D356" s="3" t="s">
        <v>382</v>
      </c>
      <c r="E356" s="6">
        <v>2.2471000000000001</v>
      </c>
      <c r="F356" s="6">
        <v>3.2406000000000001</v>
      </c>
      <c r="G356" s="6">
        <v>1.478</v>
      </c>
      <c r="H356" s="6">
        <v>2.3044000000000002</v>
      </c>
      <c r="I356" s="2">
        <f t="shared" si="45"/>
        <v>679.08733756421884</v>
      </c>
      <c r="J356" s="2">
        <f t="shared" si="46"/>
        <v>968.12356227407156</v>
      </c>
      <c r="K356" s="2">
        <f t="shared" si="47"/>
        <v>327.55422485112683</v>
      </c>
      <c r="L356" s="2">
        <f t="shared" si="48"/>
        <v>642.64957694002419</v>
      </c>
      <c r="O356" s="6">
        <v>2.9668000000000001</v>
      </c>
      <c r="P356" s="6">
        <v>2.6669</v>
      </c>
      <c r="Q356" s="6">
        <v>2.6970999999999998</v>
      </c>
      <c r="R356" s="6">
        <v>2.0293999999999999</v>
      </c>
      <c r="S356" s="2">
        <f t="shared" si="49"/>
        <v>781.51012580869497</v>
      </c>
      <c r="T356" s="2">
        <f t="shared" si="50"/>
        <v>757.14301937359471</v>
      </c>
      <c r="U356" s="2">
        <f t="shared" si="51"/>
        <v>669.27052961480524</v>
      </c>
      <c r="V356" s="2">
        <f t="shared" si="52"/>
        <v>574.41268044155106</v>
      </c>
      <c r="X356" s="7">
        <f t="shared" si="53"/>
        <v>0.75165408762268238</v>
      </c>
    </row>
    <row r="357" spans="1:24" s="2" customFormat="1" ht="14.1" customHeight="1" x14ac:dyDescent="0.25">
      <c r="A357" s="3" t="s">
        <v>482</v>
      </c>
      <c r="B357" s="3" t="s">
        <v>485</v>
      </c>
      <c r="C357" s="5" t="s">
        <v>483</v>
      </c>
      <c r="D357" s="3" t="s">
        <v>484</v>
      </c>
      <c r="E357" s="6">
        <v>4.7115</v>
      </c>
      <c r="F357" s="6">
        <v>0</v>
      </c>
      <c r="G357" s="6">
        <v>0</v>
      </c>
      <c r="H357" s="6">
        <v>0</v>
      </c>
      <c r="I357" s="2">
        <f t="shared" si="45"/>
        <v>1423.8440616500454</v>
      </c>
      <c r="J357" s="2">
        <f t="shared" si="46"/>
        <v>0</v>
      </c>
      <c r="K357" s="2">
        <f t="shared" si="47"/>
        <v>0</v>
      </c>
      <c r="L357" s="2">
        <f t="shared" si="48"/>
        <v>0</v>
      </c>
      <c r="O357" s="6">
        <v>3.2519</v>
      </c>
      <c r="P357" s="6">
        <v>3.6145999999999998</v>
      </c>
      <c r="Q357" s="6">
        <v>0</v>
      </c>
      <c r="R357" s="6">
        <v>0</v>
      </c>
      <c r="S357" s="2">
        <f t="shared" si="49"/>
        <v>856.61075169114713</v>
      </c>
      <c r="T357" s="2">
        <f t="shared" si="50"/>
        <v>1026.1986418042652</v>
      </c>
      <c r="U357" s="2">
        <f t="shared" si="51"/>
        <v>0</v>
      </c>
      <c r="V357" s="2">
        <f t="shared" si="52"/>
        <v>0</v>
      </c>
      <c r="X357" s="7">
        <f t="shared" si="53"/>
        <v>0.75240797772205037</v>
      </c>
    </row>
    <row r="358" spans="1:24" s="2" customFormat="1" ht="14.1" customHeight="1" x14ac:dyDescent="0.25">
      <c r="A358" s="3" t="s">
        <v>903</v>
      </c>
      <c r="B358" s="3" t="s">
        <v>904</v>
      </c>
      <c r="C358" s="4">
        <v>35.200000000000003</v>
      </c>
      <c r="D358" s="3" t="s">
        <v>68</v>
      </c>
      <c r="E358" s="6">
        <v>0.51719999999999999</v>
      </c>
      <c r="F358" s="6">
        <v>0</v>
      </c>
      <c r="G358" s="6">
        <v>0</v>
      </c>
      <c r="H358" s="6">
        <v>0.68540000000000001</v>
      </c>
      <c r="I358" s="2">
        <f t="shared" si="45"/>
        <v>156.30099728014505</v>
      </c>
      <c r="J358" s="2">
        <f t="shared" si="46"/>
        <v>0</v>
      </c>
      <c r="K358" s="2">
        <f t="shared" si="47"/>
        <v>0</v>
      </c>
      <c r="L358" s="2">
        <f t="shared" si="48"/>
        <v>191.14390732281402</v>
      </c>
      <c r="O358" s="6">
        <v>0</v>
      </c>
      <c r="P358" s="6">
        <v>0</v>
      </c>
      <c r="Q358" s="6">
        <v>0.4083</v>
      </c>
      <c r="R358" s="6">
        <v>0.61129999999999995</v>
      </c>
      <c r="S358" s="2">
        <f t="shared" si="49"/>
        <v>0</v>
      </c>
      <c r="T358" s="2">
        <f t="shared" si="50"/>
        <v>0</v>
      </c>
      <c r="U358" s="2">
        <f t="shared" si="51"/>
        <v>101.3173991478718</v>
      </c>
      <c r="V358" s="2">
        <f t="shared" si="52"/>
        <v>173.02575714690065</v>
      </c>
      <c r="X358" s="7">
        <f t="shared" si="53"/>
        <v>0.75291734526272813</v>
      </c>
    </row>
    <row r="359" spans="1:24" s="2" customFormat="1" ht="14.1" customHeight="1" x14ac:dyDescent="0.25">
      <c r="A359" s="3" t="s">
        <v>752</v>
      </c>
      <c r="B359" s="3" t="s">
        <v>754</v>
      </c>
      <c r="C359" s="4">
        <v>9.6</v>
      </c>
      <c r="D359" s="3" t="s">
        <v>753</v>
      </c>
      <c r="E359" s="6">
        <v>0.62890000000000001</v>
      </c>
      <c r="F359" s="6">
        <v>0.93379999999999996</v>
      </c>
      <c r="G359" s="6">
        <v>0</v>
      </c>
      <c r="H359" s="6">
        <v>0</v>
      </c>
      <c r="I359" s="2">
        <f t="shared" si="45"/>
        <v>190.05741915986704</v>
      </c>
      <c r="J359" s="2">
        <f t="shared" si="46"/>
        <v>278.97111104472259</v>
      </c>
      <c r="K359" s="2">
        <f t="shared" si="47"/>
        <v>0</v>
      </c>
      <c r="L359" s="2">
        <f t="shared" si="48"/>
        <v>0</v>
      </c>
      <c r="O359" s="6">
        <v>0.1885</v>
      </c>
      <c r="P359" s="6">
        <v>1.8687</v>
      </c>
      <c r="Q359" s="6">
        <v>0</v>
      </c>
      <c r="R359" s="6">
        <v>0</v>
      </c>
      <c r="S359" s="2">
        <f t="shared" si="49"/>
        <v>49.654394874928883</v>
      </c>
      <c r="T359" s="2">
        <f t="shared" si="50"/>
        <v>530.53101365009434</v>
      </c>
      <c r="U359" s="2">
        <f t="shared" si="51"/>
        <v>0</v>
      </c>
      <c r="V359" s="2">
        <f t="shared" si="52"/>
        <v>0</v>
      </c>
      <c r="X359" s="7">
        <f t="shared" si="53"/>
        <v>0.75589775317986185</v>
      </c>
    </row>
    <row r="360" spans="1:24" s="2" customFormat="1" ht="14.1" customHeight="1" x14ac:dyDescent="0.25">
      <c r="A360" s="3" t="s">
        <v>284</v>
      </c>
      <c r="B360" s="3" t="s">
        <v>285</v>
      </c>
      <c r="C360" s="4">
        <v>27.2</v>
      </c>
      <c r="D360" s="3" t="s">
        <v>276</v>
      </c>
      <c r="E360" s="6">
        <v>3.0836000000000001</v>
      </c>
      <c r="F360" s="6">
        <v>5.3125</v>
      </c>
      <c r="G360" s="6">
        <v>4.2245999999999997</v>
      </c>
      <c r="H360" s="6">
        <v>6.4023999999999992</v>
      </c>
      <c r="I360" s="2">
        <f t="shared" si="45"/>
        <v>931.88274403142941</v>
      </c>
      <c r="J360" s="2">
        <f t="shared" si="46"/>
        <v>1587.1000507872016</v>
      </c>
      <c r="K360" s="2">
        <f t="shared" si="47"/>
        <v>936.25546570099493</v>
      </c>
      <c r="L360" s="2">
        <f t="shared" si="48"/>
        <v>1785.4971582194107</v>
      </c>
      <c r="O360" s="6">
        <v>4.3047000000000004</v>
      </c>
      <c r="P360" s="6">
        <v>4.5956000000000001</v>
      </c>
      <c r="Q360" s="6">
        <v>5.0544999999999991</v>
      </c>
      <c r="R360" s="6">
        <v>4.5611000000000006</v>
      </c>
      <c r="S360" s="2">
        <f t="shared" si="49"/>
        <v>1133.9377910774874</v>
      </c>
      <c r="T360" s="2">
        <f t="shared" si="50"/>
        <v>1304.7082604646937</v>
      </c>
      <c r="U360" s="2">
        <f t="shared" si="51"/>
        <v>1254.2463727477782</v>
      </c>
      <c r="V360" s="2">
        <f t="shared" si="52"/>
        <v>1290.9991508632893</v>
      </c>
      <c r="X360" s="7">
        <f t="shared" si="53"/>
        <v>0.76194740379344161</v>
      </c>
    </row>
    <row r="361" spans="1:24" s="2" customFormat="1" ht="14.1" customHeight="1" x14ac:dyDescent="0.25">
      <c r="A361" s="3" t="s">
        <v>642</v>
      </c>
      <c r="B361" s="3" t="s">
        <v>643</v>
      </c>
      <c r="C361" s="4">
        <v>21.05</v>
      </c>
      <c r="D361" s="3" t="s">
        <v>416</v>
      </c>
      <c r="E361" s="6">
        <v>0.7893</v>
      </c>
      <c r="F361" s="6">
        <v>0.77810000000000001</v>
      </c>
      <c r="G361" s="6">
        <v>0.83729999999999993</v>
      </c>
      <c r="H361" s="6">
        <v>0</v>
      </c>
      <c r="I361" s="2">
        <f t="shared" si="45"/>
        <v>238.53127833182231</v>
      </c>
      <c r="J361" s="2">
        <f t="shared" si="46"/>
        <v>232.45600932094521</v>
      </c>
      <c r="K361" s="2">
        <f t="shared" si="47"/>
        <v>185.56234943697461</v>
      </c>
      <c r="L361" s="2">
        <f t="shared" si="48"/>
        <v>0</v>
      </c>
      <c r="O361" s="6">
        <v>0.66949999999999998</v>
      </c>
      <c r="P361" s="6">
        <v>2.2907000000000002</v>
      </c>
      <c r="Q361" s="6">
        <v>0</v>
      </c>
      <c r="R361" s="6">
        <v>0</v>
      </c>
      <c r="S361" s="2">
        <f t="shared" si="49"/>
        <v>176.35871283164394</v>
      </c>
      <c r="T361" s="2">
        <f t="shared" si="50"/>
        <v>650.33841331849464</v>
      </c>
      <c r="U361" s="2">
        <f t="shared" si="51"/>
        <v>0</v>
      </c>
      <c r="V361" s="2">
        <f t="shared" si="52"/>
        <v>0</v>
      </c>
      <c r="X361" s="7">
        <f t="shared" si="53"/>
        <v>0.76659362947124066</v>
      </c>
    </row>
    <row r="362" spans="1:24" s="2" customFormat="1" ht="14.1" customHeight="1" x14ac:dyDescent="0.25">
      <c r="A362" s="3" t="s">
        <v>564</v>
      </c>
      <c r="B362" s="3" t="s">
        <v>565</v>
      </c>
      <c r="C362" s="4">
        <v>35.1</v>
      </c>
      <c r="D362" s="3" t="s">
        <v>231</v>
      </c>
      <c r="E362" s="6">
        <v>1.2669000000000001</v>
      </c>
      <c r="F362" s="6">
        <v>1.3751</v>
      </c>
      <c r="G362" s="6">
        <v>0.32940000000000003</v>
      </c>
      <c r="H362" s="6">
        <v>0.71360000000000001</v>
      </c>
      <c r="I362" s="2">
        <f t="shared" si="45"/>
        <v>382.86491387126023</v>
      </c>
      <c r="J362" s="2">
        <f t="shared" si="46"/>
        <v>410.80871149881989</v>
      </c>
      <c r="K362" s="2">
        <f t="shared" si="47"/>
        <v>73.001597879540725</v>
      </c>
      <c r="L362" s="2">
        <f t="shared" si="48"/>
        <v>199.00830502707916</v>
      </c>
      <c r="O362" s="6">
        <v>1.6527000000000001</v>
      </c>
      <c r="P362" s="6">
        <v>0.98460000000000003</v>
      </c>
      <c r="Q362" s="6">
        <v>0.97310000000000008</v>
      </c>
      <c r="R362" s="6">
        <v>0</v>
      </c>
      <c r="S362" s="2">
        <f t="shared" si="49"/>
        <v>435.35182180262581</v>
      </c>
      <c r="T362" s="2">
        <f t="shared" si="50"/>
        <v>279.53167230688859</v>
      </c>
      <c r="U362" s="2">
        <f t="shared" si="51"/>
        <v>241.46941246826853</v>
      </c>
      <c r="V362" s="2">
        <f t="shared" si="52"/>
        <v>0</v>
      </c>
      <c r="X362" s="7">
        <f t="shared" si="53"/>
        <v>0.76667259704431989</v>
      </c>
    </row>
    <row r="363" spans="1:24" s="2" customFormat="1" ht="14.1" customHeight="1" x14ac:dyDescent="0.25">
      <c r="A363" s="3" t="s">
        <v>461</v>
      </c>
      <c r="B363" s="3" t="s">
        <v>463</v>
      </c>
      <c r="C363" s="4">
        <v>26.3</v>
      </c>
      <c r="D363" s="3" t="s">
        <v>462</v>
      </c>
      <c r="E363" s="6">
        <v>1.3184</v>
      </c>
      <c r="F363" s="6">
        <v>2.2848999999999999</v>
      </c>
      <c r="G363" s="6">
        <v>2.6444000000000001</v>
      </c>
      <c r="H363" s="6">
        <v>0</v>
      </c>
      <c r="I363" s="2">
        <f t="shared" si="45"/>
        <v>398.42852825627079</v>
      </c>
      <c r="J363" s="2">
        <f t="shared" si="46"/>
        <v>682.60986466704503</v>
      </c>
      <c r="K363" s="2">
        <f t="shared" si="47"/>
        <v>586.05168619507435</v>
      </c>
      <c r="L363" s="2">
        <f t="shared" si="48"/>
        <v>0</v>
      </c>
      <c r="O363" s="6">
        <v>2.5611999999999999</v>
      </c>
      <c r="P363" s="6">
        <v>2.2589999999999999</v>
      </c>
      <c r="Q363" s="6">
        <v>1.0375999999999999</v>
      </c>
      <c r="R363" s="6">
        <v>0.98889999999999989</v>
      </c>
      <c r="S363" s="2">
        <f t="shared" si="49"/>
        <v>674.66756580195135</v>
      </c>
      <c r="T363" s="2">
        <f t="shared" si="50"/>
        <v>641.33866315383034</v>
      </c>
      <c r="U363" s="2">
        <f t="shared" si="51"/>
        <v>257.47473268633786</v>
      </c>
      <c r="V363" s="2">
        <f t="shared" si="52"/>
        <v>279.90376450608545</v>
      </c>
      <c r="X363" s="7">
        <f t="shared" si="53"/>
        <v>0.77058549613995653</v>
      </c>
    </row>
    <row r="364" spans="1:24" s="2" customFormat="1" ht="14.1" customHeight="1" x14ac:dyDescent="0.25">
      <c r="A364" s="3" t="s">
        <v>737</v>
      </c>
      <c r="B364" s="3" t="s">
        <v>738</v>
      </c>
      <c r="C364" s="5" t="s">
        <v>608</v>
      </c>
      <c r="D364" s="3" t="s">
        <v>609</v>
      </c>
      <c r="E364" s="6">
        <v>7.3099999999999998E-2</v>
      </c>
      <c r="F364" s="6">
        <v>1.8363</v>
      </c>
      <c r="G364" s="6">
        <v>0</v>
      </c>
      <c r="H364" s="6">
        <v>0</v>
      </c>
      <c r="I364" s="2">
        <f t="shared" si="45"/>
        <v>22.091266243578122</v>
      </c>
      <c r="J364" s="2">
        <f t="shared" si="46"/>
        <v>548.59140202551316</v>
      </c>
      <c r="K364" s="2">
        <f t="shared" si="47"/>
        <v>0</v>
      </c>
      <c r="L364" s="2">
        <f t="shared" si="48"/>
        <v>0</v>
      </c>
      <c r="O364" s="6">
        <v>0.23019999999999999</v>
      </c>
      <c r="P364" s="6">
        <v>1.7023999999999999</v>
      </c>
      <c r="Q364" s="6">
        <v>0</v>
      </c>
      <c r="R364" s="6">
        <v>0</v>
      </c>
      <c r="S364" s="2">
        <f t="shared" si="49"/>
        <v>60.638948011716856</v>
      </c>
      <c r="T364" s="2">
        <f t="shared" si="50"/>
        <v>483.31781325944257</v>
      </c>
      <c r="U364" s="2">
        <f t="shared" si="51"/>
        <v>0</v>
      </c>
      <c r="V364" s="2">
        <f t="shared" si="52"/>
        <v>0</v>
      </c>
      <c r="X364" s="7">
        <f t="shared" si="53"/>
        <v>0.7767236632437281</v>
      </c>
    </row>
    <row r="365" spans="1:24" s="2" customFormat="1" ht="14.1" customHeight="1" x14ac:dyDescent="0.25">
      <c r="A365" s="3" t="s">
        <v>804</v>
      </c>
      <c r="B365" s="3" t="s">
        <v>805</v>
      </c>
      <c r="C365" s="4">
        <v>29.5</v>
      </c>
      <c r="D365" s="3" t="s">
        <v>473</v>
      </c>
      <c r="E365" s="6">
        <v>0.65410000000000001</v>
      </c>
      <c r="F365" s="6">
        <v>0</v>
      </c>
      <c r="G365" s="6">
        <v>0</v>
      </c>
      <c r="H365" s="6">
        <v>0.62250000000000005</v>
      </c>
      <c r="I365" s="2">
        <f t="shared" si="45"/>
        <v>197.67301299486249</v>
      </c>
      <c r="J365" s="2">
        <f t="shared" si="46"/>
        <v>0</v>
      </c>
      <c r="K365" s="2">
        <f t="shared" si="47"/>
        <v>0</v>
      </c>
      <c r="L365" s="2">
        <f t="shared" si="48"/>
        <v>173.60239613138563</v>
      </c>
      <c r="O365" s="6">
        <v>0.43269999999999997</v>
      </c>
      <c r="P365" s="6">
        <v>0</v>
      </c>
      <c r="Q365" s="6">
        <v>0.76019999999999999</v>
      </c>
      <c r="R365" s="6">
        <v>0.50119999999999998</v>
      </c>
      <c r="S365" s="2">
        <f t="shared" si="49"/>
        <v>113.98120245295345</v>
      </c>
      <c r="T365" s="2">
        <f t="shared" si="50"/>
        <v>0</v>
      </c>
      <c r="U365" s="2">
        <f t="shared" si="51"/>
        <v>188.6394485236643</v>
      </c>
      <c r="V365" s="2">
        <f t="shared" si="52"/>
        <v>141.86243985281632</v>
      </c>
      <c r="X365" s="7">
        <f t="shared" si="53"/>
        <v>0.77794022679487551</v>
      </c>
    </row>
    <row r="366" spans="1:24" s="2" customFormat="1" ht="14.1" customHeight="1" x14ac:dyDescent="0.25">
      <c r="A366" s="3" t="s">
        <v>359</v>
      </c>
      <c r="B366" s="3" t="s">
        <v>360</v>
      </c>
      <c r="C366" s="5" t="s">
        <v>18</v>
      </c>
      <c r="D366" s="3" t="s">
        <v>19</v>
      </c>
      <c r="E366" s="6">
        <v>1.5186999999999999</v>
      </c>
      <c r="F366" s="6">
        <v>8.3790999999999993</v>
      </c>
      <c r="G366" s="6">
        <v>0</v>
      </c>
      <c r="H366" s="6">
        <v>0</v>
      </c>
      <c r="I366" s="2">
        <f t="shared" si="45"/>
        <v>458.96041100030214</v>
      </c>
      <c r="J366" s="2">
        <f t="shared" si="46"/>
        <v>2503.2414184566665</v>
      </c>
      <c r="K366" s="2">
        <f t="shared" si="47"/>
        <v>0</v>
      </c>
      <c r="L366" s="2">
        <f t="shared" si="48"/>
        <v>0</v>
      </c>
      <c r="O366" s="6">
        <v>9.2248000000000001</v>
      </c>
      <c r="P366" s="6">
        <v>4.6996000000000002</v>
      </c>
      <c r="Q366" s="6">
        <v>0</v>
      </c>
      <c r="R366" s="6">
        <v>0</v>
      </c>
      <c r="S366" s="2">
        <f t="shared" si="49"/>
        <v>2429.9833519482436</v>
      </c>
      <c r="T366" s="2">
        <f t="shared" si="50"/>
        <v>1334.2342546957686</v>
      </c>
      <c r="U366" s="2">
        <f t="shared" si="51"/>
        <v>0</v>
      </c>
      <c r="V366" s="2">
        <f t="shared" si="52"/>
        <v>0</v>
      </c>
      <c r="X366" s="7">
        <f t="shared" si="53"/>
        <v>0.77833939473189484</v>
      </c>
    </row>
    <row r="367" spans="1:24" s="2" customFormat="1" ht="14.1" customHeight="1" x14ac:dyDescent="0.25">
      <c r="A367" s="3" t="s">
        <v>566</v>
      </c>
      <c r="B367" s="3" t="s">
        <v>567</v>
      </c>
      <c r="C367" s="5" t="s">
        <v>118</v>
      </c>
      <c r="D367" s="3" t="s">
        <v>119</v>
      </c>
      <c r="E367" s="6">
        <v>1.2939000000000001</v>
      </c>
      <c r="F367" s="6">
        <v>0.77700000000000002</v>
      </c>
      <c r="G367" s="6">
        <v>0</v>
      </c>
      <c r="H367" s="6">
        <v>1.1284000000000001</v>
      </c>
      <c r="I367" s="2">
        <f t="shared" si="45"/>
        <v>391.02447869446968</v>
      </c>
      <c r="J367" s="2">
        <f t="shared" si="46"/>
        <v>232.12738625160574</v>
      </c>
      <c r="K367" s="2">
        <f t="shared" si="47"/>
        <v>0</v>
      </c>
      <c r="L367" s="2">
        <f t="shared" si="48"/>
        <v>314.6874599110933</v>
      </c>
      <c r="O367" s="6">
        <v>2.7343999999999999</v>
      </c>
      <c r="P367" s="6">
        <v>1.3494999999999999</v>
      </c>
      <c r="Q367" s="6">
        <v>0</v>
      </c>
      <c r="R367" s="6">
        <v>0</v>
      </c>
      <c r="S367" s="2">
        <f t="shared" si="49"/>
        <v>720.29165700798683</v>
      </c>
      <c r="T367" s="2">
        <f t="shared" si="50"/>
        <v>383.12816552726611</v>
      </c>
      <c r="U367" s="2">
        <f t="shared" si="51"/>
        <v>0</v>
      </c>
      <c r="V367" s="2">
        <f t="shared" si="52"/>
        <v>0</v>
      </c>
      <c r="X367" s="7">
        <f t="shared" si="53"/>
        <v>0.78141363254360363</v>
      </c>
    </row>
    <row r="368" spans="1:24" s="2" customFormat="1" ht="14.1" customHeight="1" x14ac:dyDescent="0.25">
      <c r="A368" s="3" t="s">
        <v>292</v>
      </c>
      <c r="B368" s="3" t="s">
        <v>293</v>
      </c>
      <c r="C368" s="5" t="s">
        <v>118</v>
      </c>
      <c r="D368" s="3" t="s">
        <v>119</v>
      </c>
      <c r="E368" s="6">
        <v>9.3941999999999997</v>
      </c>
      <c r="F368" s="6">
        <v>4.8612000000000002</v>
      </c>
      <c r="G368" s="6">
        <v>0</v>
      </c>
      <c r="H368" s="6">
        <v>0</v>
      </c>
      <c r="I368" s="2">
        <f t="shared" si="45"/>
        <v>2838.9845874886673</v>
      </c>
      <c r="J368" s="2">
        <f t="shared" si="46"/>
        <v>1452.2749678845637</v>
      </c>
      <c r="K368" s="2">
        <f t="shared" si="47"/>
        <v>0</v>
      </c>
      <c r="L368" s="2">
        <f t="shared" si="48"/>
        <v>0</v>
      </c>
      <c r="O368" s="6">
        <v>3.6743000000000001</v>
      </c>
      <c r="P368" s="6">
        <v>16.1233</v>
      </c>
      <c r="Q368" s="6">
        <v>0</v>
      </c>
      <c r="R368" s="6">
        <v>0</v>
      </c>
      <c r="S368" s="2">
        <f t="shared" si="49"/>
        <v>967.87874317745991</v>
      </c>
      <c r="T368" s="2">
        <f t="shared" si="50"/>
        <v>4577.4659883258764</v>
      </c>
      <c r="U368" s="2">
        <f t="shared" si="51"/>
        <v>0</v>
      </c>
      <c r="V368" s="2">
        <f t="shared" si="52"/>
        <v>0</v>
      </c>
      <c r="X368" s="7">
        <f t="shared" si="53"/>
        <v>0.7819044584969328</v>
      </c>
    </row>
    <row r="369" spans="1:24" s="2" customFormat="1" ht="14.1" customHeight="1" x14ac:dyDescent="0.25">
      <c r="A369" s="3" t="s">
        <v>644</v>
      </c>
      <c r="B369" s="3" t="s">
        <v>647</v>
      </c>
      <c r="C369" s="5" t="s">
        <v>645</v>
      </c>
      <c r="D369" s="3" t="s">
        <v>646</v>
      </c>
      <c r="E369" s="6">
        <v>0.36520000000000002</v>
      </c>
      <c r="F369" s="6">
        <v>0.4587</v>
      </c>
      <c r="G369" s="6">
        <v>1.1765999999999999</v>
      </c>
      <c r="H369" s="6">
        <v>0.89939999999999998</v>
      </c>
      <c r="I369" s="2">
        <f t="shared" si="45"/>
        <v>110.36566938652162</v>
      </c>
      <c r="J369" s="2">
        <f t="shared" si="46"/>
        <v>137.035819914558</v>
      </c>
      <c r="K369" s="2">
        <f t="shared" si="47"/>
        <v>260.75798441125562</v>
      </c>
      <c r="L369" s="2">
        <f t="shared" si="48"/>
        <v>250.82408848284055</v>
      </c>
      <c r="O369" s="6">
        <v>0.89980000000000004</v>
      </c>
      <c r="P369" s="6">
        <v>0.83000000000000007</v>
      </c>
      <c r="Q369" s="6">
        <v>0.72730000000000006</v>
      </c>
      <c r="R369" s="6">
        <v>0</v>
      </c>
      <c r="S369" s="2">
        <f t="shared" si="49"/>
        <v>237.02400269740588</v>
      </c>
      <c r="T369" s="2">
        <f t="shared" si="50"/>
        <v>235.64014626723295</v>
      </c>
      <c r="U369" s="2">
        <f t="shared" si="51"/>
        <v>180.47549448995142</v>
      </c>
      <c r="V369" s="2">
        <f t="shared" si="52"/>
        <v>0</v>
      </c>
      <c r="X369" s="7">
        <f t="shared" si="53"/>
        <v>0.78260129768318043</v>
      </c>
    </row>
    <row r="370" spans="1:24" s="2" customFormat="1" ht="14.1" customHeight="1" x14ac:dyDescent="0.25">
      <c r="A370" s="3" t="s">
        <v>937</v>
      </c>
      <c r="B370" s="3" t="s">
        <v>938</v>
      </c>
      <c r="C370" s="5" t="s">
        <v>381</v>
      </c>
      <c r="D370" s="3" t="s">
        <v>382</v>
      </c>
      <c r="E370" s="6">
        <v>0</v>
      </c>
      <c r="F370" s="6">
        <v>0.82579999999999998</v>
      </c>
      <c r="G370" s="6">
        <v>0</v>
      </c>
      <c r="H370" s="6">
        <v>0.20569999999999999</v>
      </c>
      <c r="I370" s="2">
        <f t="shared" si="45"/>
        <v>0</v>
      </c>
      <c r="J370" s="2">
        <f t="shared" si="46"/>
        <v>246.70630060048398</v>
      </c>
      <c r="K370" s="2">
        <f t="shared" si="47"/>
        <v>0</v>
      </c>
      <c r="L370" s="2">
        <f t="shared" si="48"/>
        <v>57.365482544941401</v>
      </c>
      <c r="O370" s="6">
        <v>0.29659999999999997</v>
      </c>
      <c r="P370" s="6">
        <v>0.34039999999999998</v>
      </c>
      <c r="Q370" s="6">
        <v>0.26329999999999998</v>
      </c>
      <c r="R370" s="6">
        <v>0</v>
      </c>
      <c r="S370" s="2">
        <f t="shared" si="49"/>
        <v>78.129939097633454</v>
      </c>
      <c r="T370" s="2">
        <f t="shared" si="50"/>
        <v>96.640850348633847</v>
      </c>
      <c r="U370" s="2">
        <f t="shared" si="51"/>
        <v>65.336446719653779</v>
      </c>
      <c r="V370" s="2">
        <f t="shared" si="52"/>
        <v>0</v>
      </c>
      <c r="X370" s="7">
        <f t="shared" si="53"/>
        <v>0.78693903009627053</v>
      </c>
    </row>
    <row r="371" spans="1:24" s="2" customFormat="1" ht="14.1" customHeight="1" x14ac:dyDescent="0.25">
      <c r="A371" s="3" t="s">
        <v>174</v>
      </c>
      <c r="B371" s="3" t="s">
        <v>175</v>
      </c>
      <c r="C371" s="5" t="s">
        <v>118</v>
      </c>
      <c r="D371" s="3" t="s">
        <v>119</v>
      </c>
      <c r="E371" s="6">
        <v>8.6716999999999995</v>
      </c>
      <c r="F371" s="6">
        <v>32.926299999999998</v>
      </c>
      <c r="G371" s="6">
        <v>0.97650000000000003</v>
      </c>
      <c r="H371" s="6">
        <v>0.1598</v>
      </c>
      <c r="I371" s="2">
        <f t="shared" si="45"/>
        <v>2620.640676941674</v>
      </c>
      <c r="J371" s="2">
        <f t="shared" si="46"/>
        <v>9836.674334538282</v>
      </c>
      <c r="K371" s="2">
        <f t="shared" si="47"/>
        <v>216.41184070847456</v>
      </c>
      <c r="L371" s="2">
        <f t="shared" si="48"/>
        <v>44.564920324169357</v>
      </c>
      <c r="O371" s="6">
        <v>17.9358</v>
      </c>
      <c r="P371" s="6">
        <v>23.465500000000002</v>
      </c>
      <c r="Q371" s="6">
        <v>0.26419999999999999</v>
      </c>
      <c r="R371" s="6">
        <v>0</v>
      </c>
      <c r="S371" s="2">
        <f t="shared" si="49"/>
        <v>4724.6222578129946</v>
      </c>
      <c r="T371" s="2">
        <f t="shared" si="50"/>
        <v>6661.9444002816326</v>
      </c>
      <c r="U371" s="2">
        <f t="shared" si="51"/>
        <v>65.559776769208241</v>
      </c>
      <c r="V371" s="2">
        <f t="shared" si="52"/>
        <v>0</v>
      </c>
      <c r="X371" s="7">
        <f t="shared" si="53"/>
        <v>0.78951440773908566</v>
      </c>
    </row>
    <row r="372" spans="1:24" s="2" customFormat="1" ht="14.1" customHeight="1" x14ac:dyDescent="0.25">
      <c r="A372" s="3" t="s">
        <v>733</v>
      </c>
      <c r="B372" s="3" t="s">
        <v>734</v>
      </c>
      <c r="C372" s="5" t="s">
        <v>262</v>
      </c>
      <c r="D372" s="3" t="s">
        <v>263</v>
      </c>
      <c r="E372" s="6">
        <v>1.1974</v>
      </c>
      <c r="F372" s="6">
        <v>0.7419</v>
      </c>
      <c r="G372" s="6">
        <v>0</v>
      </c>
      <c r="H372" s="6">
        <v>0.2056</v>
      </c>
      <c r="I372" s="2">
        <f t="shared" si="45"/>
        <v>361.86158960411001</v>
      </c>
      <c r="J372" s="2">
        <f t="shared" si="46"/>
        <v>221.6413228572282</v>
      </c>
      <c r="K372" s="2">
        <f t="shared" si="47"/>
        <v>0</v>
      </c>
      <c r="L372" s="2">
        <f t="shared" si="48"/>
        <v>57.337594609819895</v>
      </c>
      <c r="O372" s="6">
        <v>0.68140000000000001</v>
      </c>
      <c r="P372" s="6">
        <v>1.3353999999999999</v>
      </c>
      <c r="Q372" s="6">
        <v>0</v>
      </c>
      <c r="R372" s="6">
        <v>0</v>
      </c>
      <c r="S372" s="2">
        <f t="shared" si="49"/>
        <v>179.4933934630055</v>
      </c>
      <c r="T372" s="2">
        <f t="shared" si="50"/>
        <v>379.12512207862994</v>
      </c>
      <c r="U372" s="2">
        <f t="shared" si="51"/>
        <v>0</v>
      </c>
      <c r="V372" s="2">
        <f t="shared" si="52"/>
        <v>0</v>
      </c>
      <c r="X372" s="7">
        <f t="shared" si="53"/>
        <v>0.78963926170668464</v>
      </c>
    </row>
    <row r="373" spans="1:24" s="2" customFormat="1" ht="14.1" customHeight="1" x14ac:dyDescent="0.25">
      <c r="A373" s="3" t="s">
        <v>245</v>
      </c>
      <c r="B373" s="3" t="s">
        <v>246</v>
      </c>
      <c r="C373" s="5" t="s">
        <v>130</v>
      </c>
      <c r="D373" s="3" t="s">
        <v>131</v>
      </c>
      <c r="E373" s="6">
        <v>8.1318999999999999</v>
      </c>
      <c r="F373" s="6">
        <v>6.6403999999999987</v>
      </c>
      <c r="G373" s="6">
        <v>2.2874999999999996</v>
      </c>
      <c r="H373" s="6">
        <v>7.1027000000000005</v>
      </c>
      <c r="I373" s="2">
        <f t="shared" si="45"/>
        <v>2457.5098216983984</v>
      </c>
      <c r="J373" s="2">
        <f t="shared" si="46"/>
        <v>1983.8078451289093</v>
      </c>
      <c r="K373" s="2">
        <f t="shared" si="47"/>
        <v>506.95554083014383</v>
      </c>
      <c r="L373" s="2">
        <f t="shared" si="48"/>
        <v>1980.7963678753299</v>
      </c>
      <c r="O373" s="6">
        <v>10.450100000000001</v>
      </c>
      <c r="P373" s="6">
        <v>9.0544000000000011</v>
      </c>
      <c r="Q373" s="6">
        <v>2.827</v>
      </c>
      <c r="R373" s="6">
        <v>4.3319999999999999</v>
      </c>
      <c r="S373" s="2">
        <f t="shared" si="49"/>
        <v>2752.7500895623043</v>
      </c>
      <c r="T373" s="2">
        <f t="shared" si="50"/>
        <v>2570.5784823638965</v>
      </c>
      <c r="U373" s="2">
        <f t="shared" si="51"/>
        <v>701.50450010049849</v>
      </c>
      <c r="V373" s="2">
        <f t="shared" si="52"/>
        <v>1226.1534106991226</v>
      </c>
      <c r="X373" s="7">
        <f t="shared" si="53"/>
        <v>0.79976419919476438</v>
      </c>
    </row>
    <row r="374" spans="1:24" s="2" customFormat="1" ht="14.1" customHeight="1" x14ac:dyDescent="0.25">
      <c r="A374" s="3" t="s">
        <v>45</v>
      </c>
      <c r="B374" s="3" t="s">
        <v>46</v>
      </c>
      <c r="C374" s="5" t="s">
        <v>18</v>
      </c>
      <c r="D374" s="3" t="s">
        <v>19</v>
      </c>
      <c r="E374" s="6">
        <v>55.682600000000001</v>
      </c>
      <c r="F374" s="6">
        <v>31.221799999999995</v>
      </c>
      <c r="G374" s="6">
        <v>98.349699999999999</v>
      </c>
      <c r="H374" s="6">
        <v>61.955599999999997</v>
      </c>
      <c r="I374" s="2">
        <f t="shared" si="45"/>
        <v>16827.621637957087</v>
      </c>
      <c r="J374" s="2">
        <f t="shared" si="46"/>
        <v>9327.457951184535</v>
      </c>
      <c r="K374" s="2">
        <f t="shared" si="47"/>
        <v>21796.251520866623</v>
      </c>
      <c r="L374" s="2">
        <f t="shared" si="48"/>
        <v>17278.137532140845</v>
      </c>
      <c r="O374" s="6">
        <v>60.135699999999993</v>
      </c>
      <c r="P374" s="6">
        <v>33.169899999999998</v>
      </c>
      <c r="Q374" s="6">
        <v>108.3438</v>
      </c>
      <c r="R374" s="6">
        <v>52.397100000000002</v>
      </c>
      <c r="S374" s="2">
        <f t="shared" si="49"/>
        <v>15840.858322972204</v>
      </c>
      <c r="T374" s="2">
        <f t="shared" si="50"/>
        <v>9417.0603465897457</v>
      </c>
      <c r="U374" s="2">
        <f t="shared" si="51"/>
        <v>26884.918025464591</v>
      </c>
      <c r="V374" s="2">
        <f t="shared" si="52"/>
        <v>14830.767053495614</v>
      </c>
      <c r="X374" s="7">
        <f t="shared" si="53"/>
        <v>0.80706829696212368</v>
      </c>
    </row>
    <row r="375" spans="1:24" s="2" customFormat="1" ht="14.1" customHeight="1" x14ac:dyDescent="0.25">
      <c r="A375" s="3" t="s">
        <v>151</v>
      </c>
      <c r="B375" s="3" t="s">
        <v>152</v>
      </c>
      <c r="C375" s="5" t="s">
        <v>118</v>
      </c>
      <c r="D375" s="3" t="s">
        <v>119</v>
      </c>
      <c r="E375" s="6">
        <v>1.9109</v>
      </c>
      <c r="F375" s="6">
        <v>0.70140000000000002</v>
      </c>
      <c r="G375" s="6">
        <v>2.0347</v>
      </c>
      <c r="H375" s="6">
        <v>0</v>
      </c>
      <c r="I375" s="2">
        <f t="shared" si="45"/>
        <v>577.48564521003323</v>
      </c>
      <c r="J375" s="2">
        <f t="shared" si="46"/>
        <v>209.54201894063871</v>
      </c>
      <c r="K375" s="2">
        <f t="shared" si="47"/>
        <v>450.93002794627051</v>
      </c>
      <c r="L375" s="2">
        <f t="shared" si="48"/>
        <v>0</v>
      </c>
      <c r="O375" s="6">
        <v>0.29070000000000001</v>
      </c>
      <c r="P375" s="6">
        <v>4.9941999999999993</v>
      </c>
      <c r="Q375" s="6">
        <v>0</v>
      </c>
      <c r="R375" s="6">
        <v>0.49540000000000001</v>
      </c>
      <c r="S375" s="2">
        <f t="shared" si="49"/>
        <v>76.575769708975201</v>
      </c>
      <c r="T375" s="2">
        <f t="shared" si="50"/>
        <v>1417.8723114311019</v>
      </c>
      <c r="U375" s="2">
        <f t="shared" si="51"/>
        <v>0</v>
      </c>
      <c r="V375" s="2">
        <f t="shared" si="52"/>
        <v>140.2207755448627</v>
      </c>
      <c r="X375" s="7">
        <f t="shared" si="53"/>
        <v>0.8190119949483019</v>
      </c>
    </row>
    <row r="376" spans="1:24" s="2" customFormat="1" ht="14.1" customHeight="1" x14ac:dyDescent="0.25">
      <c r="A376" s="3" t="s">
        <v>39</v>
      </c>
      <c r="B376" s="3" t="s">
        <v>42</v>
      </c>
      <c r="C376" s="5" t="s">
        <v>40</v>
      </c>
      <c r="D376" s="3" t="s">
        <v>41</v>
      </c>
      <c r="E376" s="6">
        <v>59.350899999999989</v>
      </c>
      <c r="F376" s="6">
        <v>60.972700000000003</v>
      </c>
      <c r="G376" s="6">
        <v>108.84530000000001</v>
      </c>
      <c r="H376" s="6">
        <v>80.665599999999998</v>
      </c>
      <c r="I376" s="2">
        <f t="shared" si="45"/>
        <v>17936.204291326681</v>
      </c>
      <c r="J376" s="2">
        <f t="shared" si="46"/>
        <v>18215.487109013236</v>
      </c>
      <c r="K376" s="2">
        <f t="shared" si="47"/>
        <v>24122.285433145033</v>
      </c>
      <c r="L376" s="2">
        <f t="shared" si="48"/>
        <v>22495.970193374942</v>
      </c>
      <c r="O376" s="6">
        <v>70.227000000000004</v>
      </c>
      <c r="P376" s="6">
        <v>59.619499999999995</v>
      </c>
      <c r="Q376" s="6">
        <v>103.97189999999999</v>
      </c>
      <c r="R376" s="6">
        <v>73.310199999999995</v>
      </c>
      <c r="S376" s="2">
        <f t="shared" si="49"/>
        <v>18499.093840220852</v>
      </c>
      <c r="T376" s="2">
        <f t="shared" si="50"/>
        <v>16926.202048649753</v>
      </c>
      <c r="U376" s="2">
        <f t="shared" si="51"/>
        <v>25800.055088078891</v>
      </c>
      <c r="V376" s="2">
        <f t="shared" si="52"/>
        <v>20750.127370506649</v>
      </c>
      <c r="X376" s="7">
        <f t="shared" si="53"/>
        <v>0.81999659796910063</v>
      </c>
    </row>
    <row r="377" spans="1:24" s="2" customFormat="1" ht="14.1" customHeight="1" x14ac:dyDescent="0.25">
      <c r="A377" s="3" t="s">
        <v>810</v>
      </c>
      <c r="B377" s="3" t="s">
        <v>811</v>
      </c>
      <c r="C377" s="5" t="s">
        <v>118</v>
      </c>
      <c r="D377" s="3" t="s">
        <v>119</v>
      </c>
      <c r="E377" s="6">
        <v>0</v>
      </c>
      <c r="F377" s="6">
        <v>1.0835999999999999</v>
      </c>
      <c r="G377" s="6">
        <v>0</v>
      </c>
      <c r="H377" s="6">
        <v>0</v>
      </c>
      <c r="I377" s="2">
        <f t="shared" si="45"/>
        <v>0</v>
      </c>
      <c r="J377" s="2">
        <f t="shared" si="46"/>
        <v>323.723598123861</v>
      </c>
      <c r="K377" s="2">
        <f t="shared" si="47"/>
        <v>0</v>
      </c>
      <c r="L377" s="2">
        <f t="shared" si="48"/>
        <v>0</v>
      </c>
      <c r="O377" s="6">
        <v>1.8539000000000001</v>
      </c>
      <c r="P377" s="6">
        <v>0</v>
      </c>
      <c r="Q377" s="6">
        <v>0</v>
      </c>
      <c r="R377" s="6">
        <v>0</v>
      </c>
      <c r="S377" s="2">
        <f t="shared" si="49"/>
        <v>488.35163214127664</v>
      </c>
      <c r="T377" s="2">
        <f t="shared" si="50"/>
        <v>0</v>
      </c>
      <c r="U377" s="2">
        <f t="shared" si="51"/>
        <v>0</v>
      </c>
      <c r="V377" s="2">
        <f t="shared" si="52"/>
        <v>0</v>
      </c>
      <c r="X377" s="7">
        <f t="shared" si="53"/>
        <v>0.82171218111614941</v>
      </c>
    </row>
    <row r="378" spans="1:24" s="2" customFormat="1" ht="14.1" customHeight="1" x14ac:dyDescent="0.25">
      <c r="A378" s="3" t="s">
        <v>329</v>
      </c>
      <c r="B378" s="3" t="s">
        <v>330</v>
      </c>
      <c r="C378" s="5" t="s">
        <v>238</v>
      </c>
      <c r="D378" s="3" t="s">
        <v>239</v>
      </c>
      <c r="E378" s="6">
        <v>3.1012</v>
      </c>
      <c r="F378" s="6">
        <v>4.8075000000000001</v>
      </c>
      <c r="G378" s="6">
        <v>3.8366999999999996</v>
      </c>
      <c r="H378" s="6">
        <v>1.4728000000000001</v>
      </c>
      <c r="I378" s="2">
        <f t="shared" si="45"/>
        <v>937.2015714717437</v>
      </c>
      <c r="J378" s="2">
        <f t="shared" si="46"/>
        <v>1436.2321871359004</v>
      </c>
      <c r="K378" s="2">
        <f t="shared" si="47"/>
        <v>850.28910317071609</v>
      </c>
      <c r="L378" s="2">
        <f t="shared" si="48"/>
        <v>410.73350846956589</v>
      </c>
      <c r="O378" s="6">
        <v>4.4988999999999999</v>
      </c>
      <c r="P378" s="6">
        <v>5.3208000000000002</v>
      </c>
      <c r="Q378" s="6">
        <v>2.1150000000000002</v>
      </c>
      <c r="R378" s="6">
        <v>1.8917999999999999</v>
      </c>
      <c r="S378" s="2">
        <f t="shared" si="49"/>
        <v>1185.0936716329841</v>
      </c>
      <c r="T378" s="2">
        <f t="shared" si="50"/>
        <v>1510.5952894683051</v>
      </c>
      <c r="U378" s="2">
        <f t="shared" si="51"/>
        <v>524.82561645297301</v>
      </c>
      <c r="V378" s="2">
        <f t="shared" si="52"/>
        <v>535.46560996320397</v>
      </c>
      <c r="X378" s="7">
        <f t="shared" si="53"/>
        <v>0.82237596004713265</v>
      </c>
    </row>
    <row r="379" spans="1:24" s="2" customFormat="1" ht="14.1" customHeight="1" x14ac:dyDescent="0.25">
      <c r="A379" s="3" t="s">
        <v>354</v>
      </c>
      <c r="B379" s="3" t="s">
        <v>356</v>
      </c>
      <c r="C379" s="4">
        <v>34.1</v>
      </c>
      <c r="D379" s="3" t="s">
        <v>355</v>
      </c>
      <c r="E379" s="6">
        <v>4.6482999999999999</v>
      </c>
      <c r="F379" s="6">
        <v>0</v>
      </c>
      <c r="G379" s="6">
        <v>1.8068</v>
      </c>
      <c r="H379" s="6">
        <v>4.9035000000000002</v>
      </c>
      <c r="I379" s="2">
        <f t="shared" si="45"/>
        <v>1404.7446358416439</v>
      </c>
      <c r="J379" s="2">
        <f t="shared" si="46"/>
        <v>0</v>
      </c>
      <c r="K379" s="2">
        <f t="shared" si="47"/>
        <v>400.42285078553181</v>
      </c>
      <c r="L379" s="2">
        <f t="shared" si="48"/>
        <v>1367.4848986831316</v>
      </c>
      <c r="O379" s="6">
        <v>2.6989000000000001</v>
      </c>
      <c r="P379" s="6">
        <v>1.363</v>
      </c>
      <c r="Q379" s="6">
        <v>4.5070000000000006</v>
      </c>
      <c r="R379" s="6">
        <v>4.4333</v>
      </c>
      <c r="S379" s="2">
        <f t="shared" si="49"/>
        <v>710.94029882199243</v>
      </c>
      <c r="T379" s="2">
        <f t="shared" si="50"/>
        <v>386.96086670149219</v>
      </c>
      <c r="U379" s="2">
        <f t="shared" si="51"/>
        <v>1118.3872592688176</v>
      </c>
      <c r="V379" s="2">
        <f t="shared" si="52"/>
        <v>1254.8259269742427</v>
      </c>
      <c r="X379" s="7">
        <f t="shared" si="53"/>
        <v>0.82409409879713225</v>
      </c>
    </row>
    <row r="380" spans="1:24" s="2" customFormat="1" ht="14.1" customHeight="1" x14ac:dyDescent="0.25">
      <c r="A380" s="3" t="s">
        <v>306</v>
      </c>
      <c r="B380" s="3" t="s">
        <v>307</v>
      </c>
      <c r="C380" s="4">
        <v>27.2</v>
      </c>
      <c r="D380" s="3" t="s">
        <v>276</v>
      </c>
      <c r="E380" s="6">
        <v>1.6368</v>
      </c>
      <c r="F380" s="6">
        <v>2.3033000000000001</v>
      </c>
      <c r="G380" s="6">
        <v>4.9308999999999994</v>
      </c>
      <c r="H380" s="6">
        <v>6.6837999999999997</v>
      </c>
      <c r="I380" s="2">
        <f t="shared" si="45"/>
        <v>494.65095194922941</v>
      </c>
      <c r="J380" s="2">
        <f t="shared" si="46"/>
        <v>688.1068323723598</v>
      </c>
      <c r="K380" s="2">
        <f t="shared" si="47"/>
        <v>1092.7856071166586</v>
      </c>
      <c r="L380" s="2">
        <f t="shared" si="48"/>
        <v>1863.9738076513338</v>
      </c>
      <c r="O380" s="6">
        <v>1.8149999999999999</v>
      </c>
      <c r="P380" s="6">
        <v>2.1484999999999999</v>
      </c>
      <c r="Q380" s="6">
        <v>7.2017999999999995</v>
      </c>
      <c r="R380" s="6">
        <v>5.2248000000000001</v>
      </c>
      <c r="S380" s="2">
        <f t="shared" si="49"/>
        <v>478.10465091775023</v>
      </c>
      <c r="T380" s="2">
        <f t="shared" si="50"/>
        <v>609.96729428331321</v>
      </c>
      <c r="U380" s="2">
        <f t="shared" si="51"/>
        <v>1787.0870565347611</v>
      </c>
      <c r="V380" s="2">
        <f t="shared" si="52"/>
        <v>1478.8564958958393</v>
      </c>
      <c r="X380" s="7">
        <f t="shared" si="53"/>
        <v>0.82938916169966459</v>
      </c>
    </row>
    <row r="381" spans="1:24" s="2" customFormat="1" ht="14.1" customHeight="1" x14ac:dyDescent="0.25">
      <c r="A381" s="3" t="s">
        <v>155</v>
      </c>
      <c r="B381" s="3" t="s">
        <v>156</v>
      </c>
      <c r="C381" s="5" t="s">
        <v>130</v>
      </c>
      <c r="D381" s="3" t="s">
        <v>131</v>
      </c>
      <c r="E381" s="6">
        <v>17.749500000000001</v>
      </c>
      <c r="F381" s="6">
        <v>22.8005</v>
      </c>
      <c r="G381" s="6">
        <v>4.7359999999999998</v>
      </c>
      <c r="H381" s="6">
        <v>15.875699999999998</v>
      </c>
      <c r="I381" s="2">
        <f t="shared" si="45"/>
        <v>5364.0072529465097</v>
      </c>
      <c r="J381" s="2">
        <f t="shared" si="46"/>
        <v>6811.6093567950284</v>
      </c>
      <c r="K381" s="2">
        <f t="shared" si="47"/>
        <v>1049.5918869383875</v>
      </c>
      <c r="L381" s="2">
        <f t="shared" si="48"/>
        <v>4427.4049160852028</v>
      </c>
      <c r="O381" s="6">
        <v>23.756800000000002</v>
      </c>
      <c r="P381" s="6">
        <v>26.314299999999996</v>
      </c>
      <c r="Q381" s="6">
        <v>5.5339999999999998</v>
      </c>
      <c r="R381" s="6">
        <v>10.7227</v>
      </c>
      <c r="S381" s="2">
        <f t="shared" si="49"/>
        <v>6257.9815817756526</v>
      </c>
      <c r="T381" s="2">
        <f t="shared" si="50"/>
        <v>7470.7295191805388</v>
      </c>
      <c r="U381" s="2">
        <f t="shared" si="51"/>
        <v>1373.231660260403</v>
      </c>
      <c r="V381" s="2">
        <f t="shared" si="52"/>
        <v>3035.0127370506648</v>
      </c>
      <c r="X381" s="7">
        <f t="shared" si="53"/>
        <v>0.83018156658887321</v>
      </c>
    </row>
    <row r="382" spans="1:24" s="2" customFormat="1" ht="14.1" customHeight="1" x14ac:dyDescent="0.25">
      <c r="A382" s="3" t="s">
        <v>401</v>
      </c>
      <c r="B382" s="3" t="s">
        <v>402</v>
      </c>
      <c r="C382" s="4">
        <v>35.200000000000003</v>
      </c>
      <c r="D382" s="3" t="s">
        <v>68</v>
      </c>
      <c r="E382" s="6">
        <v>1.718</v>
      </c>
      <c r="F382" s="6">
        <v>2.5260000000000002</v>
      </c>
      <c r="G382" s="6">
        <v>2.0070000000000001</v>
      </c>
      <c r="H382" s="6">
        <v>3.0557999999999996</v>
      </c>
      <c r="I382" s="2">
        <f t="shared" si="45"/>
        <v>519.19008763977035</v>
      </c>
      <c r="J382" s="2">
        <f t="shared" si="46"/>
        <v>754.63806650135928</v>
      </c>
      <c r="K382" s="2">
        <f t="shared" si="47"/>
        <v>444.79115647916893</v>
      </c>
      <c r="L382" s="2">
        <f t="shared" si="48"/>
        <v>852.19952144303318</v>
      </c>
      <c r="O382" s="6">
        <v>1.9643999999999999</v>
      </c>
      <c r="P382" s="6">
        <v>2.3025000000000002</v>
      </c>
      <c r="Q382" s="6">
        <v>3.0453999999999999</v>
      </c>
      <c r="R382" s="6">
        <v>1.8441000000000001</v>
      </c>
      <c r="S382" s="2">
        <f t="shared" si="49"/>
        <v>517.45938086106253</v>
      </c>
      <c r="T382" s="2">
        <f t="shared" si="50"/>
        <v>653.68847804855886</v>
      </c>
      <c r="U382" s="2">
        <f t="shared" si="51"/>
        <v>755.69925879237996</v>
      </c>
      <c r="V382" s="2">
        <f t="shared" si="52"/>
        <v>521.96433625813768</v>
      </c>
      <c r="X382" s="7">
        <f t="shared" si="53"/>
        <v>0.83332354443034762</v>
      </c>
    </row>
    <row r="383" spans="1:24" s="2" customFormat="1" ht="14.1" customHeight="1" x14ac:dyDescent="0.25">
      <c r="A383" s="3" t="s">
        <v>478</v>
      </c>
      <c r="B383" s="3" t="s">
        <v>479</v>
      </c>
      <c r="C383" s="4">
        <v>9.09</v>
      </c>
      <c r="D383" s="3" t="s">
        <v>177</v>
      </c>
      <c r="E383" s="6">
        <v>1.4757</v>
      </c>
      <c r="F383" s="6">
        <v>0.1716</v>
      </c>
      <c r="G383" s="6">
        <v>0.57940000000000003</v>
      </c>
      <c r="H383" s="6">
        <v>3.4115000000000002</v>
      </c>
      <c r="I383" s="2">
        <f t="shared" si="45"/>
        <v>445.96554850407978</v>
      </c>
      <c r="J383" s="2">
        <f t="shared" si="46"/>
        <v>51.265198816956946</v>
      </c>
      <c r="K383" s="2">
        <f t="shared" si="47"/>
        <v>128.40657501944716</v>
      </c>
      <c r="L383" s="2">
        <f t="shared" si="48"/>
        <v>951.39690667023638</v>
      </c>
      <c r="O383" s="6">
        <v>0.749</v>
      </c>
      <c r="P383" s="6">
        <v>1.1147</v>
      </c>
      <c r="Q383" s="6">
        <v>1.6245000000000001</v>
      </c>
      <c r="R383" s="6">
        <v>2.7774000000000001</v>
      </c>
      <c r="S383" s="2">
        <f t="shared" si="49"/>
        <v>197.30048679746278</v>
      </c>
      <c r="T383" s="2">
        <f t="shared" si="50"/>
        <v>316.46755547480069</v>
      </c>
      <c r="U383" s="2">
        <f t="shared" si="51"/>
        <v>403.11073944579414</v>
      </c>
      <c r="V383" s="2">
        <f t="shared" si="52"/>
        <v>786.13076705349556</v>
      </c>
      <c r="X383" s="7">
        <f t="shared" si="53"/>
        <v>0.83500977633890583</v>
      </c>
    </row>
    <row r="384" spans="1:24" s="2" customFormat="1" ht="14.1" customHeight="1" x14ac:dyDescent="0.25">
      <c r="A384" s="3" t="s">
        <v>278</v>
      </c>
      <c r="B384" s="3" t="s">
        <v>279</v>
      </c>
      <c r="C384" s="5" t="s">
        <v>104</v>
      </c>
      <c r="D384" s="3" t="s">
        <v>105</v>
      </c>
      <c r="E384" s="6">
        <v>10.7437</v>
      </c>
      <c r="F384" s="6">
        <v>3.0785999999999998</v>
      </c>
      <c r="G384" s="6">
        <v>1.2688999999999999</v>
      </c>
      <c r="H384" s="6">
        <v>2.8641000000000001</v>
      </c>
      <c r="I384" s="2">
        <f t="shared" si="45"/>
        <v>3246.8117255968573</v>
      </c>
      <c r="J384" s="2">
        <f t="shared" si="46"/>
        <v>919.72634660771359</v>
      </c>
      <c r="K384" s="2">
        <f t="shared" si="47"/>
        <v>281.21350197130909</v>
      </c>
      <c r="L384" s="2">
        <f t="shared" si="48"/>
        <v>798.73834981510299</v>
      </c>
      <c r="O384" s="6">
        <v>9.5285999999999991</v>
      </c>
      <c r="P384" s="6">
        <v>4.7822000000000005</v>
      </c>
      <c r="Q384" s="6">
        <v>4.7835999999999999</v>
      </c>
      <c r="R384" s="6">
        <v>1.8462999999999998</v>
      </c>
      <c r="S384" s="2">
        <f t="shared" si="49"/>
        <v>2510.0099045371207</v>
      </c>
      <c r="T384" s="2">
        <f t="shared" si="50"/>
        <v>1357.6847078062187</v>
      </c>
      <c r="U384" s="2">
        <f t="shared" si="51"/>
        <v>1187.024027831887</v>
      </c>
      <c r="V384" s="2">
        <f t="shared" si="52"/>
        <v>522.58703651287863</v>
      </c>
      <c r="X384" s="7">
        <f t="shared" si="53"/>
        <v>0.83557701395235506</v>
      </c>
    </row>
    <row r="385" spans="1:24" s="2" customFormat="1" ht="14.1" customHeight="1" x14ac:dyDescent="0.25">
      <c r="A385" s="3" t="s">
        <v>265</v>
      </c>
      <c r="B385" s="3" t="s">
        <v>266</v>
      </c>
      <c r="C385" s="5" t="s">
        <v>26</v>
      </c>
      <c r="D385" s="3" t="s">
        <v>27</v>
      </c>
      <c r="E385" s="6">
        <v>12.416</v>
      </c>
      <c r="F385" s="6">
        <v>5.8525000000000009</v>
      </c>
      <c r="G385" s="6">
        <v>1.4429999999999998</v>
      </c>
      <c r="H385" s="6">
        <v>0.99209999999999998</v>
      </c>
      <c r="I385" s="2">
        <f t="shared" si="45"/>
        <v>3752.1909942580842</v>
      </c>
      <c r="J385" s="2">
        <f t="shared" si="46"/>
        <v>1748.4241030083949</v>
      </c>
      <c r="K385" s="2">
        <f t="shared" si="47"/>
        <v>319.79752805153993</v>
      </c>
      <c r="L385" s="2">
        <f t="shared" si="48"/>
        <v>276.67620434047819</v>
      </c>
      <c r="O385" s="6">
        <v>12.0083</v>
      </c>
      <c r="P385" s="6">
        <v>9.6273</v>
      </c>
      <c r="Q385" s="6">
        <v>1.6226</v>
      </c>
      <c r="R385" s="6">
        <v>0.31669999999999998</v>
      </c>
      <c r="S385" s="2">
        <f t="shared" si="49"/>
        <v>3163.2088592923528</v>
      </c>
      <c r="T385" s="2">
        <f t="shared" si="50"/>
        <v>2733.2269640464237</v>
      </c>
      <c r="U385" s="2">
        <f t="shared" si="51"/>
        <v>402.63926489673469</v>
      </c>
      <c r="V385" s="2">
        <f t="shared" si="52"/>
        <v>89.640532125672223</v>
      </c>
      <c r="X385" s="7">
        <f t="shared" si="53"/>
        <v>0.8411351836457106</v>
      </c>
    </row>
    <row r="386" spans="1:24" s="2" customFormat="1" ht="14.1" customHeight="1" x14ac:dyDescent="0.25">
      <c r="A386" s="3" t="s">
        <v>361</v>
      </c>
      <c r="B386" s="3" t="s">
        <v>362</v>
      </c>
      <c r="C386" s="4">
        <v>35.1</v>
      </c>
      <c r="D386" s="3" t="s">
        <v>231</v>
      </c>
      <c r="E386" s="6">
        <v>4.4506000000000006</v>
      </c>
      <c r="F386" s="6">
        <v>5.4089999999999998</v>
      </c>
      <c r="G386" s="6">
        <v>0.96399999999999997</v>
      </c>
      <c r="H386" s="6">
        <v>0.78920000000000001</v>
      </c>
      <c r="I386" s="2">
        <f t="shared" si="45"/>
        <v>1344.9984889694774</v>
      </c>
      <c r="J386" s="2">
        <f t="shared" si="46"/>
        <v>1615.9292564156185</v>
      </c>
      <c r="K386" s="2">
        <f t="shared" si="47"/>
        <v>213.64159185147921</v>
      </c>
      <c r="L386" s="2">
        <f t="shared" si="48"/>
        <v>220.09158397893901</v>
      </c>
      <c r="O386" s="6">
        <v>5.3238000000000003</v>
      </c>
      <c r="P386" s="6">
        <v>6.1739000000000006</v>
      </c>
      <c r="Q386" s="6">
        <v>0.70909999999999995</v>
      </c>
      <c r="R386" s="6">
        <v>0</v>
      </c>
      <c r="S386" s="2">
        <f t="shared" si="49"/>
        <v>1402.3876256506439</v>
      </c>
      <c r="T386" s="2">
        <f t="shared" si="50"/>
        <v>1752.793613300325</v>
      </c>
      <c r="U386" s="2">
        <f t="shared" si="51"/>
        <v>175.95926459896125</v>
      </c>
      <c r="V386" s="2">
        <f t="shared" si="52"/>
        <v>0</v>
      </c>
      <c r="X386" s="7">
        <f t="shared" si="53"/>
        <v>0.84952879238428913</v>
      </c>
    </row>
    <row r="387" spans="1:24" s="2" customFormat="1" ht="14.1" customHeight="1" x14ac:dyDescent="0.25">
      <c r="A387" s="3" t="s">
        <v>757</v>
      </c>
      <c r="B387" s="3" t="s">
        <v>758</v>
      </c>
      <c r="C387" s="4">
        <v>9.09</v>
      </c>
      <c r="D387" s="3" t="s">
        <v>177</v>
      </c>
      <c r="E387" s="6">
        <v>0</v>
      </c>
      <c r="F387" s="6">
        <v>0</v>
      </c>
      <c r="G387" s="6">
        <v>0</v>
      </c>
      <c r="H387" s="6">
        <v>1.8513999999999999</v>
      </c>
      <c r="I387" s="2">
        <f t="shared" ref="I387:I425" si="54">(E387/3309)*1000000</f>
        <v>0</v>
      </c>
      <c r="J387" s="2">
        <f t="shared" ref="J387:J425" si="55">(F387/3347.3)*1000000</f>
        <v>0</v>
      </c>
      <c r="K387" s="2">
        <f t="shared" ref="K387:K425" si="56">(G387/4512.23)*1000000</f>
        <v>0</v>
      </c>
      <c r="L387" s="2">
        <f t="shared" ref="L387:L425" si="57">(H387/3585.78)*1000000</f>
        <v>516.31723083959412</v>
      </c>
      <c r="O387" s="6">
        <v>0</v>
      </c>
      <c r="P387" s="6">
        <v>0</v>
      </c>
      <c r="Q387" s="6">
        <v>0.54039999999999999</v>
      </c>
      <c r="R387" s="6">
        <v>1.1588000000000001</v>
      </c>
      <c r="S387" s="2">
        <f t="shared" ref="S387:S425" si="58">(O387/3796.24)*1000000</f>
        <v>0</v>
      </c>
      <c r="T387" s="2">
        <f t="shared" ref="T387:T425" si="59">(P387/3522.32)*1000000</f>
        <v>0</v>
      </c>
      <c r="U387" s="2">
        <f t="shared" ref="U387:U425" si="60">(Q387/4029.91)*1000000</f>
        <v>134.09728753247592</v>
      </c>
      <c r="V387" s="2">
        <f t="shared" ref="V387:V425" si="61">(R387/3533)*1000000</f>
        <v>327.99320690631191</v>
      </c>
      <c r="X387" s="7">
        <f t="shared" ref="X387:X425" si="62">_xlfn.T.TEST(I387:L387,S387:V387,2,1)</f>
        <v>0.85101964531715379</v>
      </c>
    </row>
    <row r="388" spans="1:24" s="2" customFormat="1" ht="14.1" customHeight="1" x14ac:dyDescent="0.25">
      <c r="A388" s="3" t="s">
        <v>115</v>
      </c>
      <c r="B388" s="3" t="s">
        <v>116</v>
      </c>
      <c r="C388" s="5" t="s">
        <v>26</v>
      </c>
      <c r="D388" s="3" t="s">
        <v>27</v>
      </c>
      <c r="E388" s="6">
        <v>16.5915</v>
      </c>
      <c r="F388" s="6">
        <v>28.306699999999996</v>
      </c>
      <c r="G388" s="6">
        <v>35.831299999999999</v>
      </c>
      <c r="H388" s="6">
        <v>23.609500000000001</v>
      </c>
      <c r="I388" s="2">
        <f t="shared" si="54"/>
        <v>5014.0525838621934</v>
      </c>
      <c r="J388" s="2">
        <f t="shared" si="55"/>
        <v>8456.5769426104598</v>
      </c>
      <c r="K388" s="2">
        <f t="shared" si="56"/>
        <v>7940.9294295725176</v>
      </c>
      <c r="L388" s="2">
        <f t="shared" si="57"/>
        <v>6584.2020425123674</v>
      </c>
      <c r="O388" s="6">
        <v>21.082000000000001</v>
      </c>
      <c r="P388" s="6">
        <v>26.460099999999997</v>
      </c>
      <c r="Q388" s="6">
        <v>31.866699999999998</v>
      </c>
      <c r="R388" s="6">
        <v>25.889499999999998</v>
      </c>
      <c r="S388" s="2">
        <f t="shared" si="58"/>
        <v>5553.3896697785176</v>
      </c>
      <c r="T388" s="2">
        <f t="shared" si="59"/>
        <v>7512.1226918621805</v>
      </c>
      <c r="U388" s="2">
        <f t="shared" si="60"/>
        <v>7907.5463223744446</v>
      </c>
      <c r="V388" s="2">
        <f t="shared" si="61"/>
        <v>7327.9082932352103</v>
      </c>
      <c r="X388" s="7">
        <f t="shared" si="62"/>
        <v>0.85290823368725088</v>
      </c>
    </row>
    <row r="389" spans="1:24" s="2" customFormat="1" ht="14.1" customHeight="1" x14ac:dyDescent="0.25">
      <c r="A389" s="3" t="s">
        <v>780</v>
      </c>
      <c r="B389" s="3" t="s">
        <v>783</v>
      </c>
      <c r="C389" s="5" t="s">
        <v>781</v>
      </c>
      <c r="D389" s="3" t="s">
        <v>782</v>
      </c>
      <c r="E389" s="6">
        <v>0.35539999999999999</v>
      </c>
      <c r="F389" s="6">
        <v>0.53639999999999999</v>
      </c>
      <c r="G389" s="6">
        <v>0</v>
      </c>
      <c r="H389" s="6">
        <v>0.56859999999999999</v>
      </c>
      <c r="I389" s="2">
        <f t="shared" si="54"/>
        <v>107.40404956180114</v>
      </c>
      <c r="J389" s="2">
        <f t="shared" si="55"/>
        <v>160.24855853971857</v>
      </c>
      <c r="K389" s="2">
        <f t="shared" si="56"/>
        <v>0</v>
      </c>
      <c r="L389" s="2">
        <f t="shared" si="57"/>
        <v>158.57079910089294</v>
      </c>
      <c r="O389" s="6">
        <v>0.31090000000000001</v>
      </c>
      <c r="P389" s="6">
        <v>1.4556</v>
      </c>
      <c r="Q389" s="6">
        <v>0</v>
      </c>
      <c r="R389" s="6">
        <v>0</v>
      </c>
      <c r="S389" s="2">
        <f t="shared" si="58"/>
        <v>81.896824226076333</v>
      </c>
      <c r="T389" s="2">
        <f t="shared" si="59"/>
        <v>413.25035771877623</v>
      </c>
      <c r="U389" s="2">
        <f t="shared" si="60"/>
        <v>0</v>
      </c>
      <c r="V389" s="2">
        <f t="shared" si="61"/>
        <v>0</v>
      </c>
      <c r="X389" s="7">
        <f t="shared" si="62"/>
        <v>0.85390404702899281</v>
      </c>
    </row>
    <row r="390" spans="1:24" s="2" customFormat="1" ht="14.1" customHeight="1" x14ac:dyDescent="0.25">
      <c r="A390" s="3" t="s">
        <v>981</v>
      </c>
      <c r="B390" s="3" t="s">
        <v>982</v>
      </c>
      <c r="C390" s="5" t="s">
        <v>375</v>
      </c>
      <c r="D390" s="3" t="s">
        <v>376</v>
      </c>
      <c r="E390" s="6">
        <v>0</v>
      </c>
      <c r="F390" s="6">
        <v>0</v>
      </c>
      <c r="G390" s="6">
        <v>0</v>
      </c>
      <c r="H390" s="6">
        <v>0.41599999999999998</v>
      </c>
      <c r="I390" s="2">
        <f t="shared" si="54"/>
        <v>0</v>
      </c>
      <c r="J390" s="2">
        <f t="shared" si="55"/>
        <v>0</v>
      </c>
      <c r="K390" s="2">
        <f t="shared" si="56"/>
        <v>0</v>
      </c>
      <c r="L390" s="2">
        <f t="shared" si="57"/>
        <v>116.01381010547216</v>
      </c>
      <c r="O390" s="6">
        <v>0</v>
      </c>
      <c r="P390" s="6">
        <v>0.29580000000000001</v>
      </c>
      <c r="Q390" s="6">
        <v>0</v>
      </c>
      <c r="R390" s="6">
        <v>0</v>
      </c>
      <c r="S390" s="2">
        <f t="shared" si="58"/>
        <v>0</v>
      </c>
      <c r="T390" s="2">
        <f t="shared" si="59"/>
        <v>83.978741284153628</v>
      </c>
      <c r="U390" s="2">
        <f t="shared" si="60"/>
        <v>0</v>
      </c>
      <c r="V390" s="2">
        <f t="shared" si="61"/>
        <v>0</v>
      </c>
      <c r="X390" s="7">
        <f t="shared" si="62"/>
        <v>0.85789883335328609</v>
      </c>
    </row>
    <row r="391" spans="1:24" s="2" customFormat="1" ht="14.1" customHeight="1" x14ac:dyDescent="0.25">
      <c r="A391" s="3" t="s">
        <v>638</v>
      </c>
      <c r="B391" s="3" t="s">
        <v>639</v>
      </c>
      <c r="C391" s="4">
        <v>29.6</v>
      </c>
      <c r="D391" s="3" t="s">
        <v>81</v>
      </c>
      <c r="E391" s="6">
        <v>0.69799999999999995</v>
      </c>
      <c r="F391" s="6">
        <v>0.5131</v>
      </c>
      <c r="G391" s="6">
        <v>9.7600000000000006E-2</v>
      </c>
      <c r="H391" s="6">
        <v>1.2327000000000001</v>
      </c>
      <c r="I391" s="2">
        <f t="shared" si="54"/>
        <v>210.93986098519187</v>
      </c>
      <c r="J391" s="2">
        <f t="shared" si="55"/>
        <v>153.28772443461892</v>
      </c>
      <c r="K391" s="2">
        <f t="shared" si="56"/>
        <v>21.630103075419473</v>
      </c>
      <c r="L391" s="2">
        <f t="shared" si="57"/>
        <v>343.77457624282584</v>
      </c>
      <c r="O391" s="6">
        <v>0.98350000000000004</v>
      </c>
      <c r="P391" s="6">
        <v>1.0387</v>
      </c>
      <c r="Q391" s="6">
        <v>0.65339999999999998</v>
      </c>
      <c r="R391" s="6">
        <v>0.29970000000000002</v>
      </c>
      <c r="S391" s="2">
        <f t="shared" si="58"/>
        <v>259.07213453311704</v>
      </c>
      <c r="T391" s="2">
        <f t="shared" si="59"/>
        <v>294.89086738286125</v>
      </c>
      <c r="U391" s="2">
        <f t="shared" si="60"/>
        <v>162.13761597653544</v>
      </c>
      <c r="V391" s="2">
        <f t="shared" si="61"/>
        <v>84.828757429946236</v>
      </c>
      <c r="X391" s="7">
        <f t="shared" si="62"/>
        <v>0.86289021047039594</v>
      </c>
    </row>
    <row r="392" spans="1:24" s="2" customFormat="1" ht="14.1" customHeight="1" x14ac:dyDescent="0.25">
      <c r="A392" s="3" t="s">
        <v>858</v>
      </c>
      <c r="B392" s="3" t="s">
        <v>859</v>
      </c>
      <c r="C392" s="5" t="s">
        <v>130</v>
      </c>
      <c r="D392" s="3" t="s">
        <v>131</v>
      </c>
      <c r="E392" s="6">
        <v>0</v>
      </c>
      <c r="F392" s="6">
        <v>0</v>
      </c>
      <c r="G392" s="6">
        <v>0</v>
      </c>
      <c r="H392" s="6">
        <v>1.333</v>
      </c>
      <c r="I392" s="2">
        <f t="shared" si="54"/>
        <v>0</v>
      </c>
      <c r="J392" s="2">
        <f t="shared" si="55"/>
        <v>0</v>
      </c>
      <c r="K392" s="2">
        <f t="shared" si="56"/>
        <v>0</v>
      </c>
      <c r="L392" s="2">
        <f t="shared" si="57"/>
        <v>371.74617516969801</v>
      </c>
      <c r="O392" s="6">
        <v>0.44409999999999999</v>
      </c>
      <c r="P392" s="6">
        <v>0</v>
      </c>
      <c r="Q392" s="6">
        <v>0</v>
      </c>
      <c r="R392" s="6">
        <v>0.75339999999999996</v>
      </c>
      <c r="S392" s="2">
        <f t="shared" si="58"/>
        <v>116.98417381408974</v>
      </c>
      <c r="T392" s="2">
        <f t="shared" si="59"/>
        <v>0</v>
      </c>
      <c r="U392" s="2">
        <f t="shared" si="60"/>
        <v>0</v>
      </c>
      <c r="V392" s="2">
        <f t="shared" si="61"/>
        <v>213.24653269176338</v>
      </c>
      <c r="X392" s="7">
        <f t="shared" si="62"/>
        <v>0.86608573403195566</v>
      </c>
    </row>
    <row r="393" spans="1:24" s="2" customFormat="1" ht="14.1" customHeight="1" x14ac:dyDescent="0.25">
      <c r="A393" s="3" t="s">
        <v>856</v>
      </c>
      <c r="B393" s="3" t="s">
        <v>857</v>
      </c>
      <c r="C393" s="4">
        <v>35.200000000000003</v>
      </c>
      <c r="D393" s="3" t="s">
        <v>68</v>
      </c>
      <c r="E393" s="6">
        <v>0</v>
      </c>
      <c r="F393" s="6">
        <v>0</v>
      </c>
      <c r="G393" s="6">
        <v>0.1605</v>
      </c>
      <c r="H393" s="6">
        <v>1.012</v>
      </c>
      <c r="I393" s="2">
        <f t="shared" si="54"/>
        <v>0</v>
      </c>
      <c r="J393" s="2">
        <f t="shared" si="55"/>
        <v>0</v>
      </c>
      <c r="K393" s="2">
        <f t="shared" si="56"/>
        <v>35.569995323819938</v>
      </c>
      <c r="L393" s="2">
        <f t="shared" si="57"/>
        <v>282.22590342965827</v>
      </c>
      <c r="O393" s="6">
        <v>0</v>
      </c>
      <c r="P393" s="6">
        <v>0</v>
      </c>
      <c r="Q393" s="6">
        <v>0.78780000000000006</v>
      </c>
      <c r="R393" s="6">
        <v>0.57519999999999993</v>
      </c>
      <c r="S393" s="2">
        <f t="shared" si="58"/>
        <v>0</v>
      </c>
      <c r="T393" s="2">
        <f t="shared" si="59"/>
        <v>0</v>
      </c>
      <c r="U393" s="2">
        <f t="shared" si="60"/>
        <v>195.48823671000099</v>
      </c>
      <c r="V393" s="2">
        <f t="shared" si="61"/>
        <v>162.80781205774127</v>
      </c>
      <c r="X393" s="7">
        <f t="shared" si="62"/>
        <v>0.87103851699277102</v>
      </c>
    </row>
    <row r="394" spans="1:24" s="2" customFormat="1" ht="14.1" customHeight="1" x14ac:dyDescent="0.25">
      <c r="A394" s="3" t="s">
        <v>176</v>
      </c>
      <c r="B394" s="3" t="s">
        <v>178</v>
      </c>
      <c r="C394" s="4">
        <v>9.09</v>
      </c>
      <c r="D394" s="3" t="s">
        <v>177</v>
      </c>
      <c r="E394" s="6">
        <v>5.3605999999999998</v>
      </c>
      <c r="F394" s="6">
        <v>4.4145000000000003</v>
      </c>
      <c r="G394" s="6">
        <v>8.0784000000000002</v>
      </c>
      <c r="H394" s="6">
        <v>22.924900000000001</v>
      </c>
      <c r="I394" s="2">
        <f t="shared" si="54"/>
        <v>1620.0060441220912</v>
      </c>
      <c r="J394" s="2">
        <f t="shared" si="55"/>
        <v>1318.8241269082544</v>
      </c>
      <c r="K394" s="2">
        <f t="shared" si="56"/>
        <v>1790.3342693080808</v>
      </c>
      <c r="L394" s="2">
        <f t="shared" si="57"/>
        <v>6393.2812386705255</v>
      </c>
      <c r="O394" s="6">
        <v>3.4364999999999997</v>
      </c>
      <c r="P394" s="6">
        <v>9.0684000000000005</v>
      </c>
      <c r="Q394" s="6">
        <v>12.210399999999998</v>
      </c>
      <c r="R394" s="6">
        <v>17.8812</v>
      </c>
      <c r="S394" s="2">
        <f t="shared" si="58"/>
        <v>905.23781425831874</v>
      </c>
      <c r="T394" s="2">
        <f t="shared" si="59"/>
        <v>2574.5531354334644</v>
      </c>
      <c r="U394" s="2">
        <f t="shared" si="60"/>
        <v>3029.9435967552622</v>
      </c>
      <c r="V394" s="2">
        <f t="shared" si="61"/>
        <v>5061.1944523068214</v>
      </c>
      <c r="X394" s="7">
        <f t="shared" si="62"/>
        <v>0.87731238102228892</v>
      </c>
    </row>
    <row r="395" spans="1:24" s="2" customFormat="1" ht="14.1" customHeight="1" x14ac:dyDescent="0.25">
      <c r="A395" s="3" t="s">
        <v>540</v>
      </c>
      <c r="B395" s="3" t="s">
        <v>541</v>
      </c>
      <c r="C395" s="5" t="s">
        <v>209</v>
      </c>
      <c r="D395" s="3" t="s">
        <v>210</v>
      </c>
      <c r="E395" s="6">
        <v>3.1267999999999998</v>
      </c>
      <c r="F395" s="6">
        <v>0.4335</v>
      </c>
      <c r="G395" s="6">
        <v>0</v>
      </c>
      <c r="H395" s="6">
        <v>0.97589999999999999</v>
      </c>
      <c r="I395" s="2">
        <f t="shared" si="54"/>
        <v>944.93804774856437</v>
      </c>
      <c r="J395" s="2">
        <f t="shared" si="55"/>
        <v>129.50736414423565</v>
      </c>
      <c r="K395" s="2">
        <f t="shared" si="56"/>
        <v>0</v>
      </c>
      <c r="L395" s="2">
        <f t="shared" si="57"/>
        <v>272.15835885079395</v>
      </c>
      <c r="O395" s="6">
        <v>1.6606000000000001</v>
      </c>
      <c r="P395" s="6">
        <v>2.1484999999999999</v>
      </c>
      <c r="Q395" s="6">
        <v>9.1999999999999998E-2</v>
      </c>
      <c r="R395" s="6">
        <v>0.50319999999999998</v>
      </c>
      <c r="S395" s="2">
        <f t="shared" si="58"/>
        <v>437.43282827218519</v>
      </c>
      <c r="T395" s="2">
        <f t="shared" si="59"/>
        <v>609.96729428331321</v>
      </c>
      <c r="U395" s="2">
        <f t="shared" si="60"/>
        <v>22.829293954455558</v>
      </c>
      <c r="V395" s="2">
        <f t="shared" si="61"/>
        <v>142.42853099348994</v>
      </c>
      <c r="X395" s="7">
        <f t="shared" si="62"/>
        <v>0.8802718590872779</v>
      </c>
    </row>
    <row r="396" spans="1:24" s="2" customFormat="1" ht="14.1" customHeight="1" x14ac:dyDescent="0.25">
      <c r="A396" s="3" t="s">
        <v>540</v>
      </c>
      <c r="B396" s="3" t="s">
        <v>541</v>
      </c>
      <c r="C396" s="5" t="s">
        <v>542</v>
      </c>
      <c r="D396" s="3" t="s">
        <v>543</v>
      </c>
      <c r="E396" s="6">
        <v>3.1267999999999998</v>
      </c>
      <c r="F396" s="6">
        <v>0.4335</v>
      </c>
      <c r="G396" s="6">
        <v>0</v>
      </c>
      <c r="H396" s="6">
        <v>0.97589999999999999</v>
      </c>
      <c r="I396" s="2">
        <f t="shared" si="54"/>
        <v>944.93804774856437</v>
      </c>
      <c r="J396" s="2">
        <f t="shared" si="55"/>
        <v>129.50736414423565</v>
      </c>
      <c r="K396" s="2">
        <f t="shared" si="56"/>
        <v>0</v>
      </c>
      <c r="L396" s="2">
        <f t="shared" si="57"/>
        <v>272.15835885079395</v>
      </c>
      <c r="O396" s="6">
        <v>1.6606000000000001</v>
      </c>
      <c r="P396" s="6">
        <v>2.1484999999999999</v>
      </c>
      <c r="Q396" s="6">
        <v>9.1999999999999998E-2</v>
      </c>
      <c r="R396" s="6">
        <v>0.50319999999999998</v>
      </c>
      <c r="S396" s="2">
        <f t="shared" si="58"/>
        <v>437.43282827218519</v>
      </c>
      <c r="T396" s="2">
        <f t="shared" si="59"/>
        <v>609.96729428331321</v>
      </c>
      <c r="U396" s="2">
        <f t="shared" si="60"/>
        <v>22.829293954455558</v>
      </c>
      <c r="V396" s="2">
        <f t="shared" si="61"/>
        <v>142.42853099348994</v>
      </c>
      <c r="X396" s="7">
        <f t="shared" si="62"/>
        <v>0.8802718590872779</v>
      </c>
    </row>
    <row r="397" spans="1:24" s="2" customFormat="1" ht="14.1" customHeight="1" x14ac:dyDescent="0.25">
      <c r="A397" s="3" t="s">
        <v>51</v>
      </c>
      <c r="B397" s="3" t="s">
        <v>54</v>
      </c>
      <c r="C397" s="5" t="s">
        <v>52</v>
      </c>
      <c r="D397" s="3" t="s">
        <v>53</v>
      </c>
      <c r="E397" s="6">
        <v>39.6004</v>
      </c>
      <c r="F397" s="6">
        <v>42.784700000000001</v>
      </c>
      <c r="G397" s="6">
        <v>58.563000000000002</v>
      </c>
      <c r="H397" s="6">
        <v>68.588200000000001</v>
      </c>
      <c r="I397" s="2">
        <f t="shared" si="54"/>
        <v>11967.482623148988</v>
      </c>
      <c r="J397" s="2">
        <f t="shared" si="55"/>
        <v>12781.854031607565</v>
      </c>
      <c r="K397" s="2">
        <f t="shared" si="56"/>
        <v>12978.726704977364</v>
      </c>
      <c r="L397" s="2">
        <f t="shared" si="57"/>
        <v>19127.832717009966</v>
      </c>
      <c r="O397" s="6">
        <v>42.778199999999998</v>
      </c>
      <c r="P397" s="6">
        <v>45.186399999999999</v>
      </c>
      <c r="Q397" s="6">
        <v>49.768599999999999</v>
      </c>
      <c r="R397" s="6">
        <v>71.242000000000004</v>
      </c>
      <c r="S397" s="2">
        <f t="shared" si="58"/>
        <v>11268.571007101764</v>
      </c>
      <c r="T397" s="2">
        <f t="shared" si="59"/>
        <v>12828.590247336982</v>
      </c>
      <c r="U397" s="2">
        <f t="shared" si="60"/>
        <v>12349.804338062142</v>
      </c>
      <c r="V397" s="2">
        <f t="shared" si="61"/>
        <v>20164.732521936035</v>
      </c>
      <c r="X397" s="7">
        <f t="shared" si="62"/>
        <v>0.8891357158854778</v>
      </c>
    </row>
    <row r="398" spans="1:24" s="2" customFormat="1" ht="14.1" customHeight="1" x14ac:dyDescent="0.25">
      <c r="A398" s="3" t="s">
        <v>921</v>
      </c>
      <c r="B398" s="3" t="s">
        <v>922</v>
      </c>
      <c r="C398" s="4">
        <v>35.1</v>
      </c>
      <c r="D398" s="3" t="s">
        <v>231</v>
      </c>
      <c r="E398" s="6">
        <v>0.2077</v>
      </c>
      <c r="F398" s="6">
        <v>0.83860000000000001</v>
      </c>
      <c r="G398" s="6">
        <v>0</v>
      </c>
      <c r="H398" s="6">
        <v>0</v>
      </c>
      <c r="I398" s="2">
        <f t="shared" si="54"/>
        <v>62.768207917799941</v>
      </c>
      <c r="J398" s="2">
        <f t="shared" si="55"/>
        <v>250.53027813461591</v>
      </c>
      <c r="K398" s="2">
        <f t="shared" si="56"/>
        <v>0</v>
      </c>
      <c r="L398" s="2">
        <f t="shared" si="57"/>
        <v>0</v>
      </c>
      <c r="O398" s="6">
        <v>0.1757</v>
      </c>
      <c r="P398" s="6">
        <v>0.92820000000000003</v>
      </c>
      <c r="Q398" s="6">
        <v>0</v>
      </c>
      <c r="R398" s="6">
        <v>0</v>
      </c>
      <c r="S398" s="2">
        <f t="shared" si="58"/>
        <v>46.282637557161827</v>
      </c>
      <c r="T398" s="2">
        <f t="shared" si="59"/>
        <v>263.51949851234411</v>
      </c>
      <c r="U398" s="2">
        <f t="shared" si="60"/>
        <v>0</v>
      </c>
      <c r="V398" s="2">
        <f t="shared" si="61"/>
        <v>0</v>
      </c>
      <c r="X398" s="7">
        <f t="shared" si="62"/>
        <v>0.89406924076923</v>
      </c>
    </row>
    <row r="399" spans="1:24" s="2" customFormat="1" ht="14.1" customHeight="1" x14ac:dyDescent="0.25">
      <c r="A399" s="3" t="s">
        <v>151</v>
      </c>
      <c r="B399" s="3" t="s">
        <v>152</v>
      </c>
      <c r="C399" s="5" t="s">
        <v>118</v>
      </c>
      <c r="D399" s="3" t="s">
        <v>119</v>
      </c>
      <c r="E399" s="6">
        <v>19.860699999999998</v>
      </c>
      <c r="F399" s="6">
        <v>6.8134000000000006</v>
      </c>
      <c r="G399" s="6">
        <v>14.216100000000001</v>
      </c>
      <c r="H399" s="6">
        <v>23.403799999999997</v>
      </c>
      <c r="I399" s="2">
        <f t="shared" si="54"/>
        <v>6002.0247809005732</v>
      </c>
      <c r="J399" s="2">
        <f t="shared" si="55"/>
        <v>2035.4912914886627</v>
      </c>
      <c r="K399" s="2">
        <f t="shared" si="56"/>
        <v>3150.570782074496</v>
      </c>
      <c r="L399" s="2">
        <f t="shared" si="57"/>
        <v>6526.8365599674262</v>
      </c>
      <c r="O399" s="6">
        <v>23.245200000000001</v>
      </c>
      <c r="P399" s="6">
        <v>10.5943</v>
      </c>
      <c r="Q399" s="6">
        <v>10.8065</v>
      </c>
      <c r="R399" s="6">
        <v>21.511499999999998</v>
      </c>
      <c r="S399" s="2">
        <f t="shared" si="58"/>
        <v>6123.2166564811505</v>
      </c>
      <c r="T399" s="2">
        <f t="shared" si="59"/>
        <v>3007.7619296372845</v>
      </c>
      <c r="U399" s="2">
        <f t="shared" si="60"/>
        <v>2681.5735339002608</v>
      </c>
      <c r="V399" s="2">
        <f t="shared" si="61"/>
        <v>6088.7347863005944</v>
      </c>
      <c r="X399" s="7">
        <f t="shared" si="62"/>
        <v>0.89881348425407859</v>
      </c>
    </row>
    <row r="400" spans="1:24" s="2" customFormat="1" ht="14.1" customHeight="1" x14ac:dyDescent="0.25">
      <c r="A400" s="3" t="s">
        <v>143</v>
      </c>
      <c r="B400" s="3" t="s">
        <v>144</v>
      </c>
      <c r="C400" s="5" t="s">
        <v>12</v>
      </c>
      <c r="D400" s="3" t="s">
        <v>13</v>
      </c>
      <c r="E400" s="6">
        <v>16.258300000000002</v>
      </c>
      <c r="F400" s="6">
        <v>18.813299999999998</v>
      </c>
      <c r="G400" s="6">
        <v>21.824800000000003</v>
      </c>
      <c r="H400" s="6">
        <v>10.643600000000001</v>
      </c>
      <c r="I400" s="2">
        <f t="shared" si="54"/>
        <v>4913.3575098216988</v>
      </c>
      <c r="J400" s="2">
        <f t="shared" si="55"/>
        <v>5620.4403549129138</v>
      </c>
      <c r="K400" s="2">
        <f t="shared" si="56"/>
        <v>4836.8101803321215</v>
      </c>
      <c r="L400" s="2">
        <f t="shared" si="57"/>
        <v>2968.280262592797</v>
      </c>
      <c r="O400" s="6">
        <v>17.5303</v>
      </c>
      <c r="P400" s="6">
        <v>16.200199999999999</v>
      </c>
      <c r="Q400" s="6">
        <v>21.4834</v>
      </c>
      <c r="R400" s="6">
        <v>14.286799999999999</v>
      </c>
      <c r="S400" s="2">
        <f t="shared" si="58"/>
        <v>4617.8060396602959</v>
      </c>
      <c r="T400" s="2">
        <f t="shared" si="59"/>
        <v>4599.2981898294302</v>
      </c>
      <c r="U400" s="2">
        <f t="shared" si="60"/>
        <v>5330.9875406646806</v>
      </c>
      <c r="V400" s="2">
        <f t="shared" si="61"/>
        <v>4043.8154542881402</v>
      </c>
      <c r="X400" s="7">
        <f t="shared" si="62"/>
        <v>0.89886005003666414</v>
      </c>
    </row>
    <row r="401" spans="1:24" s="2" customFormat="1" ht="14.1" customHeight="1" x14ac:dyDescent="0.25">
      <c r="A401" s="3" t="s">
        <v>499</v>
      </c>
      <c r="B401" s="3" t="s">
        <v>500</v>
      </c>
      <c r="C401" s="5" t="s">
        <v>375</v>
      </c>
      <c r="D401" s="3" t="s">
        <v>376</v>
      </c>
      <c r="E401" s="6">
        <v>0</v>
      </c>
      <c r="F401" s="6">
        <v>0</v>
      </c>
      <c r="G401" s="6">
        <v>0.82389999999999997</v>
      </c>
      <c r="H401" s="6">
        <v>5.0888</v>
      </c>
      <c r="I401" s="2">
        <f t="shared" si="54"/>
        <v>0</v>
      </c>
      <c r="J401" s="2">
        <f t="shared" si="55"/>
        <v>0</v>
      </c>
      <c r="K401" s="2">
        <f t="shared" si="56"/>
        <v>182.59264266227564</v>
      </c>
      <c r="L401" s="2">
        <f t="shared" si="57"/>
        <v>1419.1612424632856</v>
      </c>
      <c r="O401" s="6">
        <v>8.1900000000000001E-2</v>
      </c>
      <c r="P401" s="6">
        <v>1.2292000000000001</v>
      </c>
      <c r="Q401" s="6">
        <v>2.4806999999999997</v>
      </c>
      <c r="R401" s="6">
        <v>1.5710999999999999</v>
      </c>
      <c r="S401" s="2">
        <f t="shared" si="58"/>
        <v>21.573978462900136</v>
      </c>
      <c r="T401" s="2">
        <f t="shared" si="59"/>
        <v>348.97453950805152</v>
      </c>
      <c r="U401" s="2">
        <f t="shared" si="60"/>
        <v>615.57205992193371</v>
      </c>
      <c r="V401" s="2">
        <f t="shared" si="61"/>
        <v>444.69289555618457</v>
      </c>
      <c r="X401" s="7">
        <f t="shared" si="62"/>
        <v>0.90311905562021522</v>
      </c>
    </row>
    <row r="402" spans="1:24" s="2" customFormat="1" ht="14.1" customHeight="1" x14ac:dyDescent="0.25">
      <c r="A402" s="3" t="s">
        <v>43</v>
      </c>
      <c r="B402" s="3" t="s">
        <v>44</v>
      </c>
      <c r="C402" s="5" t="s">
        <v>26</v>
      </c>
      <c r="D402" s="3" t="s">
        <v>27</v>
      </c>
      <c r="E402" s="6">
        <v>67.009900000000002</v>
      </c>
      <c r="F402" s="6">
        <v>68.237099999999998</v>
      </c>
      <c r="G402" s="6">
        <v>87.114000000000004</v>
      </c>
      <c r="H402" s="6">
        <v>69.753299999999996</v>
      </c>
      <c r="I402" s="2">
        <f t="shared" si="54"/>
        <v>20250.800846177091</v>
      </c>
      <c r="J402" s="2">
        <f t="shared" si="55"/>
        <v>20385.713858931078</v>
      </c>
      <c r="K402" s="2">
        <f t="shared" si="56"/>
        <v>19306.196714263238</v>
      </c>
      <c r="L402" s="2">
        <f t="shared" si="57"/>
        <v>19452.755049110652</v>
      </c>
      <c r="O402" s="6">
        <v>74.706400000000002</v>
      </c>
      <c r="P402" s="6">
        <v>64.238100000000003</v>
      </c>
      <c r="Q402" s="6">
        <v>85.327799999999996</v>
      </c>
      <c r="R402" s="6">
        <v>70.213200000000001</v>
      </c>
      <c r="S402" s="2">
        <f t="shared" si="58"/>
        <v>19679.050850315052</v>
      </c>
      <c r="T402" s="2">
        <f t="shared" si="59"/>
        <v>18237.440096300168</v>
      </c>
      <c r="U402" s="2">
        <f t="shared" si="60"/>
        <v>21173.62422485862</v>
      </c>
      <c r="V402" s="2">
        <f t="shared" si="61"/>
        <v>19873.535239173507</v>
      </c>
      <c r="X402" s="7">
        <f t="shared" si="62"/>
        <v>0.90637806414706557</v>
      </c>
    </row>
    <row r="403" spans="1:24" s="2" customFormat="1" ht="14.1" customHeight="1" x14ac:dyDescent="0.25">
      <c r="A403" s="3" t="s">
        <v>625</v>
      </c>
      <c r="B403" s="3" t="s">
        <v>626</v>
      </c>
      <c r="C403" s="5" t="s">
        <v>94</v>
      </c>
      <c r="D403" s="3" t="s">
        <v>95</v>
      </c>
      <c r="E403" s="6">
        <v>0</v>
      </c>
      <c r="F403" s="6">
        <v>1.2707999999999999</v>
      </c>
      <c r="G403" s="6">
        <v>1.5878000000000001</v>
      </c>
      <c r="H403" s="6">
        <v>0</v>
      </c>
      <c r="I403" s="2">
        <f t="shared" si="54"/>
        <v>0</v>
      </c>
      <c r="J403" s="2">
        <f t="shared" si="55"/>
        <v>379.64926956054126</v>
      </c>
      <c r="K403" s="2">
        <f t="shared" si="56"/>
        <v>351.88809081097378</v>
      </c>
      <c r="L403" s="2">
        <f t="shared" si="57"/>
        <v>0</v>
      </c>
      <c r="O403" s="6">
        <v>7.8E-2</v>
      </c>
      <c r="P403" s="6">
        <v>2.3335000000000004</v>
      </c>
      <c r="Q403" s="6">
        <v>4.3999999999999997E-2</v>
      </c>
      <c r="R403" s="6">
        <v>0.36399999999999999</v>
      </c>
      <c r="S403" s="2">
        <f t="shared" si="58"/>
        <v>20.546646155142984</v>
      </c>
      <c r="T403" s="2">
        <f t="shared" si="59"/>
        <v>662.4894955597448</v>
      </c>
      <c r="U403" s="2">
        <f t="shared" si="60"/>
        <v>10.918357978217875</v>
      </c>
      <c r="V403" s="2">
        <f t="shared" si="61"/>
        <v>103.02858760260402</v>
      </c>
      <c r="X403" s="7">
        <f t="shared" si="62"/>
        <v>0.90856939182612806</v>
      </c>
    </row>
    <row r="404" spans="1:24" s="2" customFormat="1" ht="14.1" customHeight="1" x14ac:dyDescent="0.25">
      <c r="A404" s="3" t="s">
        <v>575</v>
      </c>
      <c r="B404" s="3" t="s">
        <v>576</v>
      </c>
      <c r="C404" s="4">
        <v>35.200000000000003</v>
      </c>
      <c r="D404" s="3" t="s">
        <v>68</v>
      </c>
      <c r="E404" s="6">
        <v>0.99780000000000002</v>
      </c>
      <c r="F404" s="6">
        <v>1.0693999999999999</v>
      </c>
      <c r="G404" s="6">
        <v>0.80409999999999993</v>
      </c>
      <c r="H404" s="6">
        <v>0.44739999999999996</v>
      </c>
      <c r="I404" s="2">
        <f t="shared" si="54"/>
        <v>301.54125113327285</v>
      </c>
      <c r="J404" s="2">
        <f t="shared" si="55"/>
        <v>319.4813730469333</v>
      </c>
      <c r="K404" s="2">
        <f t="shared" si="56"/>
        <v>178.20456847279505</v>
      </c>
      <c r="L404" s="2">
        <f t="shared" si="57"/>
        <v>124.77062173362559</v>
      </c>
      <c r="O404" s="6">
        <v>0.73180000000000001</v>
      </c>
      <c r="P404" s="6">
        <v>1.5341000000000002</v>
      </c>
      <c r="Q404" s="6">
        <v>1.3383</v>
      </c>
      <c r="R404" s="6">
        <v>0</v>
      </c>
      <c r="S404" s="2">
        <f t="shared" si="58"/>
        <v>192.7696879017133</v>
      </c>
      <c r="T404" s="2">
        <f t="shared" si="59"/>
        <v>435.53680528742422</v>
      </c>
      <c r="U404" s="2">
        <f t="shared" si="60"/>
        <v>332.09178368747689</v>
      </c>
      <c r="V404" s="2">
        <f t="shared" si="61"/>
        <v>0</v>
      </c>
      <c r="X404" s="7">
        <f t="shared" si="62"/>
        <v>0.90886818107159595</v>
      </c>
    </row>
    <row r="405" spans="1:24" s="2" customFormat="1" ht="14.1" customHeight="1" x14ac:dyDescent="0.25">
      <c r="A405" s="3" t="s">
        <v>200</v>
      </c>
      <c r="B405" s="3" t="s">
        <v>203</v>
      </c>
      <c r="C405" s="5" t="s">
        <v>201</v>
      </c>
      <c r="D405" s="3" t="s">
        <v>202</v>
      </c>
      <c r="E405" s="6">
        <v>7.1259999999999986</v>
      </c>
      <c r="F405" s="6">
        <v>6.8093000000000004</v>
      </c>
      <c r="G405" s="6">
        <v>10.077299999999999</v>
      </c>
      <c r="H405" s="6">
        <v>9.2990999999999993</v>
      </c>
      <c r="I405" s="2">
        <f t="shared" si="54"/>
        <v>2153.5207011181619</v>
      </c>
      <c r="J405" s="2">
        <f t="shared" si="55"/>
        <v>2034.2664236847606</v>
      </c>
      <c r="K405" s="2">
        <f t="shared" si="56"/>
        <v>2233.3303045279163</v>
      </c>
      <c r="L405" s="2">
        <f t="shared" si="57"/>
        <v>2593.3269748841253</v>
      </c>
      <c r="O405" s="6">
        <v>6.0896000000000008</v>
      </c>
      <c r="P405" s="6">
        <v>7.5160999999999998</v>
      </c>
      <c r="Q405" s="6">
        <v>10.919699999999999</v>
      </c>
      <c r="R405" s="6">
        <v>9.4344999999999999</v>
      </c>
      <c r="S405" s="2">
        <f t="shared" si="58"/>
        <v>1604.1135439276761</v>
      </c>
      <c r="T405" s="2">
        <f t="shared" si="59"/>
        <v>2133.8492811556021</v>
      </c>
      <c r="U405" s="2">
        <f t="shared" si="60"/>
        <v>2709.6634912442214</v>
      </c>
      <c r="V405" s="2">
        <f t="shared" si="61"/>
        <v>2670.3934333427678</v>
      </c>
      <c r="X405" s="7">
        <f t="shared" si="62"/>
        <v>0.91072254192509861</v>
      </c>
    </row>
    <row r="406" spans="1:24" s="2" customFormat="1" ht="14.1" customHeight="1" x14ac:dyDescent="0.25">
      <c r="A406" s="3" t="s">
        <v>101</v>
      </c>
      <c r="B406" s="3" t="s">
        <v>102</v>
      </c>
      <c r="C406" s="5" t="s">
        <v>26</v>
      </c>
      <c r="D406" s="3" t="s">
        <v>27</v>
      </c>
      <c r="E406" s="6">
        <v>24.440600000000003</v>
      </c>
      <c r="F406" s="6">
        <v>11.322000000000001</v>
      </c>
      <c r="G406" s="6">
        <v>54.825800000000001</v>
      </c>
      <c r="H406" s="6">
        <v>35.204000000000001</v>
      </c>
      <c r="I406" s="2">
        <f t="shared" si="54"/>
        <v>7386.0985191900882</v>
      </c>
      <c r="J406" s="2">
        <f t="shared" si="55"/>
        <v>3382.4276282376841</v>
      </c>
      <c r="K406" s="2">
        <f t="shared" si="56"/>
        <v>12150.488782708329</v>
      </c>
      <c r="L406" s="2">
        <f t="shared" si="57"/>
        <v>9817.6686801755823</v>
      </c>
      <c r="O406" s="6">
        <v>21.828100000000003</v>
      </c>
      <c r="P406" s="6">
        <v>22.547900000000002</v>
      </c>
      <c r="Q406" s="6">
        <v>44.781299999999995</v>
      </c>
      <c r="R406" s="6">
        <v>35.235300000000002</v>
      </c>
      <c r="S406" s="2">
        <f t="shared" si="58"/>
        <v>5749.9262428086749</v>
      </c>
      <c r="T406" s="2">
        <f t="shared" si="59"/>
        <v>6401.4342819505327</v>
      </c>
      <c r="U406" s="2">
        <f t="shared" si="60"/>
        <v>11112.233275681094</v>
      </c>
      <c r="V406" s="2">
        <f t="shared" si="61"/>
        <v>9973.1955844891036</v>
      </c>
      <c r="X406" s="7">
        <f t="shared" si="62"/>
        <v>0.91140625065938419</v>
      </c>
    </row>
    <row r="407" spans="1:24" s="2" customFormat="1" ht="14.1" customHeight="1" x14ac:dyDescent="0.25">
      <c r="A407" s="3" t="s">
        <v>846</v>
      </c>
      <c r="B407" s="3" t="s">
        <v>847</v>
      </c>
      <c r="C407" s="4">
        <v>35.200000000000003</v>
      </c>
      <c r="D407" s="3" t="s">
        <v>68</v>
      </c>
      <c r="E407" s="6">
        <v>0</v>
      </c>
      <c r="F407" s="6">
        <v>0</v>
      </c>
      <c r="G407" s="6">
        <v>0</v>
      </c>
      <c r="H407" s="6">
        <v>1.3310999999999999</v>
      </c>
      <c r="I407" s="2">
        <f t="shared" si="54"/>
        <v>0</v>
      </c>
      <c r="J407" s="2">
        <f t="shared" si="55"/>
        <v>0</v>
      </c>
      <c r="K407" s="2">
        <f t="shared" si="56"/>
        <v>0</v>
      </c>
      <c r="L407" s="2">
        <f t="shared" si="57"/>
        <v>371.21630440238943</v>
      </c>
      <c r="O407" s="6">
        <v>0.24959999999999999</v>
      </c>
      <c r="P407" s="6">
        <v>0</v>
      </c>
      <c r="Q407" s="6">
        <v>0.72219999999999995</v>
      </c>
      <c r="R407" s="6">
        <v>0.28149999999999997</v>
      </c>
      <c r="S407" s="2">
        <f t="shared" si="58"/>
        <v>65.749267696457551</v>
      </c>
      <c r="T407" s="2">
        <f t="shared" si="59"/>
        <v>0</v>
      </c>
      <c r="U407" s="2">
        <f t="shared" si="60"/>
        <v>179.20995754247613</v>
      </c>
      <c r="V407" s="2">
        <f t="shared" si="61"/>
        <v>79.677328049816012</v>
      </c>
      <c r="X407" s="7">
        <f t="shared" si="62"/>
        <v>0.91496783920810509</v>
      </c>
    </row>
    <row r="408" spans="1:24" s="2" customFormat="1" ht="14.1" customHeight="1" x14ac:dyDescent="0.25">
      <c r="A408" s="3" t="s">
        <v>786</v>
      </c>
      <c r="B408" s="3" t="s">
        <v>789</v>
      </c>
      <c r="C408" s="5" t="s">
        <v>787</v>
      </c>
      <c r="D408" s="3" t="s">
        <v>788</v>
      </c>
      <c r="E408" s="6">
        <v>0.42499999999999999</v>
      </c>
      <c r="F408" s="6">
        <v>1.1008</v>
      </c>
      <c r="G408" s="6">
        <v>0</v>
      </c>
      <c r="H408" s="6">
        <v>0</v>
      </c>
      <c r="I408" s="2">
        <f t="shared" si="54"/>
        <v>128.43759443940769</v>
      </c>
      <c r="J408" s="2">
        <f t="shared" si="55"/>
        <v>328.86206793535081</v>
      </c>
      <c r="K408" s="2">
        <f t="shared" si="56"/>
        <v>0</v>
      </c>
      <c r="L408" s="2">
        <f t="shared" si="57"/>
        <v>0</v>
      </c>
      <c r="O408" s="6">
        <v>0.23649999999999999</v>
      </c>
      <c r="P408" s="6">
        <v>1.3032999999999999</v>
      </c>
      <c r="Q408" s="6">
        <v>0.14680000000000001</v>
      </c>
      <c r="R408" s="6">
        <v>0</v>
      </c>
      <c r="S408" s="2">
        <f t="shared" si="58"/>
        <v>62.29848481655533</v>
      </c>
      <c r="T408" s="2">
        <f t="shared" si="59"/>
        <v>370.01181039769239</v>
      </c>
      <c r="U408" s="2">
        <f t="shared" si="60"/>
        <v>36.427612527326914</v>
      </c>
      <c r="V408" s="2">
        <f t="shared" si="61"/>
        <v>0</v>
      </c>
      <c r="X408" s="7">
        <f t="shared" si="62"/>
        <v>0.91538251675809312</v>
      </c>
    </row>
    <row r="409" spans="1:24" s="2" customFormat="1" ht="14.1" customHeight="1" x14ac:dyDescent="0.25">
      <c r="A409" s="3" t="s">
        <v>438</v>
      </c>
      <c r="B409" s="3" t="s">
        <v>439</v>
      </c>
      <c r="C409" s="4">
        <v>21.6</v>
      </c>
      <c r="D409" s="3" t="s">
        <v>248</v>
      </c>
      <c r="E409" s="6">
        <v>1.4775</v>
      </c>
      <c r="F409" s="6">
        <v>2.0152999999999999</v>
      </c>
      <c r="G409" s="6">
        <v>1.4857</v>
      </c>
      <c r="H409" s="6">
        <v>2.4417</v>
      </c>
      <c r="I409" s="2">
        <f t="shared" si="54"/>
        <v>446.50951949229375</v>
      </c>
      <c r="J409" s="2">
        <f t="shared" si="55"/>
        <v>602.06733785439008</v>
      </c>
      <c r="K409" s="2">
        <f t="shared" si="56"/>
        <v>329.26069814703601</v>
      </c>
      <c r="L409" s="2">
        <f t="shared" si="57"/>
        <v>680.93971186185422</v>
      </c>
      <c r="O409" s="6">
        <v>1.8220000000000001</v>
      </c>
      <c r="P409" s="6">
        <v>1.9816000000000003</v>
      </c>
      <c r="Q409" s="6">
        <v>2.7800000000000002</v>
      </c>
      <c r="R409" s="6">
        <v>0.91280000000000006</v>
      </c>
      <c r="S409" s="2">
        <f t="shared" si="58"/>
        <v>479.94858070090407</v>
      </c>
      <c r="T409" s="2">
        <f t="shared" si="59"/>
        <v>562.58375161825165</v>
      </c>
      <c r="U409" s="2">
        <f t="shared" si="60"/>
        <v>689.84170862376584</v>
      </c>
      <c r="V409" s="2">
        <f t="shared" si="61"/>
        <v>258.36399660345319</v>
      </c>
      <c r="X409" s="7">
        <f t="shared" si="62"/>
        <v>0.92241026123047409</v>
      </c>
    </row>
    <row r="410" spans="1:24" s="2" customFormat="1" ht="14.1" customHeight="1" x14ac:dyDescent="0.25">
      <c r="A410" s="3" t="s">
        <v>206</v>
      </c>
      <c r="B410" s="3" t="s">
        <v>207</v>
      </c>
      <c r="C410" s="5" t="s">
        <v>104</v>
      </c>
      <c r="D410" s="3" t="s">
        <v>105</v>
      </c>
      <c r="E410" s="6">
        <v>7.5339999999999998</v>
      </c>
      <c r="F410" s="6">
        <v>7.9175000000000004</v>
      </c>
      <c r="G410" s="6">
        <v>9.7909000000000006</v>
      </c>
      <c r="H410" s="6">
        <v>7.3446999999999996</v>
      </c>
      <c r="I410" s="2">
        <f t="shared" si="54"/>
        <v>2276.8207917799937</v>
      </c>
      <c r="J410" s="2">
        <f t="shared" si="55"/>
        <v>2365.3392286320318</v>
      </c>
      <c r="K410" s="2">
        <f t="shared" si="56"/>
        <v>2169.8583627164398</v>
      </c>
      <c r="L410" s="2">
        <f t="shared" si="57"/>
        <v>2048.2851708693779</v>
      </c>
      <c r="O410" s="6">
        <v>7.7960999999999991</v>
      </c>
      <c r="P410" s="6">
        <v>12.748699999999999</v>
      </c>
      <c r="Q410" s="6">
        <v>6.1635999999999989</v>
      </c>
      <c r="R410" s="6">
        <v>6.4711000000000007</v>
      </c>
      <c r="S410" s="2">
        <f t="shared" si="58"/>
        <v>2053.6372832065413</v>
      </c>
      <c r="T410" s="2">
        <f t="shared" si="59"/>
        <v>3619.4042562856293</v>
      </c>
      <c r="U410" s="2">
        <f t="shared" si="60"/>
        <v>1529.4634371487202</v>
      </c>
      <c r="V410" s="2">
        <f t="shared" si="61"/>
        <v>1831.6161902066235</v>
      </c>
      <c r="X410" s="7">
        <f t="shared" si="62"/>
        <v>0.92331206783208031</v>
      </c>
    </row>
    <row r="411" spans="1:24" s="2" customFormat="1" ht="14.1" customHeight="1" x14ac:dyDescent="0.25">
      <c r="A411" s="3" t="s">
        <v>456</v>
      </c>
      <c r="B411" s="3" t="s">
        <v>457</v>
      </c>
      <c r="C411" s="4">
        <v>27.3</v>
      </c>
      <c r="D411" s="3" t="s">
        <v>434</v>
      </c>
      <c r="E411" s="6">
        <v>1.8433999999999999</v>
      </c>
      <c r="F411" s="6">
        <v>2.0363000000000002</v>
      </c>
      <c r="G411" s="6">
        <v>1.0682</v>
      </c>
      <c r="H411" s="6">
        <v>1.6343000000000001</v>
      </c>
      <c r="I411" s="2">
        <f t="shared" si="54"/>
        <v>557.08673315200963</v>
      </c>
      <c r="J411" s="2">
        <f t="shared" si="55"/>
        <v>608.34105099632541</v>
      </c>
      <c r="K411" s="2">
        <f t="shared" si="56"/>
        <v>236.73438632339221</v>
      </c>
      <c r="L411" s="2">
        <f t="shared" si="57"/>
        <v>455.77252369080088</v>
      </c>
      <c r="O411" s="6">
        <v>2.4310999999999998</v>
      </c>
      <c r="P411" s="6">
        <v>2.2658</v>
      </c>
      <c r="Q411" s="6">
        <v>1.4608000000000001</v>
      </c>
      <c r="R411" s="6">
        <v>0.83910000000000007</v>
      </c>
      <c r="S411" s="2">
        <f t="shared" si="58"/>
        <v>640.39681368933464</v>
      </c>
      <c r="T411" s="2">
        <f t="shared" si="59"/>
        <v>643.2692089304777</v>
      </c>
      <c r="U411" s="2">
        <f t="shared" si="60"/>
        <v>362.4894848768335</v>
      </c>
      <c r="V411" s="2">
        <f t="shared" si="61"/>
        <v>237.50353806962923</v>
      </c>
      <c r="X411" s="7">
        <f t="shared" si="62"/>
        <v>0.93882816604439445</v>
      </c>
    </row>
    <row r="412" spans="1:24" s="2" customFormat="1" ht="14.1" customHeight="1" x14ac:dyDescent="0.25">
      <c r="A412" s="3" t="s">
        <v>389</v>
      </c>
      <c r="B412" s="3" t="s">
        <v>390</v>
      </c>
      <c r="C412" s="5" t="s">
        <v>52</v>
      </c>
      <c r="D412" s="3" t="s">
        <v>53</v>
      </c>
      <c r="E412" s="6">
        <v>2.2709000000000001</v>
      </c>
      <c r="F412" s="6">
        <v>2.2347999999999999</v>
      </c>
      <c r="G412" s="6">
        <v>1.8955000000000002</v>
      </c>
      <c r="H412" s="6">
        <v>3.1608000000000001</v>
      </c>
      <c r="I412" s="2">
        <f t="shared" si="54"/>
        <v>686.27984285282571</v>
      </c>
      <c r="J412" s="2">
        <f t="shared" si="55"/>
        <v>667.64257759985651</v>
      </c>
      <c r="K412" s="2">
        <f t="shared" si="56"/>
        <v>420.0805366747706</v>
      </c>
      <c r="L412" s="2">
        <f t="shared" si="57"/>
        <v>881.48185332061632</v>
      </c>
      <c r="O412" s="6">
        <v>2.2282000000000002</v>
      </c>
      <c r="P412" s="6">
        <v>2.3597000000000001</v>
      </c>
      <c r="Q412" s="6">
        <v>2.8613</v>
      </c>
      <c r="R412" s="6">
        <v>2.5428000000000002</v>
      </c>
      <c r="S412" s="2">
        <f t="shared" si="58"/>
        <v>586.94919183191803</v>
      </c>
      <c r="T412" s="2">
        <f t="shared" si="59"/>
        <v>669.92777487565013</v>
      </c>
      <c r="U412" s="2">
        <f t="shared" si="60"/>
        <v>710.01585643351848</v>
      </c>
      <c r="V412" s="2">
        <f t="shared" si="61"/>
        <v>719.72827625247669</v>
      </c>
      <c r="X412" s="7">
        <f t="shared" si="62"/>
        <v>0.94282159702040635</v>
      </c>
    </row>
    <row r="413" spans="1:24" s="2" customFormat="1" ht="14.1" customHeight="1" x14ac:dyDescent="0.25">
      <c r="A413" s="3" t="s">
        <v>194</v>
      </c>
      <c r="B413" s="3" t="s">
        <v>195</v>
      </c>
      <c r="C413" s="5" t="s">
        <v>26</v>
      </c>
      <c r="D413" s="3" t="s">
        <v>27</v>
      </c>
      <c r="E413" s="6">
        <v>5.7416999999999998</v>
      </c>
      <c r="F413" s="6">
        <v>28.252499999999998</v>
      </c>
      <c r="G413" s="6">
        <v>0</v>
      </c>
      <c r="H413" s="6">
        <v>0</v>
      </c>
      <c r="I413" s="2">
        <f t="shared" si="54"/>
        <v>1735.1767905711695</v>
      </c>
      <c r="J413" s="2">
        <f t="shared" si="55"/>
        <v>8440.3847877393709</v>
      </c>
      <c r="K413" s="2">
        <f t="shared" si="56"/>
        <v>0</v>
      </c>
      <c r="L413" s="2">
        <f t="shared" si="57"/>
        <v>0</v>
      </c>
      <c r="O413" s="6">
        <v>11.952</v>
      </c>
      <c r="P413" s="6">
        <v>22.131899999999998</v>
      </c>
      <c r="Q413" s="6">
        <v>2.1932999999999998</v>
      </c>
      <c r="R413" s="6">
        <v>0</v>
      </c>
      <c r="S413" s="2">
        <f t="shared" si="58"/>
        <v>3148.3783954649866</v>
      </c>
      <c r="T413" s="2">
        <f t="shared" si="59"/>
        <v>6283.3303050262321</v>
      </c>
      <c r="U413" s="2">
        <f t="shared" si="60"/>
        <v>544.25533076421061</v>
      </c>
      <c r="V413" s="2">
        <f t="shared" si="61"/>
        <v>0</v>
      </c>
      <c r="X413" s="7">
        <f t="shared" si="62"/>
        <v>0.9517989260654599</v>
      </c>
    </row>
    <row r="414" spans="1:24" s="2" customFormat="1" ht="14.1" customHeight="1" x14ac:dyDescent="0.25">
      <c r="A414" s="3" t="s">
        <v>65</v>
      </c>
      <c r="B414" s="3" t="s">
        <v>66</v>
      </c>
      <c r="C414" s="5" t="s">
        <v>26</v>
      </c>
      <c r="D414" s="3" t="s">
        <v>27</v>
      </c>
      <c r="E414" s="6">
        <v>49.980699999999999</v>
      </c>
      <c r="F414" s="6">
        <v>50.682400000000001</v>
      </c>
      <c r="G414" s="6">
        <v>51.344000000000001</v>
      </c>
      <c r="H414" s="6">
        <v>40.848999999999997</v>
      </c>
      <c r="I414" s="2">
        <f t="shared" si="54"/>
        <v>15104.472650347538</v>
      </c>
      <c r="J414" s="2">
        <f t="shared" si="55"/>
        <v>15141.278044991486</v>
      </c>
      <c r="K414" s="2">
        <f t="shared" si="56"/>
        <v>11378.852585085424</v>
      </c>
      <c r="L414" s="2">
        <f t="shared" si="57"/>
        <v>11391.942617784693</v>
      </c>
      <c r="O414" s="6">
        <v>54.092300000000002</v>
      </c>
      <c r="P414" s="6">
        <v>45.302100000000003</v>
      </c>
      <c r="Q414" s="6">
        <v>56.605400000000003</v>
      </c>
      <c r="R414" s="6">
        <v>40.933199999999999</v>
      </c>
      <c r="S414" s="2">
        <f t="shared" si="58"/>
        <v>14248.914715613344</v>
      </c>
      <c r="T414" s="2">
        <f t="shared" si="59"/>
        <v>12861.437915919054</v>
      </c>
      <c r="U414" s="2">
        <f t="shared" si="60"/>
        <v>14046.318652277596</v>
      </c>
      <c r="V414" s="2">
        <f t="shared" si="61"/>
        <v>11585.960939711294</v>
      </c>
      <c r="X414" s="7">
        <f t="shared" si="62"/>
        <v>0.95180057552937047</v>
      </c>
    </row>
    <row r="415" spans="1:24" s="2" customFormat="1" ht="14.1" customHeight="1" x14ac:dyDescent="0.25">
      <c r="A415" s="3" t="s">
        <v>97</v>
      </c>
      <c r="B415" s="3" t="s">
        <v>98</v>
      </c>
      <c r="C415" s="5" t="s">
        <v>26</v>
      </c>
      <c r="D415" s="3" t="s">
        <v>27</v>
      </c>
      <c r="E415" s="6">
        <v>37.218800000000002</v>
      </c>
      <c r="F415" s="6">
        <v>15.879700000000001</v>
      </c>
      <c r="G415" s="6">
        <v>44.015899999999995</v>
      </c>
      <c r="H415" s="6">
        <v>38.976700000000001</v>
      </c>
      <c r="I415" s="2">
        <f t="shared" si="54"/>
        <v>11247.748564521004</v>
      </c>
      <c r="J415" s="2">
        <f t="shared" si="55"/>
        <v>4744.0325038090405</v>
      </c>
      <c r="K415" s="2">
        <f t="shared" si="56"/>
        <v>9754.7997331696315</v>
      </c>
      <c r="L415" s="2">
        <f t="shared" si="57"/>
        <v>10869.796808504705</v>
      </c>
      <c r="O415" s="6">
        <v>42.158500000000004</v>
      </c>
      <c r="P415" s="6">
        <v>19.425800000000002</v>
      </c>
      <c r="Q415" s="6">
        <v>43.135199999999998</v>
      </c>
      <c r="R415" s="6">
        <v>33.256100000000004</v>
      </c>
      <c r="S415" s="2">
        <f t="shared" si="58"/>
        <v>11105.330537584559</v>
      </c>
      <c r="T415" s="2">
        <f t="shared" si="59"/>
        <v>5515.058257057849</v>
      </c>
      <c r="U415" s="2">
        <f t="shared" si="60"/>
        <v>10703.762615045993</v>
      </c>
      <c r="V415" s="2">
        <f t="shared" si="61"/>
        <v>9412.9917916784616</v>
      </c>
      <c r="X415" s="7">
        <f t="shared" si="62"/>
        <v>0.95969631205935846</v>
      </c>
    </row>
    <row r="416" spans="1:24" s="2" customFormat="1" ht="14.1" customHeight="1" x14ac:dyDescent="0.25">
      <c r="A416" s="3" t="s">
        <v>675</v>
      </c>
      <c r="B416" s="3" t="s">
        <v>676</v>
      </c>
      <c r="C416" s="4">
        <v>27.4</v>
      </c>
      <c r="D416" s="3" t="s">
        <v>366</v>
      </c>
      <c r="E416" s="6">
        <v>0</v>
      </c>
      <c r="F416" s="6">
        <v>0</v>
      </c>
      <c r="G416" s="6">
        <v>1.0926</v>
      </c>
      <c r="H416" s="6">
        <v>1.4197000000000002</v>
      </c>
      <c r="I416" s="2">
        <f t="shared" si="54"/>
        <v>0</v>
      </c>
      <c r="J416" s="2">
        <f t="shared" si="55"/>
        <v>0</v>
      </c>
      <c r="K416" s="2">
        <f t="shared" si="56"/>
        <v>242.14191209224711</v>
      </c>
      <c r="L416" s="2">
        <f t="shared" si="57"/>
        <v>395.92501492004533</v>
      </c>
      <c r="O416" s="6">
        <v>0.80310000000000004</v>
      </c>
      <c r="P416" s="6">
        <v>0.38150000000000001</v>
      </c>
      <c r="Q416" s="6">
        <v>0.84009999999999996</v>
      </c>
      <c r="R416" s="6">
        <v>0.31409999999999999</v>
      </c>
      <c r="S416" s="2">
        <f t="shared" si="58"/>
        <v>211.55142983583758</v>
      </c>
      <c r="T416" s="2">
        <f t="shared" si="59"/>
        <v>108.30929614572213</v>
      </c>
      <c r="U416" s="2">
        <f t="shared" si="60"/>
        <v>208.46619403410995</v>
      </c>
      <c r="V416" s="2">
        <f t="shared" si="61"/>
        <v>88.904613642796491</v>
      </c>
      <c r="X416" s="7">
        <f t="shared" si="62"/>
        <v>0.96596865616556249</v>
      </c>
    </row>
    <row r="417" spans="1:24" s="2" customFormat="1" ht="14.1" customHeight="1" x14ac:dyDescent="0.25">
      <c r="A417" s="3" t="s">
        <v>897</v>
      </c>
      <c r="B417" s="3" t="s">
        <v>898</v>
      </c>
      <c r="C417" s="5" t="s">
        <v>375</v>
      </c>
      <c r="D417" s="3" t="s">
        <v>376</v>
      </c>
      <c r="E417" s="6">
        <v>0</v>
      </c>
      <c r="F417" s="6">
        <v>0</v>
      </c>
      <c r="G417" s="6">
        <v>0.14269999999999999</v>
      </c>
      <c r="H417" s="6">
        <v>0.99659999999999993</v>
      </c>
      <c r="I417" s="2">
        <f t="shared" si="54"/>
        <v>0</v>
      </c>
      <c r="J417" s="2">
        <f t="shared" si="55"/>
        <v>0</v>
      </c>
      <c r="K417" s="2">
        <f t="shared" si="56"/>
        <v>31.625160951458593</v>
      </c>
      <c r="L417" s="2">
        <f t="shared" si="57"/>
        <v>277.93116142094601</v>
      </c>
      <c r="O417" s="6">
        <v>0</v>
      </c>
      <c r="P417" s="6">
        <v>0.1792</v>
      </c>
      <c r="Q417" s="6">
        <v>0.5756</v>
      </c>
      <c r="R417" s="6">
        <v>0.37130000000000002</v>
      </c>
      <c r="S417" s="2">
        <f t="shared" si="58"/>
        <v>0</v>
      </c>
      <c r="T417" s="2">
        <f t="shared" si="59"/>
        <v>50.875559290467642</v>
      </c>
      <c r="U417" s="2">
        <f t="shared" si="60"/>
        <v>142.83197391505021</v>
      </c>
      <c r="V417" s="2">
        <f t="shared" si="61"/>
        <v>105.09482026606284</v>
      </c>
      <c r="X417" s="7">
        <f t="shared" si="62"/>
        <v>0.96766825954888347</v>
      </c>
    </row>
    <row r="418" spans="1:24" s="2" customFormat="1" ht="14.1" customHeight="1" x14ac:dyDescent="0.25">
      <c r="A418" s="3" t="s">
        <v>677</v>
      </c>
      <c r="B418" s="3" t="s">
        <v>678</v>
      </c>
      <c r="C418" s="4">
        <v>27.3</v>
      </c>
      <c r="D418" s="3" t="s">
        <v>434</v>
      </c>
      <c r="E418" s="6">
        <v>1.2392000000000001</v>
      </c>
      <c r="F418" s="6">
        <v>1.0407</v>
      </c>
      <c r="G418" s="6">
        <v>0</v>
      </c>
      <c r="H418" s="6">
        <v>0</v>
      </c>
      <c r="I418" s="2">
        <f t="shared" si="54"/>
        <v>374.49380477485647</v>
      </c>
      <c r="J418" s="2">
        <f t="shared" si="55"/>
        <v>310.90729841962178</v>
      </c>
      <c r="K418" s="2">
        <f t="shared" si="56"/>
        <v>0</v>
      </c>
      <c r="L418" s="2">
        <f t="shared" si="57"/>
        <v>0</v>
      </c>
      <c r="O418" s="6">
        <v>2.0752999999999999</v>
      </c>
      <c r="P418" s="6">
        <v>0</v>
      </c>
      <c r="Q418" s="6">
        <v>0.48720000000000002</v>
      </c>
      <c r="R418" s="6">
        <v>0</v>
      </c>
      <c r="S418" s="2">
        <f t="shared" si="58"/>
        <v>546.67249699702859</v>
      </c>
      <c r="T418" s="2">
        <f t="shared" si="59"/>
        <v>0</v>
      </c>
      <c r="U418" s="2">
        <f t="shared" si="60"/>
        <v>120.89600015881248</v>
      </c>
      <c r="V418" s="2">
        <f t="shared" si="61"/>
        <v>0</v>
      </c>
      <c r="X418" s="7">
        <f t="shared" si="62"/>
        <v>0.96976147865555173</v>
      </c>
    </row>
    <row r="419" spans="1:24" s="2" customFormat="1" ht="14.1" customHeight="1" x14ac:dyDescent="0.25">
      <c r="A419" s="3" t="s">
        <v>919</v>
      </c>
      <c r="B419" s="3" t="s">
        <v>920</v>
      </c>
      <c r="C419" s="5" t="s">
        <v>823</v>
      </c>
      <c r="D419" s="3" t="s">
        <v>824</v>
      </c>
      <c r="E419" s="6">
        <v>0.255</v>
      </c>
      <c r="F419" s="6">
        <v>0</v>
      </c>
      <c r="G419" s="6">
        <v>0</v>
      </c>
      <c r="H419" s="6">
        <v>0.77480000000000004</v>
      </c>
      <c r="I419" s="2">
        <f t="shared" si="54"/>
        <v>77.062556663644614</v>
      </c>
      <c r="J419" s="2">
        <f t="shared" si="55"/>
        <v>0</v>
      </c>
      <c r="K419" s="2">
        <f t="shared" si="56"/>
        <v>0</v>
      </c>
      <c r="L419" s="2">
        <f t="shared" si="57"/>
        <v>216.07572132144193</v>
      </c>
      <c r="O419" s="6">
        <v>1.0139</v>
      </c>
      <c r="P419" s="6">
        <v>0</v>
      </c>
      <c r="Q419" s="6">
        <v>0</v>
      </c>
      <c r="R419" s="6">
        <v>0.1192</v>
      </c>
      <c r="S419" s="2">
        <f t="shared" si="58"/>
        <v>267.08005816281377</v>
      </c>
      <c r="T419" s="2">
        <f t="shared" si="59"/>
        <v>0</v>
      </c>
      <c r="U419" s="2">
        <f t="shared" si="60"/>
        <v>0</v>
      </c>
      <c r="V419" s="2">
        <f t="shared" si="61"/>
        <v>33.739031984149449</v>
      </c>
      <c r="X419" s="7">
        <f t="shared" si="62"/>
        <v>0.9814331491642535</v>
      </c>
    </row>
    <row r="420" spans="1:24" s="2" customFormat="1" ht="14.1" customHeight="1" x14ac:dyDescent="0.25">
      <c r="A420" s="3" t="s">
        <v>755</v>
      </c>
      <c r="B420" s="3" t="s">
        <v>756</v>
      </c>
      <c r="C420" s="4">
        <v>35.200000000000003</v>
      </c>
      <c r="D420" s="3" t="s">
        <v>68</v>
      </c>
      <c r="E420" s="6">
        <v>1.0745</v>
      </c>
      <c r="F420" s="6">
        <v>0.70479999999999998</v>
      </c>
      <c r="G420" s="6">
        <v>0</v>
      </c>
      <c r="H420" s="6">
        <v>0</v>
      </c>
      <c r="I420" s="2">
        <f t="shared" si="54"/>
        <v>324.72045935327895</v>
      </c>
      <c r="J420" s="2">
        <f t="shared" si="55"/>
        <v>210.5577629731425</v>
      </c>
      <c r="K420" s="2">
        <f t="shared" si="56"/>
        <v>0</v>
      </c>
      <c r="L420" s="2">
        <f t="shared" si="57"/>
        <v>0</v>
      </c>
      <c r="O420" s="6">
        <v>0</v>
      </c>
      <c r="P420" s="6">
        <v>1.8400999999999998</v>
      </c>
      <c r="Q420" s="6">
        <v>0</v>
      </c>
      <c r="R420" s="6">
        <v>0</v>
      </c>
      <c r="S420" s="2">
        <f t="shared" si="58"/>
        <v>0</v>
      </c>
      <c r="T420" s="2">
        <f t="shared" si="59"/>
        <v>522.41136523654859</v>
      </c>
      <c r="U420" s="2">
        <f t="shared" si="60"/>
        <v>0</v>
      </c>
      <c r="V420" s="2">
        <f t="shared" si="61"/>
        <v>0</v>
      </c>
      <c r="X420" s="7">
        <f t="shared" si="62"/>
        <v>0.98180654498754361</v>
      </c>
    </row>
    <row r="421" spans="1:24" s="2" customFormat="1" ht="14.1" customHeight="1" x14ac:dyDescent="0.25">
      <c r="A421" s="3" t="s">
        <v>25</v>
      </c>
      <c r="B421" s="3" t="s">
        <v>28</v>
      </c>
      <c r="C421" s="5" t="s">
        <v>26</v>
      </c>
      <c r="D421" s="3" t="s">
        <v>27</v>
      </c>
      <c r="E421" s="6">
        <v>96.995799999999988</v>
      </c>
      <c r="F421" s="6">
        <v>98.146600000000007</v>
      </c>
      <c r="G421" s="6">
        <v>148.2817</v>
      </c>
      <c r="H421" s="6">
        <v>110.46770000000001</v>
      </c>
      <c r="I421" s="2">
        <f t="shared" si="54"/>
        <v>29312.722877002114</v>
      </c>
      <c r="J421" s="2">
        <f t="shared" si="55"/>
        <v>29321.124488393631</v>
      </c>
      <c r="K421" s="2">
        <f t="shared" si="56"/>
        <v>32862.176795065861</v>
      </c>
      <c r="L421" s="2">
        <f t="shared" si="57"/>
        <v>30807.160506221797</v>
      </c>
      <c r="O421" s="6">
        <v>116.5549</v>
      </c>
      <c r="P421" s="6">
        <v>89.934699999999992</v>
      </c>
      <c r="Q421" s="6">
        <v>138.62090000000001</v>
      </c>
      <c r="R421" s="6">
        <v>112.32240000000002</v>
      </c>
      <c r="S421" s="2">
        <f t="shared" si="58"/>
        <v>30702.721640359938</v>
      </c>
      <c r="T421" s="2">
        <f t="shared" si="59"/>
        <v>25532.802243975559</v>
      </c>
      <c r="U421" s="2">
        <f t="shared" si="60"/>
        <v>34398.01385142596</v>
      </c>
      <c r="V421" s="2">
        <f t="shared" si="61"/>
        <v>31792.357769600912</v>
      </c>
      <c r="X421" s="7">
        <f t="shared" si="62"/>
        <v>0.98236082190329499</v>
      </c>
    </row>
    <row r="422" spans="1:24" s="2" customFormat="1" ht="14.1" customHeight="1" x14ac:dyDescent="0.25">
      <c r="A422" s="3" t="s">
        <v>433</v>
      </c>
      <c r="B422" s="3" t="s">
        <v>435</v>
      </c>
      <c r="C422" s="4">
        <v>27.3</v>
      </c>
      <c r="D422" s="3" t="s">
        <v>434</v>
      </c>
      <c r="E422" s="6">
        <v>2.7755000000000001</v>
      </c>
      <c r="F422" s="6">
        <v>1.6032</v>
      </c>
      <c r="G422" s="6">
        <v>1.2658</v>
      </c>
      <c r="H422" s="6">
        <v>1.8635000000000002</v>
      </c>
      <c r="I422" s="2">
        <f t="shared" si="54"/>
        <v>838.77304321547297</v>
      </c>
      <c r="J422" s="2">
        <f t="shared" si="55"/>
        <v>478.95318615003134</v>
      </c>
      <c r="K422" s="2">
        <f t="shared" si="56"/>
        <v>280.5264802547743</v>
      </c>
      <c r="L422" s="2">
        <f t="shared" si="57"/>
        <v>519.69167098929665</v>
      </c>
      <c r="O422" s="6">
        <v>1.8814000000000002</v>
      </c>
      <c r="P422" s="6">
        <v>2.2462</v>
      </c>
      <c r="Q422" s="6">
        <v>2.1643999999999997</v>
      </c>
      <c r="R422" s="6">
        <v>1.6122999999999998</v>
      </c>
      <c r="S422" s="2">
        <f t="shared" si="58"/>
        <v>495.59564200366685</v>
      </c>
      <c r="T422" s="2">
        <f t="shared" si="59"/>
        <v>637.70469463308268</v>
      </c>
      <c r="U422" s="2">
        <f t="shared" si="60"/>
        <v>537.08395472851748</v>
      </c>
      <c r="V422" s="2">
        <f t="shared" si="61"/>
        <v>456.35437305406168</v>
      </c>
      <c r="X422" s="7">
        <f t="shared" si="62"/>
        <v>0.98786382121793048</v>
      </c>
    </row>
    <row r="423" spans="1:24" s="2" customFormat="1" ht="14.1" customHeight="1" x14ac:dyDescent="0.25">
      <c r="A423" s="3" t="s">
        <v>759</v>
      </c>
      <c r="B423" s="3" t="s">
        <v>760</v>
      </c>
      <c r="C423" s="4">
        <v>35.1</v>
      </c>
      <c r="D423" s="3" t="s">
        <v>231</v>
      </c>
      <c r="E423" s="6">
        <v>0.2555</v>
      </c>
      <c r="F423" s="6">
        <v>0</v>
      </c>
      <c r="G423" s="6">
        <v>0.51939999999999997</v>
      </c>
      <c r="H423" s="6">
        <v>0.99229999999999996</v>
      </c>
      <c r="I423" s="2">
        <f t="shared" si="54"/>
        <v>77.213659715926269</v>
      </c>
      <c r="J423" s="2">
        <f t="shared" si="55"/>
        <v>0</v>
      </c>
      <c r="K423" s="2">
        <f t="shared" si="56"/>
        <v>115.10938050586961</v>
      </c>
      <c r="L423" s="2">
        <f t="shared" si="57"/>
        <v>276.73198021072119</v>
      </c>
      <c r="O423" s="6">
        <v>0.14019999999999999</v>
      </c>
      <c r="P423" s="6">
        <v>0.59119999999999995</v>
      </c>
      <c r="Q423" s="6">
        <v>0.58330000000000004</v>
      </c>
      <c r="R423" s="6">
        <v>0.43179999999999996</v>
      </c>
      <c r="S423" s="2">
        <f t="shared" si="58"/>
        <v>36.931279371167264</v>
      </c>
      <c r="T423" s="2">
        <f t="shared" si="59"/>
        <v>167.84392105203386</v>
      </c>
      <c r="U423" s="2">
        <f t="shared" si="60"/>
        <v>144.74268656123837</v>
      </c>
      <c r="V423" s="2">
        <f t="shared" si="61"/>
        <v>122.2190772714407</v>
      </c>
      <c r="X423" s="7">
        <f t="shared" si="62"/>
        <v>0.99268956056770641</v>
      </c>
    </row>
    <row r="424" spans="1:24" s="2" customFormat="1" ht="14.1" customHeight="1" x14ac:dyDescent="0.25">
      <c r="A424" s="3" t="s">
        <v>601</v>
      </c>
      <c r="B424" s="3" t="s">
        <v>602</v>
      </c>
      <c r="C424" s="5" t="s">
        <v>375</v>
      </c>
      <c r="D424" s="3" t="s">
        <v>376</v>
      </c>
      <c r="E424" s="6">
        <v>0.6573</v>
      </c>
      <c r="F424" s="6">
        <v>0</v>
      </c>
      <c r="G424" s="6">
        <v>0.56169999999999998</v>
      </c>
      <c r="H424" s="6">
        <v>2.012</v>
      </c>
      <c r="I424" s="2">
        <f t="shared" si="54"/>
        <v>198.64007252946507</v>
      </c>
      <c r="J424" s="2">
        <f t="shared" si="55"/>
        <v>0</v>
      </c>
      <c r="K424" s="2">
        <f t="shared" si="56"/>
        <v>124.48390263794178</v>
      </c>
      <c r="L424" s="2">
        <f t="shared" si="57"/>
        <v>561.10525464473551</v>
      </c>
      <c r="O424" s="6">
        <v>0.5</v>
      </c>
      <c r="P424" s="6">
        <v>0.33960000000000001</v>
      </c>
      <c r="Q424" s="6">
        <v>1.5369999999999999</v>
      </c>
      <c r="R424" s="6">
        <v>0.95850000000000002</v>
      </c>
      <c r="S424" s="2">
        <f t="shared" si="58"/>
        <v>131.70927022527553</v>
      </c>
      <c r="T424" s="2">
        <f t="shared" si="59"/>
        <v>96.413727316087119</v>
      </c>
      <c r="U424" s="2">
        <f t="shared" si="60"/>
        <v>381.39809573911077</v>
      </c>
      <c r="V424" s="2">
        <f t="shared" si="61"/>
        <v>271.29917916784603</v>
      </c>
      <c r="X424" s="7">
        <f t="shared" si="62"/>
        <v>0.9946372673458822</v>
      </c>
    </row>
    <row r="425" spans="1:24" s="2" customFormat="1" ht="14.1" customHeight="1" x14ac:dyDescent="0.25">
      <c r="A425" s="3" t="s">
        <v>250</v>
      </c>
      <c r="B425" s="3" t="s">
        <v>252</v>
      </c>
      <c r="C425" s="4">
        <v>34.15</v>
      </c>
      <c r="D425" s="3" t="s">
        <v>251</v>
      </c>
      <c r="E425" s="6">
        <v>7.0041000000000002</v>
      </c>
      <c r="F425" s="6">
        <v>9.2146000000000008</v>
      </c>
      <c r="G425" s="6">
        <v>6.2933000000000003</v>
      </c>
      <c r="H425" s="6">
        <v>1.6541000000000001</v>
      </c>
      <c r="I425" s="2">
        <f t="shared" si="54"/>
        <v>2116.681776971895</v>
      </c>
      <c r="J425" s="2">
        <f t="shared" si="55"/>
        <v>2752.8455770322353</v>
      </c>
      <c r="K425" s="2">
        <f t="shared" si="56"/>
        <v>1394.7205705382928</v>
      </c>
      <c r="L425" s="2">
        <f t="shared" si="57"/>
        <v>461.29433484485941</v>
      </c>
      <c r="O425" s="6">
        <v>8.1227999999999998</v>
      </c>
      <c r="P425" s="6">
        <v>12.1189</v>
      </c>
      <c r="Q425" s="6">
        <v>2.2566999999999999</v>
      </c>
      <c r="R425" s="6">
        <v>2.0632999999999999</v>
      </c>
      <c r="S425" s="2">
        <f t="shared" si="58"/>
        <v>2139.6961203717365</v>
      </c>
      <c r="T425" s="2">
        <f t="shared" si="59"/>
        <v>3440.6016489132162</v>
      </c>
      <c r="U425" s="2">
        <f t="shared" si="60"/>
        <v>559.98769203282461</v>
      </c>
      <c r="V425" s="2">
        <f t="shared" si="61"/>
        <v>584.00792527596946</v>
      </c>
      <c r="X425" s="7">
        <f t="shared" si="62"/>
        <v>0.9992697521318139</v>
      </c>
    </row>
  </sheetData>
  <mergeCells count="1">
    <mergeCell ref="A1:X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upplemental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cha</dc:creator>
  <cp:lastModifiedBy>Sacha</cp:lastModifiedBy>
  <dcterms:created xsi:type="dcterms:W3CDTF">2018-10-19T11:47:07Z</dcterms:created>
  <dcterms:modified xsi:type="dcterms:W3CDTF">2018-10-24T15:00:51Z</dcterms:modified>
</cp:coreProperties>
</file>